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workbookProtection workbookPassword="92F4" lockStructure="1"/>
  <bookViews>
    <workbookView xWindow="25500" yWindow="0" windowWidth="24480" windowHeight="27700" tabRatio="500" activeTab="2"/>
  </bookViews>
  <sheets>
    <sheet name="1. Study Area" sheetId="3" r:id="rId1"/>
    <sheet name="2. Total No. Larvae Tested" sheetId="1" r:id="rId2"/>
    <sheet name="3. Total No. Batches" sheetId="2" r:id="rId3"/>
  </sheets>
  <calcPr calcId="140000" concurrentCalc="0"/>
  <pivotCaches>
    <pivotCache cacheId="0" r:id="rId4"/>
    <pivotCache cacheId="1" r:id="rId5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3" uniqueCount="120">
  <si>
    <t>Total Tested</t>
  </si>
  <si>
    <t>Salinity</t>
  </si>
  <si>
    <t/>
  </si>
  <si>
    <t>Total</t>
  </si>
  <si>
    <t>Coastal</t>
  </si>
  <si>
    <t>Rural</t>
  </si>
  <si>
    <t>Cameroon</t>
  </si>
  <si>
    <t>Equatorial Guinea</t>
  </si>
  <si>
    <t>Urban</t>
  </si>
  <si>
    <t>Gabon</t>
  </si>
  <si>
    <t>Inland</t>
  </si>
  <si>
    <t>1. Bouandjo</t>
  </si>
  <si>
    <t>2. Bwambe</t>
  </si>
  <si>
    <t>3. Ebodje</t>
  </si>
  <si>
    <t>4. Eboundja</t>
  </si>
  <si>
    <t>5. Grand Batanga</t>
  </si>
  <si>
    <t>6. Lolabe</t>
  </si>
  <si>
    <t>7. Tiko CDC Plantation</t>
  </si>
  <si>
    <t>8. Sacriba</t>
  </si>
  <si>
    <t>9. Sipopo</t>
  </si>
  <si>
    <t>10. Bonaberi</t>
  </si>
  <si>
    <t>11. Campo</t>
  </si>
  <si>
    <t>12. Douala</t>
  </si>
  <si>
    <t>13. Kribi</t>
  </si>
  <si>
    <t>14. Nziou</t>
  </si>
  <si>
    <t>15. Tiko</t>
  </si>
  <si>
    <t>16. Bata</t>
  </si>
  <si>
    <t>17. Malabo</t>
  </si>
  <si>
    <t>18. Mbini</t>
  </si>
  <si>
    <t>19. Libreville</t>
  </si>
  <si>
    <t>20. Ongot</t>
  </si>
  <si>
    <t>21. Tibati outskirts</t>
  </si>
  <si>
    <t>22. Tongo Gadima</t>
  </si>
  <si>
    <t>23. Buea</t>
  </si>
  <si>
    <t>24. Kumba</t>
  </si>
  <si>
    <t>25. Loum</t>
  </si>
  <si>
    <t>26. Mamfe</t>
  </si>
  <si>
    <t>27. Mbanga</t>
  </si>
  <si>
    <t>28. Nguti</t>
  </si>
  <si>
    <t>29. Njombe</t>
  </si>
  <si>
    <t>30. Nkongsamba</t>
  </si>
  <si>
    <t>31. Tibati</t>
  </si>
  <si>
    <t>32. Yaounde</t>
  </si>
  <si>
    <t>Total Batches</t>
  </si>
  <si>
    <t>LAT</t>
  </si>
  <si>
    <t>LONG</t>
  </si>
  <si>
    <t>Population*</t>
  </si>
  <si>
    <t>&lt; 4 000</t>
  </si>
  <si>
    <t>cf. Douala</t>
  </si>
  <si>
    <t>cf. Kribi</t>
  </si>
  <si>
    <t>2.53006666</t>
  </si>
  <si>
    <t>9.82786663</t>
  </si>
  <si>
    <t>2.86470836</t>
  </si>
  <si>
    <t>9.90417497</t>
  </si>
  <si>
    <t>2.57332499</t>
  </si>
  <si>
    <t>9.82605002</t>
  </si>
  <si>
    <t>2.80178332</t>
  </si>
  <si>
    <t>9.89875004</t>
  </si>
  <si>
    <t>2.86204442</t>
  </si>
  <si>
    <t>9.88655001</t>
  </si>
  <si>
    <t>2.71936666</t>
  </si>
  <si>
    <t>9.86623337</t>
  </si>
  <si>
    <t>4.12276350</t>
  </si>
  <si>
    <t>9.43649699</t>
  </si>
  <si>
    <t>3.72133333</t>
  </si>
  <si>
    <t>8.71633331</t>
  </si>
  <si>
    <t>3.75168337</t>
  </si>
  <si>
    <t>8.87951665</t>
  </si>
  <si>
    <t>3.88096001</t>
  </si>
  <si>
    <t>11.50485776</t>
  </si>
  <si>
    <t>18. Mbini**</t>
  </si>
  <si>
    <t>** 1994 census data</t>
  </si>
  <si>
    <t>6.47496496</t>
  </si>
  <si>
    <t>12.60394500</t>
  </si>
  <si>
    <t>5.17942004</t>
  </si>
  <si>
    <t>13.99967998</t>
  </si>
  <si>
    <t>1.85327881</t>
  </si>
  <si>
    <t>9.78537323</t>
  </si>
  <si>
    <t>4.07979167</t>
  </si>
  <si>
    <t>9.65985973</t>
  </si>
  <si>
    <t>4.14830557</t>
  </si>
  <si>
    <t>9.29668334</t>
  </si>
  <si>
    <t>2.36958666</t>
  </si>
  <si>
    <t>9.82757331</t>
  </si>
  <si>
    <t>4.02047840</t>
  </si>
  <si>
    <t>9.79403220</t>
  </si>
  <si>
    <t>2.94398888</t>
  </si>
  <si>
    <t>9.91147223</t>
  </si>
  <si>
    <t>4.63283334</t>
  </si>
  <si>
    <t>9.44759816</t>
  </si>
  <si>
    <t>0.39356247</t>
  </si>
  <si>
    <t>9.46924401</t>
  </si>
  <si>
    <t>4.71665276</t>
  </si>
  <si>
    <t>9.73714444</t>
  </si>
  <si>
    <t>3.75067221</t>
  </si>
  <si>
    <t>8.76244722</t>
  </si>
  <si>
    <t>5.75995557</t>
  </si>
  <si>
    <t>9.31138149</t>
  </si>
  <si>
    <t>4.50136389</t>
  </si>
  <si>
    <t>9.56462501</t>
  </si>
  <si>
    <t>1.58386251</t>
  </si>
  <si>
    <t>9.62005832</t>
  </si>
  <si>
    <t>5.32911664</t>
  </si>
  <si>
    <t>9.41739997</t>
  </si>
  <si>
    <t>4.58590001</t>
  </si>
  <si>
    <t>9.65602083</t>
  </si>
  <si>
    <t>4.94840000</t>
  </si>
  <si>
    <t>9.93505715</t>
  </si>
  <si>
    <t>2.98435999</t>
  </si>
  <si>
    <t>9.92439999</t>
  </si>
  <si>
    <t>6.45995000</t>
  </si>
  <si>
    <t>12.62152499</t>
  </si>
  <si>
    <t>4.07299724</t>
  </si>
  <si>
    <t>9.36788613</t>
  </si>
  <si>
    <t>3.87995699</t>
  </si>
  <si>
    <t>11.51230051</t>
  </si>
  <si>
    <t>* 2012 projection from 2005 census data. Source: World Gazetteer</t>
  </si>
  <si>
    <t>Geographical Coordinates:</t>
  </si>
  <si>
    <t>Human</t>
  </si>
  <si>
    <t>(decimal degre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-0.249977111117893"/>
        <bgColor theme="6" tint="-0.249977111117893"/>
      </patternFill>
    </fill>
    <fill>
      <patternFill patternType="solid">
        <fgColor theme="6" tint="0.39997558519241921"/>
        <bgColor theme="6" tint="0.39997558519241921"/>
      </patternFill>
    </fill>
    <fill>
      <patternFill patternType="solid">
        <fgColor theme="6" tint="0.79998168889431442"/>
        <bgColor theme="6" tint="0.79998168889431442"/>
      </patternFill>
    </fill>
  </fills>
  <borders count="7">
    <border>
      <left/>
      <right/>
      <top/>
      <bottom/>
      <diagonal/>
    </border>
    <border>
      <left/>
      <right/>
      <top/>
      <bottom style="thin">
        <color theme="6" tint="-0.249977111117893"/>
      </bottom>
      <diagonal/>
    </border>
    <border>
      <left/>
      <right/>
      <top style="thin">
        <color theme="6" tint="-0.249977111117893"/>
      </top>
      <bottom style="thin">
        <color theme="6" tint="0.79998168889431442"/>
      </bottom>
      <diagonal/>
    </border>
    <border>
      <left/>
      <right/>
      <top style="thin">
        <color theme="6" tint="-0.249977111117893"/>
      </top>
      <bottom style="thin">
        <color theme="6" tint="0.59999389629810485"/>
      </bottom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 style="thin">
        <color theme="6" tint="0.79998168889431442"/>
      </top>
      <bottom style="thin">
        <color theme="6"/>
      </bottom>
      <diagonal/>
    </border>
    <border>
      <left/>
      <right/>
      <top style="double">
        <color theme="6" tint="-0.249977111117893"/>
      </top>
      <bottom/>
      <diagonal/>
    </border>
  </borders>
  <cellStyleXfs count="8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3"/>
    </xf>
    <xf numFmtId="0" fontId="1" fillId="2" borderId="1" xfId="0" applyFont="1" applyFill="1" applyBorder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3" fillId="3" borderId="4" xfId="0" applyNumberFormat="1" applyFont="1" applyFill="1" applyBorder="1"/>
    <xf numFmtId="0" fontId="0" fillId="4" borderId="5" xfId="0" applyFont="1" applyFill="1" applyBorder="1" applyAlignment="1">
      <alignment horizontal="left" indent="1"/>
    </xf>
    <xf numFmtId="0" fontId="0" fillId="4" borderId="5" xfId="0" applyNumberFormat="1" applyFont="1" applyFill="1" applyBorder="1"/>
    <xf numFmtId="0" fontId="0" fillId="0" borderId="4" xfId="0" applyNumberFormat="1" applyFont="1" applyBorder="1"/>
    <xf numFmtId="0" fontId="0" fillId="0" borderId="4" xfId="0" applyFont="1" applyBorder="1" applyAlignment="1">
      <alignment horizontal="left" indent="3"/>
    </xf>
    <xf numFmtId="0" fontId="2" fillId="0" borderId="6" xfId="0" applyFont="1" applyBorder="1" applyAlignment="1">
      <alignment horizontal="left"/>
    </xf>
    <xf numFmtId="0" fontId="2" fillId="0" borderId="6" xfId="0" applyNumberFormat="1" applyFont="1" applyBorder="1"/>
    <xf numFmtId="0" fontId="0" fillId="0" borderId="0" xfId="0" pivotButton="1"/>
    <xf numFmtId="0" fontId="0" fillId="0" borderId="0" xfId="0" applyAlignment="1">
      <alignment horizontal="right"/>
    </xf>
    <xf numFmtId="0" fontId="1" fillId="3" borderId="4" xfId="0" applyFont="1" applyFill="1" applyBorder="1" applyAlignment="1">
      <alignment horizontal="left"/>
    </xf>
    <xf numFmtId="0" fontId="2" fillId="0" borderId="4" xfId="0" applyFont="1" applyBorder="1" applyAlignment="1">
      <alignment horizontal="left" indent="2"/>
    </xf>
    <xf numFmtId="0" fontId="0" fillId="0" borderId="4" xfId="0" applyNumberFormat="1" applyFont="1" applyBorder="1" applyAlignment="1">
      <alignment horizontal="right"/>
    </xf>
    <xf numFmtId="0" fontId="0" fillId="4" borderId="5" xfId="0" applyNumberFormat="1" applyFont="1" applyFill="1" applyBorder="1" applyAlignment="1">
      <alignment horizontal="right"/>
    </xf>
    <xf numFmtId="0" fontId="3" fillId="3" borderId="4" xfId="0" applyNumberFormat="1" applyFont="1" applyFill="1" applyBorder="1" applyAlignment="1">
      <alignment horizontal="right"/>
    </xf>
    <xf numFmtId="0" fontId="0" fillId="0" borderId="0" xfId="0" applyFont="1" applyFill="1" applyBorder="1" applyAlignment="1"/>
    <xf numFmtId="3" fontId="0" fillId="0" borderId="4" xfId="0" applyNumberFormat="1" applyFont="1" applyBorder="1" applyAlignment="1">
      <alignment horizontal="right"/>
    </xf>
  </cellXfs>
  <cellStyles count="8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Normal" xfId="0" builtinId="0"/>
  </cellStyles>
  <dxfs count="2">
    <dxf>
      <alignment horizontal="right" readingOrder="0"/>
    </dxf>
    <dxf>
      <alignment horizontal="right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pivotCacheDefinition" Target="pivotCache/pivotCacheDefinition1.xml"/><Relationship Id="rId5" Type="http://schemas.openxmlformats.org/officeDocument/2006/relationships/pivotCacheDefinition" Target="pivotCache/pivotCacheDefinition2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Relationship Id="rId2" Type="http://schemas.openxmlformats.org/officeDocument/2006/relationships/externalLinkPath" Target="/Users/costantini/Dropbox/Salinity%20Tolerance/R%20analysis/Larval%20Salinity%20Tolerance%20-%20Bioassays%20Global%20Dataset.csv" TargetMode="Externa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Relationship Id="rId2" Type="http://schemas.openxmlformats.org/officeDocument/2006/relationships/externalLinkPath" Target="/Users/costantini/Dropbox/Salinity%20Tolerance/R%20analysis/Larval%20Salinity%20Tolerance%20-%20Bioassays%20Global%20Dataset.csv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Carlo Costantini" refreshedDate="41849.726545949074" createdVersion="4" refreshedVersion="4" minRefreshableVersion="3" recordCount="1146">
  <cacheSource type="worksheet">
    <worksheetSource name="database" r:id="rId2"/>
  </cacheSource>
  <cacheFields count="14">
    <cacheField name="Country" numFmtId="0">
      <sharedItems count="4">
        <s v="Cameroon"/>
        <s v="Equatorial Guinea"/>
        <s v="Gabon"/>
        <s v="Equatorial Guine" u="1"/>
      </sharedItems>
    </cacheField>
    <cacheField name="Survey" numFmtId="0">
      <sharedItems/>
    </cacheField>
    <cacheField name="Location" numFmtId="0">
      <sharedItems count="2">
        <s v="Inland"/>
        <s v="Coastal"/>
      </sharedItems>
    </cacheField>
    <cacheField name="Habitat" numFmtId="0">
      <sharedItems count="2">
        <s v="Urban"/>
        <s v="Rural"/>
      </sharedItems>
    </cacheField>
    <cacheField name="Population" numFmtId="0">
      <sharedItems count="34">
        <s v="Tibati"/>
        <s v="Tibati outskirts"/>
        <s v="Tongo Gadima"/>
        <s v="Bonaberi"/>
        <s v="Douala"/>
        <s v="Tiko"/>
        <s v="Tiko CDC Plantation"/>
        <s v="Buea"/>
        <s v="Kumba"/>
        <s v="Mamfe"/>
        <s v="Nguti"/>
        <s v="Loum"/>
        <s v="Mbanga"/>
        <s v="Njombe"/>
        <s v="Nkongsamba"/>
        <s v="Bouandjo"/>
        <s v="Bwambe"/>
        <s v="Campo"/>
        <s v="Ebodje"/>
        <s v="Eboundja"/>
        <s v="Grand Batanga"/>
        <s v="Kribi"/>
        <s v="Lolabe"/>
        <s v="Nziou"/>
        <s v="Ongot"/>
        <s v="Yaounde"/>
        <s v="Malabo"/>
        <s v="Sacriba"/>
        <s v="Sipopo"/>
        <s v="Bata"/>
        <s v="Mbini"/>
        <s v="Libreville"/>
        <s v="Inland" u="1"/>
        <s v="Coastal" u="1"/>
      </sharedItems>
    </cacheField>
    <cacheField name="Collection" numFmtId="0">
      <sharedItems/>
    </cacheField>
    <cacheField name="Salinity" numFmtId="0">
      <sharedItems containsSemiMixedTypes="0" containsString="0" containsNumber="1" containsInteger="1" minValue="0" maxValue="50" count="9">
        <n v="0"/>
        <n v="5"/>
        <n v="10"/>
        <n v="20"/>
        <n v="30"/>
        <n v="40"/>
        <n v="50"/>
        <n v="35"/>
        <n v="45"/>
      </sharedItems>
    </cacheField>
    <cacheField name="Dead.12H" numFmtId="0">
      <sharedItems containsMixedTypes="1" containsNumber="1" containsInteger="1" minValue="0" maxValue="25"/>
    </cacheField>
    <cacheField name="Dead.24H" numFmtId="0">
      <sharedItems containsSemiMixedTypes="0" containsString="0" containsNumber="1" containsInteger="1" minValue="0" maxValue="20"/>
    </cacheField>
    <cacheField name="Alive" numFmtId="0">
      <sharedItems containsSemiMixedTypes="0" containsString="0" containsNumber="1" containsInteger="1" minValue="0" maxValue="25"/>
    </cacheField>
    <cacheField name="Pupae" numFmtId="0">
      <sharedItems containsSemiMixedTypes="0" containsString="0" containsNumber="1" containsInteger="1" minValue="0" maxValue="13"/>
    </cacheField>
    <cacheField name="Tested" numFmtId="0">
      <sharedItems containsSemiMixedTypes="0" containsString="0" containsNumber="1" containsInteger="1" minValue="1" maxValue="25"/>
    </cacheField>
    <cacheField name="Tot.Dead" numFmtId="0">
      <sharedItems containsSemiMixedTypes="0" containsString="0" containsNumber="1" containsInteger="1" minValue="0" maxValue="25"/>
    </cacheField>
    <cacheField name="Control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Carlo Costantini" refreshedDate="41849.726545949074" createdVersion="4" refreshedVersion="4" minRefreshableVersion="3" recordCount="1146">
  <cacheSource type="worksheet">
    <worksheetSource name="database" r:id="rId2"/>
  </cacheSource>
  <cacheFields count="14">
    <cacheField name="Country" numFmtId="0">
      <sharedItems count="4">
        <s v="Cameroon"/>
        <s v="Equatorial Guinea"/>
        <s v="Gabon"/>
        <s v="Equatorial Guine" u="1"/>
      </sharedItems>
    </cacheField>
    <cacheField name="Survey" numFmtId="0">
      <sharedItems/>
    </cacheField>
    <cacheField name="Location" numFmtId="0">
      <sharedItems count="2">
        <s v="Inland"/>
        <s v="Coastal"/>
      </sharedItems>
    </cacheField>
    <cacheField name="Habitat" numFmtId="0">
      <sharedItems count="2">
        <s v="Urban"/>
        <s v="Rural"/>
      </sharedItems>
    </cacheField>
    <cacheField name="Population" numFmtId="0">
      <sharedItems count="34">
        <s v="Tibati"/>
        <s v="Tibati outskirts"/>
        <s v="Tongo Gadima"/>
        <s v="Bonaberi"/>
        <s v="Douala"/>
        <s v="Tiko"/>
        <s v="Tiko CDC Plantation"/>
        <s v="Buea"/>
        <s v="Kumba"/>
        <s v="Mamfe"/>
        <s v="Nguti"/>
        <s v="Loum"/>
        <s v="Mbanga"/>
        <s v="Njombe"/>
        <s v="Nkongsamba"/>
        <s v="Bouandjo"/>
        <s v="Bwambe"/>
        <s v="Campo"/>
        <s v="Ebodje"/>
        <s v="Eboundja"/>
        <s v="Grand Batanga"/>
        <s v="Kribi"/>
        <s v="Lolabe"/>
        <s v="Nziou"/>
        <s v="Ongot"/>
        <s v="Yaounde"/>
        <s v="Malabo"/>
        <s v="Sacriba"/>
        <s v="Sipopo"/>
        <s v="Bata"/>
        <s v="Mbini"/>
        <s v="Libreville"/>
        <s v="Inland" u="1"/>
        <s v="Coastal" u="1"/>
      </sharedItems>
    </cacheField>
    <cacheField name="Collection" numFmtId="0">
      <sharedItems/>
    </cacheField>
    <cacheField name="Salinity" numFmtId="0">
      <sharedItems containsSemiMixedTypes="0" containsString="0" containsNumber="1" containsInteger="1" minValue="0" maxValue="50" count="9">
        <n v="0"/>
        <n v="5"/>
        <n v="10"/>
        <n v="20"/>
        <n v="30"/>
        <n v="40"/>
        <n v="50"/>
        <n v="35"/>
        <n v="45"/>
      </sharedItems>
    </cacheField>
    <cacheField name="Dead.12H" numFmtId="0">
      <sharedItems containsMixedTypes="1" containsNumber="1" containsInteger="1" minValue="0" maxValue="25"/>
    </cacheField>
    <cacheField name="Dead.24H" numFmtId="0">
      <sharedItems containsSemiMixedTypes="0" containsString="0" containsNumber="1" containsInteger="1" minValue="0" maxValue="20"/>
    </cacheField>
    <cacheField name="Alive" numFmtId="0">
      <sharedItems containsSemiMixedTypes="0" containsString="0" containsNumber="1" containsInteger="1" minValue="0" maxValue="25"/>
    </cacheField>
    <cacheField name="Pupae" numFmtId="0">
      <sharedItems containsSemiMixedTypes="0" containsString="0" containsNumber="1" containsInteger="1" minValue="0" maxValue="13"/>
    </cacheField>
    <cacheField name="Tested" numFmtId="0">
      <sharedItems containsSemiMixedTypes="0" containsString="0" containsNumber="1" containsInteger="1" minValue="1" maxValue="25"/>
    </cacheField>
    <cacheField name="Tot.Dead" numFmtId="0">
      <sharedItems containsSemiMixedTypes="0" containsString="0" containsNumber="1" containsInteger="1" minValue="0" maxValue="25"/>
    </cacheField>
    <cacheField name="Control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146">
  <r>
    <x v="0"/>
    <s v="CM 2La"/>
    <x v="0"/>
    <x v="0"/>
    <x v="0"/>
    <s v="Sonel"/>
    <x v="0"/>
    <s v="NA"/>
    <n v="0"/>
    <n v="15"/>
    <n v="0"/>
    <n v="15"/>
    <n v="0"/>
    <s v="No Mortality"/>
  </r>
  <r>
    <x v="0"/>
    <s v="CM 2La"/>
    <x v="0"/>
    <x v="0"/>
    <x v="0"/>
    <s v="Sonel"/>
    <x v="1"/>
    <s v="NA"/>
    <n v="0"/>
    <n v="15"/>
    <n v="0"/>
    <n v="15"/>
    <n v="0"/>
    <s v="No Mortality"/>
  </r>
  <r>
    <x v="0"/>
    <s v="CM 2La"/>
    <x v="0"/>
    <x v="0"/>
    <x v="0"/>
    <s v="Sonel"/>
    <x v="2"/>
    <s v="NA"/>
    <n v="1"/>
    <n v="15"/>
    <n v="0"/>
    <n v="16"/>
    <n v="1"/>
    <s v="No Mortality"/>
  </r>
  <r>
    <x v="0"/>
    <s v="CM 2La"/>
    <x v="0"/>
    <x v="0"/>
    <x v="0"/>
    <s v="Sonel"/>
    <x v="3"/>
    <s v="NA"/>
    <n v="0"/>
    <n v="15"/>
    <n v="0"/>
    <n v="15"/>
    <n v="0"/>
    <s v="No Mortality"/>
  </r>
  <r>
    <x v="0"/>
    <s v="CM 2La"/>
    <x v="0"/>
    <x v="0"/>
    <x v="0"/>
    <s v="Sonel"/>
    <x v="4"/>
    <s v="NA"/>
    <n v="3"/>
    <n v="10"/>
    <n v="0"/>
    <n v="13"/>
    <n v="3"/>
    <s v="No Mortality"/>
  </r>
  <r>
    <x v="0"/>
    <s v="CM 2La"/>
    <x v="0"/>
    <x v="0"/>
    <x v="0"/>
    <s v="Sonel"/>
    <x v="5"/>
    <s v="NA"/>
    <n v="8"/>
    <n v="5"/>
    <n v="0"/>
    <n v="13"/>
    <n v="8"/>
    <s v="No Mortality"/>
  </r>
  <r>
    <x v="0"/>
    <s v="CM 2La"/>
    <x v="0"/>
    <x v="0"/>
    <x v="0"/>
    <s v="Sonel"/>
    <x v="6"/>
    <s v="NA"/>
    <n v="15"/>
    <n v="0"/>
    <n v="0"/>
    <n v="15"/>
    <n v="15"/>
    <s v="No Mortality"/>
  </r>
  <r>
    <x v="0"/>
    <s v="CM 2La"/>
    <x v="0"/>
    <x v="0"/>
    <x v="0"/>
    <s v="Tomi"/>
    <x v="0"/>
    <s v="NA"/>
    <n v="0"/>
    <n v="10"/>
    <n v="0"/>
    <n v="10"/>
    <n v="0"/>
    <s v="No Mortality"/>
  </r>
  <r>
    <x v="0"/>
    <s v="CM 2La"/>
    <x v="0"/>
    <x v="0"/>
    <x v="0"/>
    <s v="Tomi"/>
    <x v="1"/>
    <s v="NA"/>
    <n v="0"/>
    <n v="10"/>
    <n v="0"/>
    <n v="10"/>
    <n v="0"/>
    <s v="No Mortality"/>
  </r>
  <r>
    <x v="0"/>
    <s v="CM 2La"/>
    <x v="0"/>
    <x v="0"/>
    <x v="0"/>
    <s v="Tomi"/>
    <x v="2"/>
    <s v="NA"/>
    <n v="0"/>
    <n v="10"/>
    <n v="0"/>
    <n v="10"/>
    <n v="0"/>
    <s v="No Mortality"/>
  </r>
  <r>
    <x v="0"/>
    <s v="CM 2La"/>
    <x v="0"/>
    <x v="0"/>
    <x v="0"/>
    <s v="Tomi"/>
    <x v="3"/>
    <s v="NA"/>
    <n v="0"/>
    <n v="10"/>
    <n v="0"/>
    <n v="10"/>
    <n v="0"/>
    <s v="No Mortality"/>
  </r>
  <r>
    <x v="0"/>
    <s v="CM 2La"/>
    <x v="0"/>
    <x v="0"/>
    <x v="0"/>
    <s v="Tomi"/>
    <x v="4"/>
    <s v="NA"/>
    <n v="3"/>
    <n v="7"/>
    <n v="0"/>
    <n v="10"/>
    <n v="3"/>
    <s v="No Mortality"/>
  </r>
  <r>
    <x v="0"/>
    <s v="CM 2La"/>
    <x v="0"/>
    <x v="0"/>
    <x v="0"/>
    <s v="Tomi"/>
    <x v="5"/>
    <s v="NA"/>
    <n v="9"/>
    <n v="1"/>
    <n v="0"/>
    <n v="10"/>
    <n v="9"/>
    <s v="No Mortality"/>
  </r>
  <r>
    <x v="0"/>
    <s v="CM 2La"/>
    <x v="0"/>
    <x v="0"/>
    <x v="0"/>
    <s v="Tomi"/>
    <x v="6"/>
    <s v="NA"/>
    <n v="10"/>
    <n v="0"/>
    <n v="0"/>
    <n v="10"/>
    <n v="10"/>
    <s v="No Mortality"/>
  </r>
  <r>
    <x v="0"/>
    <s v="CM 2La"/>
    <x v="0"/>
    <x v="1"/>
    <x v="1"/>
    <s v="Malarba"/>
    <x v="0"/>
    <s v="NA"/>
    <n v="0"/>
    <n v="17"/>
    <n v="0"/>
    <n v="17"/>
    <n v="0"/>
    <s v="No Mortality"/>
  </r>
  <r>
    <x v="0"/>
    <s v="CM 2La"/>
    <x v="0"/>
    <x v="1"/>
    <x v="1"/>
    <s v="Malarba"/>
    <x v="1"/>
    <s v="NA"/>
    <n v="0"/>
    <n v="18"/>
    <n v="0"/>
    <n v="18"/>
    <n v="0"/>
    <s v="No Mortality"/>
  </r>
  <r>
    <x v="0"/>
    <s v="CM 2La"/>
    <x v="0"/>
    <x v="1"/>
    <x v="1"/>
    <s v="Malarba"/>
    <x v="2"/>
    <s v="NA"/>
    <n v="0"/>
    <n v="15"/>
    <n v="0"/>
    <n v="15"/>
    <n v="0"/>
    <s v="No Mortality"/>
  </r>
  <r>
    <x v="0"/>
    <s v="CM 2La"/>
    <x v="0"/>
    <x v="1"/>
    <x v="1"/>
    <s v="Malarba"/>
    <x v="3"/>
    <s v="NA"/>
    <n v="3"/>
    <n v="14"/>
    <n v="0"/>
    <n v="17"/>
    <n v="3"/>
    <s v="No Mortality"/>
  </r>
  <r>
    <x v="0"/>
    <s v="CM 2La"/>
    <x v="0"/>
    <x v="1"/>
    <x v="1"/>
    <s v="Malarba"/>
    <x v="4"/>
    <s v="NA"/>
    <n v="13"/>
    <n v="3"/>
    <n v="0"/>
    <n v="16"/>
    <n v="13"/>
    <s v="No Mortality"/>
  </r>
  <r>
    <x v="0"/>
    <s v="CM 2La"/>
    <x v="0"/>
    <x v="1"/>
    <x v="1"/>
    <s v="Malarba"/>
    <x v="5"/>
    <s v="NA"/>
    <n v="17"/>
    <n v="2"/>
    <n v="0"/>
    <n v="19"/>
    <n v="17"/>
    <s v="No Mortality"/>
  </r>
  <r>
    <x v="0"/>
    <s v="CM 2La"/>
    <x v="0"/>
    <x v="1"/>
    <x v="1"/>
    <s v="Malarba"/>
    <x v="6"/>
    <s v="NA"/>
    <n v="18"/>
    <n v="0"/>
    <n v="0"/>
    <n v="18"/>
    <n v="18"/>
    <s v="No Mortality"/>
  </r>
  <r>
    <x v="0"/>
    <s v="CM 2La"/>
    <x v="0"/>
    <x v="1"/>
    <x v="1"/>
    <s v="Vourka"/>
    <x v="0"/>
    <s v="NA"/>
    <n v="0"/>
    <n v="17"/>
    <n v="0"/>
    <n v="17"/>
    <n v="0"/>
    <s v="No Mortality"/>
  </r>
  <r>
    <x v="0"/>
    <s v="CM 2La"/>
    <x v="0"/>
    <x v="1"/>
    <x v="1"/>
    <s v="Vourka"/>
    <x v="1"/>
    <s v="NA"/>
    <n v="0"/>
    <n v="16"/>
    <n v="0"/>
    <n v="16"/>
    <n v="0"/>
    <s v="No Mortality"/>
  </r>
  <r>
    <x v="0"/>
    <s v="CM 2La"/>
    <x v="0"/>
    <x v="1"/>
    <x v="1"/>
    <s v="Vourka"/>
    <x v="2"/>
    <s v="NA"/>
    <n v="1"/>
    <n v="16"/>
    <n v="0"/>
    <n v="17"/>
    <n v="1"/>
    <s v="No Mortality"/>
  </r>
  <r>
    <x v="0"/>
    <s v="CM 2La"/>
    <x v="0"/>
    <x v="1"/>
    <x v="1"/>
    <s v="Vourka"/>
    <x v="3"/>
    <s v="NA"/>
    <n v="4"/>
    <n v="13"/>
    <n v="0"/>
    <n v="17"/>
    <n v="4"/>
    <s v="No Mortality"/>
  </r>
  <r>
    <x v="0"/>
    <s v="CM 2La"/>
    <x v="0"/>
    <x v="1"/>
    <x v="1"/>
    <s v="Vourka"/>
    <x v="4"/>
    <s v="NA"/>
    <n v="17"/>
    <n v="0"/>
    <n v="0"/>
    <n v="17"/>
    <n v="17"/>
    <s v="No Mortality"/>
  </r>
  <r>
    <x v="0"/>
    <s v="CM 2La"/>
    <x v="0"/>
    <x v="1"/>
    <x v="1"/>
    <s v="Vourka"/>
    <x v="5"/>
    <s v="NA"/>
    <n v="17"/>
    <n v="0"/>
    <n v="0"/>
    <n v="17"/>
    <n v="17"/>
    <s v="No Mortality"/>
  </r>
  <r>
    <x v="0"/>
    <s v="CM 2La"/>
    <x v="0"/>
    <x v="1"/>
    <x v="1"/>
    <s v="Vourka"/>
    <x v="6"/>
    <s v="NA"/>
    <n v="17"/>
    <n v="0"/>
    <n v="0"/>
    <n v="17"/>
    <n v="17"/>
    <s v="No Mortality"/>
  </r>
  <r>
    <x v="0"/>
    <s v="CM 2La"/>
    <x v="0"/>
    <x v="1"/>
    <x v="2"/>
    <s v="Tongo Gadima"/>
    <x v="0"/>
    <s v="NA"/>
    <n v="0"/>
    <n v="12"/>
    <n v="0"/>
    <n v="12"/>
    <n v="0"/>
    <s v="No Mortality"/>
  </r>
  <r>
    <x v="0"/>
    <s v="CM 2La"/>
    <x v="0"/>
    <x v="1"/>
    <x v="2"/>
    <s v="Tongo Gadima"/>
    <x v="1"/>
    <s v="NA"/>
    <n v="0"/>
    <n v="12"/>
    <n v="0"/>
    <n v="12"/>
    <n v="0"/>
    <s v="No Mortality"/>
  </r>
  <r>
    <x v="0"/>
    <s v="CM 2La"/>
    <x v="0"/>
    <x v="1"/>
    <x v="2"/>
    <s v="Tongo Gadima"/>
    <x v="2"/>
    <s v="NA"/>
    <n v="0"/>
    <n v="12"/>
    <n v="0"/>
    <n v="12"/>
    <n v="0"/>
    <s v="No Mortality"/>
  </r>
  <r>
    <x v="0"/>
    <s v="CM 2La"/>
    <x v="0"/>
    <x v="1"/>
    <x v="2"/>
    <s v="Tongo Gadima"/>
    <x v="3"/>
    <s v="NA"/>
    <n v="0"/>
    <n v="10"/>
    <n v="0"/>
    <n v="10"/>
    <n v="0"/>
    <s v="No Mortality"/>
  </r>
  <r>
    <x v="0"/>
    <s v="CM 2La"/>
    <x v="0"/>
    <x v="1"/>
    <x v="2"/>
    <s v="Tongo Gadima"/>
    <x v="4"/>
    <s v="NA"/>
    <n v="8"/>
    <n v="4"/>
    <n v="0"/>
    <n v="12"/>
    <n v="8"/>
    <s v="No Mortality"/>
  </r>
  <r>
    <x v="0"/>
    <s v="CM 2La"/>
    <x v="0"/>
    <x v="1"/>
    <x v="2"/>
    <s v="Tongo Gadima"/>
    <x v="5"/>
    <s v="NA"/>
    <n v="8"/>
    <n v="2"/>
    <n v="0"/>
    <n v="10"/>
    <n v="8"/>
    <s v="No Mortality"/>
  </r>
  <r>
    <x v="0"/>
    <s v="CM 2La"/>
    <x v="0"/>
    <x v="1"/>
    <x v="2"/>
    <s v="Tongo Gadima"/>
    <x v="6"/>
    <s v="NA"/>
    <n v="8"/>
    <n v="0"/>
    <n v="0"/>
    <n v="8"/>
    <n v="8"/>
    <s v="No Mortality"/>
  </r>
  <r>
    <x v="0"/>
    <s v="CM DLA"/>
    <x v="1"/>
    <x v="0"/>
    <x v="3"/>
    <s v="Afrigaz 01"/>
    <x v="0"/>
    <n v="0"/>
    <n v="1"/>
    <n v="11"/>
    <n v="0"/>
    <n v="12"/>
    <n v="1"/>
    <s v="High Mortality"/>
  </r>
  <r>
    <x v="0"/>
    <s v="CM DLA"/>
    <x v="1"/>
    <x v="0"/>
    <x v="3"/>
    <s v="Afrigaz 01"/>
    <x v="2"/>
    <n v="1"/>
    <n v="0"/>
    <n v="11"/>
    <n v="0"/>
    <n v="12"/>
    <n v="1"/>
    <s v="High Mortality"/>
  </r>
  <r>
    <x v="0"/>
    <s v="CM DLA"/>
    <x v="1"/>
    <x v="0"/>
    <x v="3"/>
    <s v="Afrigaz 01"/>
    <x v="3"/>
    <n v="0"/>
    <n v="0"/>
    <n v="12"/>
    <n v="0"/>
    <n v="12"/>
    <n v="0"/>
    <s v="High Mortality"/>
  </r>
  <r>
    <x v="0"/>
    <s v="CM DLA"/>
    <x v="1"/>
    <x v="0"/>
    <x v="3"/>
    <s v="Afrigaz 01"/>
    <x v="4"/>
    <n v="0"/>
    <n v="10"/>
    <n v="2"/>
    <n v="0"/>
    <n v="12"/>
    <n v="10"/>
    <s v="High Mortality"/>
  </r>
  <r>
    <x v="0"/>
    <s v="CM DLA"/>
    <x v="1"/>
    <x v="0"/>
    <x v="3"/>
    <s v="Afrigaz 01"/>
    <x v="5"/>
    <n v="11"/>
    <n v="1"/>
    <n v="0"/>
    <n v="0"/>
    <n v="12"/>
    <n v="12"/>
    <s v="High Mortality"/>
  </r>
  <r>
    <x v="0"/>
    <s v="CM DLA"/>
    <x v="1"/>
    <x v="0"/>
    <x v="3"/>
    <s v="Afrigaz 01"/>
    <x v="6"/>
    <n v="12"/>
    <n v="0"/>
    <n v="0"/>
    <n v="0"/>
    <n v="12"/>
    <n v="12"/>
    <s v="High Mortality"/>
  </r>
  <r>
    <x v="0"/>
    <s v="CM DLA"/>
    <x v="1"/>
    <x v="0"/>
    <x v="3"/>
    <s v="Afrigaz 02"/>
    <x v="0"/>
    <n v="0"/>
    <n v="0"/>
    <n v="12"/>
    <n v="0"/>
    <n v="12"/>
    <n v="0"/>
    <s v="No Mortality"/>
  </r>
  <r>
    <x v="0"/>
    <s v="CM DLA"/>
    <x v="1"/>
    <x v="0"/>
    <x v="3"/>
    <s v="Afrigaz 02"/>
    <x v="2"/>
    <n v="1"/>
    <n v="1"/>
    <n v="10"/>
    <n v="0"/>
    <n v="12"/>
    <n v="2"/>
    <s v="No Mortality"/>
  </r>
  <r>
    <x v="0"/>
    <s v="CM DLA"/>
    <x v="1"/>
    <x v="0"/>
    <x v="3"/>
    <s v="Afrigaz 02"/>
    <x v="3"/>
    <n v="0"/>
    <n v="4"/>
    <n v="8"/>
    <n v="0"/>
    <n v="12"/>
    <n v="4"/>
    <s v="No Mortality"/>
  </r>
  <r>
    <x v="0"/>
    <s v="CM DLA"/>
    <x v="1"/>
    <x v="0"/>
    <x v="3"/>
    <s v="Afrigaz 02"/>
    <x v="4"/>
    <n v="1"/>
    <n v="9"/>
    <n v="2"/>
    <n v="0"/>
    <n v="12"/>
    <n v="10"/>
    <s v="No Mortality"/>
  </r>
  <r>
    <x v="0"/>
    <s v="CM DLA"/>
    <x v="1"/>
    <x v="0"/>
    <x v="3"/>
    <s v="Afrigaz 02"/>
    <x v="5"/>
    <n v="12"/>
    <n v="0"/>
    <n v="0"/>
    <n v="0"/>
    <n v="12"/>
    <n v="12"/>
    <s v="No Mortality"/>
  </r>
  <r>
    <x v="0"/>
    <s v="CM DLA"/>
    <x v="1"/>
    <x v="0"/>
    <x v="3"/>
    <s v="Afrigaz 02"/>
    <x v="6"/>
    <n v="12"/>
    <n v="0"/>
    <n v="0"/>
    <n v="0"/>
    <n v="12"/>
    <n v="12"/>
    <s v="No Mortality"/>
  </r>
  <r>
    <x v="0"/>
    <s v="CM DLA"/>
    <x v="1"/>
    <x v="0"/>
    <x v="3"/>
    <s v="Afrigaz 03"/>
    <x v="0"/>
    <n v="1"/>
    <n v="7"/>
    <n v="12"/>
    <n v="0"/>
    <n v="20"/>
    <n v="8"/>
    <s v="High Mortality"/>
  </r>
  <r>
    <x v="0"/>
    <s v="CM DLA"/>
    <x v="1"/>
    <x v="0"/>
    <x v="3"/>
    <s v="Afrigaz 03"/>
    <x v="2"/>
    <n v="0"/>
    <n v="7"/>
    <n v="13"/>
    <n v="0"/>
    <n v="20"/>
    <n v="7"/>
    <s v="High Mortality"/>
  </r>
  <r>
    <x v="0"/>
    <s v="CM DLA"/>
    <x v="1"/>
    <x v="0"/>
    <x v="3"/>
    <s v="Afrigaz 03"/>
    <x v="3"/>
    <n v="2"/>
    <n v="6"/>
    <n v="12"/>
    <n v="0"/>
    <n v="20"/>
    <n v="8"/>
    <s v="High Mortality"/>
  </r>
  <r>
    <x v="0"/>
    <s v="CM DLA"/>
    <x v="1"/>
    <x v="0"/>
    <x v="3"/>
    <s v="Afrigaz 03"/>
    <x v="4"/>
    <n v="10"/>
    <n v="10"/>
    <n v="0"/>
    <n v="0"/>
    <n v="20"/>
    <n v="20"/>
    <s v="High Mortality"/>
  </r>
  <r>
    <x v="0"/>
    <s v="CM DLA"/>
    <x v="1"/>
    <x v="0"/>
    <x v="3"/>
    <s v="Afrigaz 03"/>
    <x v="5"/>
    <n v="20"/>
    <n v="0"/>
    <n v="0"/>
    <n v="0"/>
    <n v="20"/>
    <n v="20"/>
    <s v="High Mortality"/>
  </r>
  <r>
    <x v="0"/>
    <s v="CM DLA"/>
    <x v="1"/>
    <x v="0"/>
    <x v="3"/>
    <s v="Afrigaz 03"/>
    <x v="6"/>
    <n v="20"/>
    <n v="0"/>
    <n v="0"/>
    <n v="0"/>
    <n v="20"/>
    <n v="20"/>
    <s v="High Mortality"/>
  </r>
  <r>
    <x v="0"/>
    <s v="CM DLA"/>
    <x v="1"/>
    <x v="0"/>
    <x v="3"/>
    <s v="Afrigaz 04"/>
    <x v="0"/>
    <n v="0"/>
    <n v="1"/>
    <n v="9"/>
    <n v="0"/>
    <n v="10"/>
    <n v="1"/>
    <s v="High Mortality"/>
  </r>
  <r>
    <x v="0"/>
    <s v="CM DLA"/>
    <x v="1"/>
    <x v="0"/>
    <x v="3"/>
    <s v="Afrigaz 04"/>
    <x v="2"/>
    <n v="0"/>
    <n v="0"/>
    <n v="10"/>
    <n v="0"/>
    <n v="10"/>
    <n v="0"/>
    <s v="High Mortality"/>
  </r>
  <r>
    <x v="0"/>
    <s v="CM DLA"/>
    <x v="1"/>
    <x v="0"/>
    <x v="3"/>
    <s v="Afrigaz 04"/>
    <x v="3"/>
    <n v="0"/>
    <n v="6"/>
    <n v="4"/>
    <n v="0"/>
    <n v="10"/>
    <n v="6"/>
    <s v="High Mortality"/>
  </r>
  <r>
    <x v="0"/>
    <s v="CM DLA"/>
    <x v="1"/>
    <x v="0"/>
    <x v="3"/>
    <s v="Afrigaz 04"/>
    <x v="4"/>
    <n v="7"/>
    <n v="3"/>
    <n v="0"/>
    <n v="0"/>
    <n v="10"/>
    <n v="10"/>
    <s v="High Mortality"/>
  </r>
  <r>
    <x v="0"/>
    <s v="CM DLA"/>
    <x v="1"/>
    <x v="0"/>
    <x v="3"/>
    <s v="Afrigaz 04"/>
    <x v="5"/>
    <n v="10"/>
    <n v="0"/>
    <n v="0"/>
    <n v="0"/>
    <n v="10"/>
    <n v="10"/>
    <s v="High Mortality"/>
  </r>
  <r>
    <x v="0"/>
    <s v="CM DLA"/>
    <x v="1"/>
    <x v="0"/>
    <x v="3"/>
    <s v="Afrigaz 04"/>
    <x v="6"/>
    <n v="10"/>
    <n v="0"/>
    <n v="0"/>
    <n v="0"/>
    <n v="10"/>
    <n v="10"/>
    <s v="High Mortality"/>
  </r>
  <r>
    <x v="0"/>
    <s v="CM DLA"/>
    <x v="1"/>
    <x v="0"/>
    <x v="3"/>
    <s v="Babenga 01"/>
    <x v="0"/>
    <n v="0"/>
    <n v="0"/>
    <n v="12"/>
    <n v="0"/>
    <n v="12"/>
    <n v="0"/>
    <s v="No Mortality"/>
  </r>
  <r>
    <x v="0"/>
    <s v="CM DLA"/>
    <x v="1"/>
    <x v="0"/>
    <x v="3"/>
    <s v="Babenga 01"/>
    <x v="2"/>
    <n v="0"/>
    <n v="2"/>
    <n v="10"/>
    <n v="0"/>
    <n v="12"/>
    <n v="2"/>
    <s v="No Mortality"/>
  </r>
  <r>
    <x v="0"/>
    <s v="CM DLA"/>
    <x v="1"/>
    <x v="0"/>
    <x v="3"/>
    <s v="Babenga 01"/>
    <x v="3"/>
    <n v="0"/>
    <n v="5"/>
    <n v="7"/>
    <n v="0"/>
    <n v="12"/>
    <n v="5"/>
    <s v="No Mortality"/>
  </r>
  <r>
    <x v="0"/>
    <s v="CM DLA"/>
    <x v="1"/>
    <x v="0"/>
    <x v="3"/>
    <s v="Babenga 01"/>
    <x v="4"/>
    <n v="2"/>
    <n v="1"/>
    <n v="9"/>
    <n v="0"/>
    <n v="12"/>
    <n v="3"/>
    <s v="No Mortality"/>
  </r>
  <r>
    <x v="0"/>
    <s v="CM DLA"/>
    <x v="1"/>
    <x v="0"/>
    <x v="3"/>
    <s v="Babenga 01"/>
    <x v="5"/>
    <n v="6"/>
    <n v="6"/>
    <n v="0"/>
    <n v="0"/>
    <n v="12"/>
    <n v="12"/>
    <s v="No Mortality"/>
  </r>
  <r>
    <x v="0"/>
    <s v="CM DLA"/>
    <x v="1"/>
    <x v="0"/>
    <x v="3"/>
    <s v="Babenga 01"/>
    <x v="6"/>
    <n v="12"/>
    <n v="0"/>
    <n v="0"/>
    <n v="0"/>
    <n v="12"/>
    <n v="12"/>
    <s v="No Mortality"/>
  </r>
  <r>
    <x v="0"/>
    <s v="CM DLA"/>
    <x v="1"/>
    <x v="0"/>
    <x v="3"/>
    <s v="Babenga 02"/>
    <x v="0"/>
    <n v="0"/>
    <n v="0"/>
    <n v="12"/>
    <n v="0"/>
    <n v="12"/>
    <n v="0"/>
    <s v="No Mortality"/>
  </r>
  <r>
    <x v="0"/>
    <s v="CM DLA"/>
    <x v="1"/>
    <x v="0"/>
    <x v="3"/>
    <s v="Babenga 02"/>
    <x v="2"/>
    <n v="1"/>
    <n v="0"/>
    <n v="11"/>
    <n v="0"/>
    <n v="12"/>
    <n v="1"/>
    <s v="No Mortality"/>
  </r>
  <r>
    <x v="0"/>
    <s v="CM DLA"/>
    <x v="1"/>
    <x v="0"/>
    <x v="3"/>
    <s v="Babenga 02"/>
    <x v="3"/>
    <n v="1"/>
    <n v="0"/>
    <n v="11"/>
    <n v="0"/>
    <n v="12"/>
    <n v="1"/>
    <s v="No Mortality"/>
  </r>
  <r>
    <x v="0"/>
    <s v="CM DLA"/>
    <x v="1"/>
    <x v="0"/>
    <x v="3"/>
    <s v="Babenga 02"/>
    <x v="4"/>
    <n v="2"/>
    <n v="2"/>
    <n v="8"/>
    <n v="0"/>
    <n v="12"/>
    <n v="4"/>
    <s v="No Mortality"/>
  </r>
  <r>
    <x v="0"/>
    <s v="CM DLA"/>
    <x v="1"/>
    <x v="0"/>
    <x v="3"/>
    <s v="Babenga 02"/>
    <x v="5"/>
    <n v="2"/>
    <n v="9"/>
    <n v="1"/>
    <n v="0"/>
    <n v="12"/>
    <n v="11"/>
    <s v="No Mortality"/>
  </r>
  <r>
    <x v="0"/>
    <s v="CM DLA"/>
    <x v="1"/>
    <x v="0"/>
    <x v="3"/>
    <s v="Babenga 02"/>
    <x v="6"/>
    <n v="12"/>
    <n v="0"/>
    <n v="0"/>
    <n v="0"/>
    <n v="12"/>
    <n v="12"/>
    <s v="No Mortality"/>
  </r>
  <r>
    <x v="0"/>
    <s v="CM DLA"/>
    <x v="1"/>
    <x v="0"/>
    <x v="3"/>
    <s v="Babenga 03"/>
    <x v="0"/>
    <n v="0"/>
    <n v="0"/>
    <n v="12"/>
    <n v="0"/>
    <n v="12"/>
    <n v="0"/>
    <s v="No Mortality"/>
  </r>
  <r>
    <x v="0"/>
    <s v="CM DLA"/>
    <x v="1"/>
    <x v="0"/>
    <x v="3"/>
    <s v="Babenga 03"/>
    <x v="2"/>
    <n v="0"/>
    <n v="1"/>
    <n v="11"/>
    <n v="0"/>
    <n v="12"/>
    <n v="1"/>
    <s v="No Mortality"/>
  </r>
  <r>
    <x v="0"/>
    <s v="CM DLA"/>
    <x v="1"/>
    <x v="0"/>
    <x v="3"/>
    <s v="Babenga 03"/>
    <x v="3"/>
    <n v="1"/>
    <n v="1"/>
    <n v="10"/>
    <n v="0"/>
    <n v="12"/>
    <n v="2"/>
    <s v="No Mortality"/>
  </r>
  <r>
    <x v="0"/>
    <s v="CM DLA"/>
    <x v="1"/>
    <x v="0"/>
    <x v="3"/>
    <s v="Babenga 03"/>
    <x v="4"/>
    <n v="0"/>
    <n v="3"/>
    <n v="9"/>
    <n v="0"/>
    <n v="12"/>
    <n v="3"/>
    <s v="No Mortality"/>
  </r>
  <r>
    <x v="0"/>
    <s v="CM DLA"/>
    <x v="1"/>
    <x v="0"/>
    <x v="3"/>
    <s v="Babenga 03"/>
    <x v="5"/>
    <n v="5"/>
    <n v="7"/>
    <n v="0"/>
    <n v="0"/>
    <n v="12"/>
    <n v="12"/>
    <s v="No Mortality"/>
  </r>
  <r>
    <x v="0"/>
    <s v="CM DLA"/>
    <x v="1"/>
    <x v="0"/>
    <x v="3"/>
    <s v="Babenga 03"/>
    <x v="6"/>
    <n v="12"/>
    <n v="0"/>
    <n v="0"/>
    <n v="0"/>
    <n v="12"/>
    <n v="12"/>
    <s v="No Mortality"/>
  </r>
  <r>
    <x v="0"/>
    <s v="CM DLA"/>
    <x v="1"/>
    <x v="0"/>
    <x v="3"/>
    <s v="Bberi rail"/>
    <x v="0"/>
    <n v="1"/>
    <n v="1"/>
    <n v="8"/>
    <n v="0"/>
    <n v="10"/>
    <n v="2"/>
    <s v="High Mortality"/>
  </r>
  <r>
    <x v="0"/>
    <s v="CM DLA"/>
    <x v="1"/>
    <x v="0"/>
    <x v="3"/>
    <s v="Bberi rail"/>
    <x v="2"/>
    <n v="0"/>
    <n v="0"/>
    <n v="10"/>
    <n v="0"/>
    <n v="10"/>
    <n v="0"/>
    <s v="High Mortality"/>
  </r>
  <r>
    <x v="0"/>
    <s v="CM DLA"/>
    <x v="1"/>
    <x v="0"/>
    <x v="3"/>
    <s v="Bberi rail"/>
    <x v="3"/>
    <n v="0"/>
    <n v="1"/>
    <n v="9"/>
    <n v="0"/>
    <n v="10"/>
    <n v="1"/>
    <s v="High Mortality"/>
  </r>
  <r>
    <x v="0"/>
    <s v="CM DLA"/>
    <x v="1"/>
    <x v="0"/>
    <x v="3"/>
    <s v="Bberi rail"/>
    <x v="4"/>
    <n v="5"/>
    <n v="5"/>
    <n v="0"/>
    <n v="0"/>
    <n v="10"/>
    <n v="10"/>
    <s v="High Mortality"/>
  </r>
  <r>
    <x v="0"/>
    <s v="CM DLA"/>
    <x v="1"/>
    <x v="0"/>
    <x v="3"/>
    <s v="Bberi rail"/>
    <x v="5"/>
    <n v="6"/>
    <n v="4"/>
    <n v="0"/>
    <n v="0"/>
    <n v="10"/>
    <n v="10"/>
    <s v="High Mortality"/>
  </r>
  <r>
    <x v="0"/>
    <s v="CM DLA"/>
    <x v="1"/>
    <x v="0"/>
    <x v="3"/>
    <s v="Bberi rail"/>
    <x v="6"/>
    <n v="9"/>
    <n v="1"/>
    <n v="0"/>
    <n v="0"/>
    <n v="10"/>
    <n v="10"/>
    <s v="High Mortality"/>
  </r>
  <r>
    <x v="0"/>
    <s v="CM DLA"/>
    <x v="1"/>
    <x v="0"/>
    <x v="3"/>
    <s v="Beri P13"/>
    <x v="0"/>
    <n v="0"/>
    <n v="2"/>
    <n v="18"/>
    <n v="0"/>
    <n v="20"/>
    <n v="2"/>
    <s v="High Mortality"/>
  </r>
  <r>
    <x v="0"/>
    <s v="CM DLA"/>
    <x v="1"/>
    <x v="0"/>
    <x v="3"/>
    <s v="Beri P13"/>
    <x v="2"/>
    <n v="0"/>
    <n v="1"/>
    <n v="19"/>
    <n v="0"/>
    <n v="20"/>
    <n v="1"/>
    <s v="High Mortality"/>
  </r>
  <r>
    <x v="0"/>
    <s v="CM DLA"/>
    <x v="1"/>
    <x v="0"/>
    <x v="3"/>
    <s v="Beri P13"/>
    <x v="3"/>
    <n v="1"/>
    <n v="0"/>
    <n v="19"/>
    <n v="0"/>
    <n v="20"/>
    <n v="1"/>
    <s v="High Mortality"/>
  </r>
  <r>
    <x v="0"/>
    <s v="CM DLA"/>
    <x v="1"/>
    <x v="0"/>
    <x v="3"/>
    <s v="Beri P13"/>
    <x v="4"/>
    <n v="4"/>
    <n v="14"/>
    <n v="2"/>
    <n v="0"/>
    <n v="20"/>
    <n v="18"/>
    <s v="High Mortality"/>
  </r>
  <r>
    <x v="0"/>
    <s v="CM DLA"/>
    <x v="1"/>
    <x v="0"/>
    <x v="3"/>
    <s v="Beri P13"/>
    <x v="5"/>
    <n v="20"/>
    <n v="0"/>
    <n v="0"/>
    <n v="0"/>
    <n v="20"/>
    <n v="20"/>
    <s v="High Mortality"/>
  </r>
  <r>
    <x v="0"/>
    <s v="CM DLA"/>
    <x v="1"/>
    <x v="0"/>
    <x v="3"/>
    <s v="Beri P13"/>
    <x v="6"/>
    <n v="20"/>
    <n v="0"/>
    <n v="0"/>
    <n v="0"/>
    <n v="20"/>
    <n v="20"/>
    <s v="High Mortality"/>
  </r>
  <r>
    <x v="0"/>
    <s v="CM DLA"/>
    <x v="1"/>
    <x v="0"/>
    <x v="3"/>
    <s v="Beri P14"/>
    <x v="0"/>
    <n v="0"/>
    <n v="0"/>
    <n v="20"/>
    <n v="0"/>
    <n v="20"/>
    <n v="0"/>
    <s v="No Mortality"/>
  </r>
  <r>
    <x v="0"/>
    <s v="CM DLA"/>
    <x v="1"/>
    <x v="0"/>
    <x v="3"/>
    <s v="Beri P14"/>
    <x v="2"/>
    <n v="1"/>
    <n v="1"/>
    <n v="18"/>
    <n v="0"/>
    <n v="20"/>
    <n v="2"/>
    <s v="No Mortality"/>
  </r>
  <r>
    <x v="0"/>
    <s v="CM DLA"/>
    <x v="1"/>
    <x v="0"/>
    <x v="3"/>
    <s v="Beri P14"/>
    <x v="3"/>
    <n v="4"/>
    <n v="3"/>
    <n v="13"/>
    <n v="0"/>
    <n v="20"/>
    <n v="7"/>
    <s v="No Mortality"/>
  </r>
  <r>
    <x v="0"/>
    <s v="CM DLA"/>
    <x v="1"/>
    <x v="0"/>
    <x v="3"/>
    <s v="Beri P14"/>
    <x v="4"/>
    <n v="16"/>
    <n v="3"/>
    <n v="1"/>
    <n v="0"/>
    <n v="20"/>
    <n v="19"/>
    <s v="No Mortality"/>
  </r>
  <r>
    <x v="0"/>
    <s v="CM DLA"/>
    <x v="1"/>
    <x v="0"/>
    <x v="3"/>
    <s v="Beri P14"/>
    <x v="5"/>
    <n v="20"/>
    <n v="0"/>
    <n v="0"/>
    <n v="0"/>
    <n v="20"/>
    <n v="20"/>
    <s v="No Mortality"/>
  </r>
  <r>
    <x v="0"/>
    <s v="CM DLA"/>
    <x v="1"/>
    <x v="0"/>
    <x v="3"/>
    <s v="Beri P14"/>
    <x v="6"/>
    <n v="20"/>
    <n v="0"/>
    <n v="0"/>
    <n v="0"/>
    <n v="20"/>
    <n v="20"/>
    <s v="No Mortality"/>
  </r>
  <r>
    <x v="0"/>
    <s v="CM DLA"/>
    <x v="1"/>
    <x v="0"/>
    <x v="3"/>
    <s v="Beri P16"/>
    <x v="0"/>
    <n v="2"/>
    <n v="0"/>
    <n v="18"/>
    <n v="0"/>
    <n v="20"/>
    <n v="2"/>
    <s v="High Mortality"/>
  </r>
  <r>
    <x v="0"/>
    <s v="CM DLA"/>
    <x v="1"/>
    <x v="0"/>
    <x v="3"/>
    <s v="Beri P16"/>
    <x v="2"/>
    <n v="0"/>
    <n v="8"/>
    <n v="12"/>
    <n v="0"/>
    <n v="20"/>
    <n v="8"/>
    <s v="High Mortality"/>
  </r>
  <r>
    <x v="0"/>
    <s v="CM DLA"/>
    <x v="1"/>
    <x v="0"/>
    <x v="3"/>
    <s v="Beri P16"/>
    <x v="3"/>
    <n v="0"/>
    <n v="1"/>
    <n v="19"/>
    <n v="0"/>
    <n v="20"/>
    <n v="1"/>
    <s v="High Mortality"/>
  </r>
  <r>
    <x v="0"/>
    <s v="CM DLA"/>
    <x v="1"/>
    <x v="0"/>
    <x v="3"/>
    <s v="Beri P16"/>
    <x v="4"/>
    <n v="1"/>
    <n v="14"/>
    <n v="5"/>
    <n v="0"/>
    <n v="20"/>
    <n v="15"/>
    <s v="High Mortality"/>
  </r>
  <r>
    <x v="0"/>
    <s v="CM DLA"/>
    <x v="1"/>
    <x v="0"/>
    <x v="3"/>
    <s v="Beri P16"/>
    <x v="5"/>
    <n v="12"/>
    <n v="8"/>
    <n v="0"/>
    <n v="0"/>
    <n v="20"/>
    <n v="20"/>
    <s v="High Mortality"/>
  </r>
  <r>
    <x v="0"/>
    <s v="CM DLA"/>
    <x v="1"/>
    <x v="0"/>
    <x v="3"/>
    <s v="Beri P16"/>
    <x v="6"/>
    <n v="20"/>
    <n v="0"/>
    <n v="0"/>
    <n v="0"/>
    <n v="20"/>
    <n v="20"/>
    <s v="High Mortality"/>
  </r>
  <r>
    <x v="0"/>
    <s v="CM DLA"/>
    <x v="1"/>
    <x v="0"/>
    <x v="3"/>
    <s v="Beri P17"/>
    <x v="0"/>
    <n v="1"/>
    <n v="0"/>
    <n v="19"/>
    <n v="0"/>
    <n v="20"/>
    <n v="1"/>
    <s v="High Mortality"/>
  </r>
  <r>
    <x v="0"/>
    <s v="CM DLA"/>
    <x v="1"/>
    <x v="0"/>
    <x v="3"/>
    <s v="Beri P17"/>
    <x v="2"/>
    <n v="0"/>
    <n v="3"/>
    <n v="17"/>
    <n v="0"/>
    <n v="20"/>
    <n v="3"/>
    <s v="High Mortality"/>
  </r>
  <r>
    <x v="0"/>
    <s v="CM DLA"/>
    <x v="1"/>
    <x v="0"/>
    <x v="3"/>
    <s v="Beri P17"/>
    <x v="3"/>
    <n v="3"/>
    <n v="3"/>
    <n v="14"/>
    <n v="0"/>
    <n v="20"/>
    <n v="6"/>
    <s v="High Mortality"/>
  </r>
  <r>
    <x v="0"/>
    <s v="CM DLA"/>
    <x v="1"/>
    <x v="0"/>
    <x v="3"/>
    <s v="Beri P17"/>
    <x v="4"/>
    <n v="20"/>
    <n v="0"/>
    <n v="0"/>
    <n v="0"/>
    <n v="20"/>
    <n v="20"/>
    <s v="High Mortality"/>
  </r>
  <r>
    <x v="0"/>
    <s v="CM DLA"/>
    <x v="1"/>
    <x v="0"/>
    <x v="3"/>
    <s v="Beri P17"/>
    <x v="5"/>
    <n v="20"/>
    <n v="0"/>
    <n v="0"/>
    <n v="0"/>
    <n v="20"/>
    <n v="20"/>
    <s v="High Mortality"/>
  </r>
  <r>
    <x v="0"/>
    <s v="CM DLA"/>
    <x v="1"/>
    <x v="0"/>
    <x v="3"/>
    <s v="Beri P17"/>
    <x v="6"/>
    <n v="20"/>
    <n v="0"/>
    <n v="0"/>
    <n v="0"/>
    <n v="20"/>
    <n v="20"/>
    <s v="High Mortality"/>
  </r>
  <r>
    <x v="0"/>
    <s v="CM DLA"/>
    <x v="1"/>
    <x v="0"/>
    <x v="3"/>
    <s v="Wash 01"/>
    <x v="0"/>
    <n v="0"/>
    <n v="0"/>
    <n v="12"/>
    <n v="0"/>
    <n v="12"/>
    <n v="0"/>
    <s v="No Mortality"/>
  </r>
  <r>
    <x v="0"/>
    <s v="CM DLA"/>
    <x v="1"/>
    <x v="0"/>
    <x v="3"/>
    <s v="Wash 01"/>
    <x v="2"/>
    <n v="0"/>
    <n v="0"/>
    <n v="12"/>
    <n v="0"/>
    <n v="12"/>
    <n v="0"/>
    <s v="No Mortality"/>
  </r>
  <r>
    <x v="0"/>
    <s v="CM DLA"/>
    <x v="1"/>
    <x v="0"/>
    <x v="3"/>
    <s v="Wash 01"/>
    <x v="3"/>
    <n v="0"/>
    <n v="0"/>
    <n v="12"/>
    <n v="0"/>
    <n v="12"/>
    <n v="0"/>
    <s v="No Mortality"/>
  </r>
  <r>
    <x v="0"/>
    <s v="CM DLA"/>
    <x v="1"/>
    <x v="0"/>
    <x v="3"/>
    <s v="Wash 01"/>
    <x v="4"/>
    <n v="1"/>
    <n v="0"/>
    <n v="11"/>
    <n v="0"/>
    <n v="12"/>
    <n v="1"/>
    <s v="No Mortality"/>
  </r>
  <r>
    <x v="0"/>
    <s v="CM DLA"/>
    <x v="1"/>
    <x v="0"/>
    <x v="3"/>
    <s v="Wash 01"/>
    <x v="5"/>
    <n v="11"/>
    <n v="1"/>
    <n v="0"/>
    <n v="0"/>
    <n v="12"/>
    <n v="12"/>
    <s v="No Mortality"/>
  </r>
  <r>
    <x v="0"/>
    <s v="CM DLA"/>
    <x v="1"/>
    <x v="0"/>
    <x v="3"/>
    <s v="Wash 01"/>
    <x v="6"/>
    <n v="12"/>
    <n v="0"/>
    <n v="0"/>
    <n v="0"/>
    <n v="12"/>
    <n v="12"/>
    <s v="No Mortality"/>
  </r>
  <r>
    <x v="0"/>
    <s v="CM DLA"/>
    <x v="1"/>
    <x v="0"/>
    <x v="3"/>
    <s v="Wash 02a"/>
    <x v="0"/>
    <n v="0"/>
    <n v="0"/>
    <n v="12"/>
    <n v="0"/>
    <n v="12"/>
    <n v="0"/>
    <s v="No Mortality"/>
  </r>
  <r>
    <x v="0"/>
    <s v="CM DLA"/>
    <x v="1"/>
    <x v="0"/>
    <x v="3"/>
    <s v="Wash 02a"/>
    <x v="2"/>
    <n v="0"/>
    <n v="0"/>
    <n v="12"/>
    <n v="0"/>
    <n v="12"/>
    <n v="0"/>
    <s v="No Mortality"/>
  </r>
  <r>
    <x v="0"/>
    <s v="CM DLA"/>
    <x v="1"/>
    <x v="0"/>
    <x v="3"/>
    <s v="Wash 02a"/>
    <x v="3"/>
    <n v="4"/>
    <n v="0"/>
    <n v="8"/>
    <n v="0"/>
    <n v="12"/>
    <n v="4"/>
    <s v="No Mortality"/>
  </r>
  <r>
    <x v="0"/>
    <s v="CM DLA"/>
    <x v="1"/>
    <x v="0"/>
    <x v="3"/>
    <s v="Wash 02a"/>
    <x v="4"/>
    <n v="6"/>
    <n v="4"/>
    <n v="2"/>
    <n v="0"/>
    <n v="12"/>
    <n v="10"/>
    <s v="No Mortality"/>
  </r>
  <r>
    <x v="0"/>
    <s v="CM DLA"/>
    <x v="1"/>
    <x v="0"/>
    <x v="3"/>
    <s v="Wash 02a"/>
    <x v="5"/>
    <n v="12"/>
    <n v="0"/>
    <n v="0"/>
    <n v="0"/>
    <n v="12"/>
    <n v="12"/>
    <s v="No Mortality"/>
  </r>
  <r>
    <x v="0"/>
    <s v="CM DLA"/>
    <x v="1"/>
    <x v="0"/>
    <x v="3"/>
    <s v="Wash 02a"/>
    <x v="6"/>
    <n v="12"/>
    <n v="0"/>
    <n v="0"/>
    <n v="0"/>
    <n v="12"/>
    <n v="12"/>
    <s v="No Mortality"/>
  </r>
  <r>
    <x v="0"/>
    <s v="CM DLA"/>
    <x v="1"/>
    <x v="0"/>
    <x v="3"/>
    <s v="Wash 02b"/>
    <x v="0"/>
    <n v="0"/>
    <n v="3"/>
    <n v="7"/>
    <n v="0"/>
    <n v="10"/>
    <n v="3"/>
    <s v="High Mortality"/>
  </r>
  <r>
    <x v="0"/>
    <s v="CM DLA"/>
    <x v="1"/>
    <x v="0"/>
    <x v="3"/>
    <s v="Wash 02b"/>
    <x v="2"/>
    <n v="0"/>
    <n v="4"/>
    <n v="6"/>
    <n v="0"/>
    <n v="10"/>
    <n v="4"/>
    <s v="High Mortality"/>
  </r>
  <r>
    <x v="0"/>
    <s v="CM DLA"/>
    <x v="1"/>
    <x v="0"/>
    <x v="3"/>
    <s v="Wash 02b"/>
    <x v="3"/>
    <n v="3"/>
    <n v="6"/>
    <n v="1"/>
    <n v="0"/>
    <n v="10"/>
    <n v="9"/>
    <s v="High Mortality"/>
  </r>
  <r>
    <x v="0"/>
    <s v="CM DLA"/>
    <x v="1"/>
    <x v="0"/>
    <x v="3"/>
    <s v="Wash 02b"/>
    <x v="4"/>
    <n v="6"/>
    <n v="4"/>
    <n v="0"/>
    <n v="0"/>
    <n v="10"/>
    <n v="10"/>
    <s v="High Mortality"/>
  </r>
  <r>
    <x v="0"/>
    <s v="CM DLA"/>
    <x v="1"/>
    <x v="0"/>
    <x v="3"/>
    <s v="Wash 02b"/>
    <x v="5"/>
    <n v="10"/>
    <n v="0"/>
    <n v="0"/>
    <n v="0"/>
    <n v="10"/>
    <n v="10"/>
    <s v="High Mortality"/>
  </r>
  <r>
    <x v="0"/>
    <s v="CM DLA"/>
    <x v="1"/>
    <x v="0"/>
    <x v="3"/>
    <s v="Wash 02b"/>
    <x v="6"/>
    <n v="10"/>
    <n v="0"/>
    <n v="0"/>
    <n v="0"/>
    <n v="10"/>
    <n v="10"/>
    <s v="High Mortality"/>
  </r>
  <r>
    <x v="0"/>
    <s v="CM DLA"/>
    <x v="1"/>
    <x v="0"/>
    <x v="3"/>
    <s v="Wash 02c"/>
    <x v="0"/>
    <n v="1"/>
    <n v="3"/>
    <n v="8"/>
    <n v="0"/>
    <n v="12"/>
    <n v="4"/>
    <s v="High Mortality"/>
  </r>
  <r>
    <x v="0"/>
    <s v="CM DLA"/>
    <x v="1"/>
    <x v="0"/>
    <x v="3"/>
    <s v="Wash 02c"/>
    <x v="2"/>
    <n v="1"/>
    <n v="1"/>
    <n v="10"/>
    <n v="0"/>
    <n v="12"/>
    <n v="2"/>
    <s v="High Mortality"/>
  </r>
  <r>
    <x v="0"/>
    <s v="CM DLA"/>
    <x v="1"/>
    <x v="0"/>
    <x v="3"/>
    <s v="Wash 02c"/>
    <x v="3"/>
    <n v="1"/>
    <n v="1"/>
    <n v="10"/>
    <n v="0"/>
    <n v="12"/>
    <n v="2"/>
    <s v="High Mortality"/>
  </r>
  <r>
    <x v="0"/>
    <s v="CM DLA"/>
    <x v="1"/>
    <x v="0"/>
    <x v="3"/>
    <s v="Wash 02c"/>
    <x v="4"/>
    <n v="2"/>
    <n v="8"/>
    <n v="2"/>
    <n v="0"/>
    <n v="12"/>
    <n v="10"/>
    <s v="High Mortality"/>
  </r>
  <r>
    <x v="0"/>
    <s v="CM DLA"/>
    <x v="1"/>
    <x v="0"/>
    <x v="3"/>
    <s v="Wash 02c"/>
    <x v="5"/>
    <n v="6"/>
    <n v="6"/>
    <n v="0"/>
    <n v="0"/>
    <n v="12"/>
    <n v="12"/>
    <s v="High Mortality"/>
  </r>
  <r>
    <x v="0"/>
    <s v="CM DLA"/>
    <x v="1"/>
    <x v="0"/>
    <x v="3"/>
    <s v="Wash 02c"/>
    <x v="6"/>
    <n v="12"/>
    <n v="0"/>
    <n v="0"/>
    <n v="0"/>
    <n v="12"/>
    <n v="12"/>
    <s v="High Mortality"/>
  </r>
  <r>
    <x v="0"/>
    <s v="CM DLA"/>
    <x v="1"/>
    <x v="0"/>
    <x v="4"/>
    <s v="Bokom 01"/>
    <x v="0"/>
    <n v="1"/>
    <n v="4"/>
    <n v="7"/>
    <n v="0"/>
    <n v="12"/>
    <n v="5"/>
    <s v="High Mortality"/>
  </r>
  <r>
    <x v="0"/>
    <s v="CM DLA"/>
    <x v="1"/>
    <x v="0"/>
    <x v="4"/>
    <s v="Bokom 01"/>
    <x v="2"/>
    <n v="5"/>
    <n v="1"/>
    <n v="6"/>
    <n v="0"/>
    <n v="12"/>
    <n v="6"/>
    <s v="High Mortality"/>
  </r>
  <r>
    <x v="0"/>
    <s v="CM DLA"/>
    <x v="1"/>
    <x v="0"/>
    <x v="4"/>
    <s v="Bokom 01"/>
    <x v="3"/>
    <n v="7"/>
    <n v="1"/>
    <n v="4"/>
    <n v="0"/>
    <n v="12"/>
    <n v="8"/>
    <s v="High Mortality"/>
  </r>
  <r>
    <x v="0"/>
    <s v="CM DLA"/>
    <x v="1"/>
    <x v="0"/>
    <x v="4"/>
    <s v="Bokom 01"/>
    <x v="4"/>
    <n v="8"/>
    <n v="2"/>
    <n v="2"/>
    <n v="0"/>
    <n v="12"/>
    <n v="10"/>
    <s v="High Mortality"/>
  </r>
  <r>
    <x v="0"/>
    <s v="CM DLA"/>
    <x v="1"/>
    <x v="0"/>
    <x v="4"/>
    <s v="Bokom 01"/>
    <x v="5"/>
    <n v="10"/>
    <n v="2"/>
    <n v="0"/>
    <n v="0"/>
    <n v="12"/>
    <n v="12"/>
    <s v="High Mortality"/>
  </r>
  <r>
    <x v="0"/>
    <s v="CM DLA"/>
    <x v="1"/>
    <x v="0"/>
    <x v="4"/>
    <s v="Bokom 01"/>
    <x v="6"/>
    <n v="12"/>
    <n v="0"/>
    <n v="0"/>
    <n v="0"/>
    <n v="12"/>
    <n v="12"/>
    <s v="High Mortality"/>
  </r>
  <r>
    <x v="0"/>
    <s v="CM DLA"/>
    <x v="1"/>
    <x v="0"/>
    <x v="4"/>
    <s v="Port 01"/>
    <x v="0"/>
    <n v="0"/>
    <n v="0"/>
    <n v="12"/>
    <n v="0"/>
    <n v="12"/>
    <n v="0"/>
    <s v="No Mortality"/>
  </r>
  <r>
    <x v="0"/>
    <s v="CM DLA"/>
    <x v="1"/>
    <x v="0"/>
    <x v="4"/>
    <s v="Port 01"/>
    <x v="2"/>
    <n v="0"/>
    <n v="0"/>
    <n v="12"/>
    <n v="0"/>
    <n v="12"/>
    <n v="0"/>
    <s v="No Mortality"/>
  </r>
  <r>
    <x v="0"/>
    <s v="CM DLA"/>
    <x v="1"/>
    <x v="0"/>
    <x v="4"/>
    <s v="Port 01"/>
    <x v="3"/>
    <n v="0"/>
    <n v="6"/>
    <n v="6"/>
    <n v="0"/>
    <n v="12"/>
    <n v="6"/>
    <s v="No Mortality"/>
  </r>
  <r>
    <x v="0"/>
    <s v="CM DLA"/>
    <x v="1"/>
    <x v="0"/>
    <x v="4"/>
    <s v="Port 01"/>
    <x v="4"/>
    <n v="7"/>
    <n v="2"/>
    <n v="3"/>
    <n v="0"/>
    <n v="12"/>
    <n v="9"/>
    <s v="No Mortality"/>
  </r>
  <r>
    <x v="0"/>
    <s v="CM DLA"/>
    <x v="1"/>
    <x v="0"/>
    <x v="4"/>
    <s v="Port 01"/>
    <x v="5"/>
    <n v="10"/>
    <n v="2"/>
    <n v="0"/>
    <n v="0"/>
    <n v="12"/>
    <n v="12"/>
    <s v="No Mortality"/>
  </r>
  <r>
    <x v="0"/>
    <s v="CM DLA"/>
    <x v="1"/>
    <x v="0"/>
    <x v="4"/>
    <s v="Port 01"/>
    <x v="6"/>
    <n v="12"/>
    <n v="0"/>
    <n v="0"/>
    <n v="0"/>
    <n v="12"/>
    <n v="12"/>
    <s v="No Mortality"/>
  </r>
  <r>
    <x v="0"/>
    <s v="CM DLA"/>
    <x v="1"/>
    <x v="0"/>
    <x v="4"/>
    <s v="Port 02"/>
    <x v="0"/>
    <n v="0"/>
    <n v="0"/>
    <n v="12"/>
    <n v="0"/>
    <n v="12"/>
    <n v="0"/>
    <s v="No Mortality"/>
  </r>
  <r>
    <x v="0"/>
    <s v="CM DLA"/>
    <x v="1"/>
    <x v="0"/>
    <x v="4"/>
    <s v="Port 02"/>
    <x v="2"/>
    <n v="0"/>
    <n v="0"/>
    <n v="12"/>
    <n v="0"/>
    <n v="12"/>
    <n v="0"/>
    <s v="No Mortality"/>
  </r>
  <r>
    <x v="0"/>
    <s v="CM DLA"/>
    <x v="1"/>
    <x v="0"/>
    <x v="4"/>
    <s v="Port 02"/>
    <x v="3"/>
    <n v="0"/>
    <n v="2"/>
    <n v="10"/>
    <n v="0"/>
    <n v="12"/>
    <n v="2"/>
    <s v="No Mortality"/>
  </r>
  <r>
    <x v="0"/>
    <s v="CM DLA"/>
    <x v="1"/>
    <x v="0"/>
    <x v="4"/>
    <s v="Port 02"/>
    <x v="4"/>
    <n v="3"/>
    <n v="0"/>
    <n v="9"/>
    <n v="0"/>
    <n v="12"/>
    <n v="3"/>
    <s v="No Mortality"/>
  </r>
  <r>
    <x v="0"/>
    <s v="CM DLA"/>
    <x v="1"/>
    <x v="0"/>
    <x v="4"/>
    <s v="Port 02"/>
    <x v="5"/>
    <n v="12"/>
    <n v="0"/>
    <n v="0"/>
    <n v="0"/>
    <n v="12"/>
    <n v="12"/>
    <s v="No Mortality"/>
  </r>
  <r>
    <x v="0"/>
    <s v="CM DLA"/>
    <x v="1"/>
    <x v="0"/>
    <x v="4"/>
    <s v="Port 02"/>
    <x v="6"/>
    <n v="12"/>
    <n v="0"/>
    <n v="0"/>
    <n v="0"/>
    <n v="12"/>
    <n v="12"/>
    <s v="No Mortality"/>
  </r>
  <r>
    <x v="0"/>
    <s v="CM DLA"/>
    <x v="1"/>
    <x v="0"/>
    <x v="4"/>
    <s v="Port 03"/>
    <x v="0"/>
    <n v="0"/>
    <n v="0"/>
    <n v="12"/>
    <n v="0"/>
    <n v="12"/>
    <n v="0"/>
    <s v="No Mortality"/>
  </r>
  <r>
    <x v="0"/>
    <s v="CM DLA"/>
    <x v="1"/>
    <x v="0"/>
    <x v="4"/>
    <s v="Port 03"/>
    <x v="2"/>
    <n v="0"/>
    <n v="1"/>
    <n v="11"/>
    <n v="0"/>
    <n v="12"/>
    <n v="1"/>
    <s v="No Mortality"/>
  </r>
  <r>
    <x v="0"/>
    <s v="CM DLA"/>
    <x v="1"/>
    <x v="0"/>
    <x v="4"/>
    <s v="Port 03"/>
    <x v="3"/>
    <n v="0"/>
    <n v="2"/>
    <n v="10"/>
    <n v="0"/>
    <n v="12"/>
    <n v="2"/>
    <s v="No Mortality"/>
  </r>
  <r>
    <x v="0"/>
    <s v="CM DLA"/>
    <x v="1"/>
    <x v="0"/>
    <x v="4"/>
    <s v="Port 03"/>
    <x v="4"/>
    <n v="6"/>
    <n v="2"/>
    <n v="4"/>
    <n v="0"/>
    <n v="12"/>
    <n v="8"/>
    <s v="No Mortality"/>
  </r>
  <r>
    <x v="0"/>
    <s v="CM DLA"/>
    <x v="1"/>
    <x v="0"/>
    <x v="4"/>
    <s v="Port 03"/>
    <x v="5"/>
    <n v="11"/>
    <n v="1"/>
    <n v="0"/>
    <n v="0"/>
    <n v="12"/>
    <n v="12"/>
    <s v="No Mortality"/>
  </r>
  <r>
    <x v="0"/>
    <s v="CM DLA"/>
    <x v="1"/>
    <x v="0"/>
    <x v="4"/>
    <s v="Port 03"/>
    <x v="6"/>
    <n v="12"/>
    <n v="0"/>
    <n v="0"/>
    <n v="0"/>
    <n v="12"/>
    <n v="12"/>
    <s v="No Mortality"/>
  </r>
  <r>
    <x v="0"/>
    <s v="CM DLA"/>
    <x v="1"/>
    <x v="0"/>
    <x v="4"/>
    <s v="Rafinerie"/>
    <x v="0"/>
    <n v="1"/>
    <n v="5"/>
    <n v="6"/>
    <n v="0"/>
    <n v="12"/>
    <n v="6"/>
    <s v="High Mortality"/>
  </r>
  <r>
    <x v="0"/>
    <s v="CM DLA"/>
    <x v="1"/>
    <x v="0"/>
    <x v="4"/>
    <s v="Rafinerie"/>
    <x v="2"/>
    <n v="6"/>
    <n v="2"/>
    <n v="4"/>
    <n v="0"/>
    <n v="12"/>
    <n v="8"/>
    <s v="High Mortality"/>
  </r>
  <r>
    <x v="0"/>
    <s v="CM DLA"/>
    <x v="1"/>
    <x v="0"/>
    <x v="4"/>
    <s v="Rafinerie"/>
    <x v="3"/>
    <n v="8"/>
    <n v="3"/>
    <n v="1"/>
    <n v="0"/>
    <n v="12"/>
    <n v="11"/>
    <s v="High Mortality"/>
  </r>
  <r>
    <x v="0"/>
    <s v="CM DLA"/>
    <x v="1"/>
    <x v="0"/>
    <x v="4"/>
    <s v="Rafinerie"/>
    <x v="4"/>
    <n v="9"/>
    <n v="3"/>
    <n v="0"/>
    <n v="0"/>
    <n v="12"/>
    <n v="12"/>
    <s v="High Mortality"/>
  </r>
  <r>
    <x v="0"/>
    <s v="CM DLA"/>
    <x v="1"/>
    <x v="0"/>
    <x v="4"/>
    <s v="Rafinerie"/>
    <x v="5"/>
    <n v="11"/>
    <n v="1"/>
    <n v="0"/>
    <n v="0"/>
    <n v="12"/>
    <n v="12"/>
    <s v="High Mortality"/>
  </r>
  <r>
    <x v="0"/>
    <s v="CM DLA"/>
    <x v="1"/>
    <x v="0"/>
    <x v="4"/>
    <s v="Rafinerie"/>
    <x v="6"/>
    <n v="12"/>
    <n v="0"/>
    <n v="0"/>
    <n v="0"/>
    <n v="12"/>
    <n v="12"/>
    <s v="High Mortality"/>
  </r>
  <r>
    <x v="0"/>
    <s v="CM DLA"/>
    <x v="1"/>
    <x v="0"/>
    <x v="4"/>
    <s v="Yassa 01"/>
    <x v="0"/>
    <n v="2"/>
    <n v="0"/>
    <n v="10"/>
    <n v="0"/>
    <n v="12"/>
    <n v="2"/>
    <s v="High Mortality"/>
  </r>
  <r>
    <x v="0"/>
    <s v="CM DLA"/>
    <x v="1"/>
    <x v="0"/>
    <x v="4"/>
    <s v="Yassa 01"/>
    <x v="2"/>
    <n v="2"/>
    <n v="1"/>
    <n v="9"/>
    <n v="0"/>
    <n v="12"/>
    <n v="3"/>
    <s v="High Mortality"/>
  </r>
  <r>
    <x v="0"/>
    <s v="CM DLA"/>
    <x v="1"/>
    <x v="0"/>
    <x v="4"/>
    <s v="Yassa 01"/>
    <x v="3"/>
    <n v="3"/>
    <n v="0"/>
    <n v="9"/>
    <n v="0"/>
    <n v="12"/>
    <n v="3"/>
    <s v="High Mortality"/>
  </r>
  <r>
    <x v="0"/>
    <s v="CM DLA"/>
    <x v="1"/>
    <x v="0"/>
    <x v="4"/>
    <s v="Yassa 01"/>
    <x v="4"/>
    <n v="2"/>
    <n v="1"/>
    <n v="9"/>
    <n v="0"/>
    <n v="12"/>
    <n v="3"/>
    <s v="High Mortality"/>
  </r>
  <r>
    <x v="0"/>
    <s v="CM DLA"/>
    <x v="1"/>
    <x v="0"/>
    <x v="4"/>
    <s v="Yassa 01"/>
    <x v="5"/>
    <n v="10"/>
    <n v="2"/>
    <n v="0"/>
    <n v="0"/>
    <n v="12"/>
    <n v="12"/>
    <s v="High Mortality"/>
  </r>
  <r>
    <x v="0"/>
    <s v="CM DLA"/>
    <x v="1"/>
    <x v="0"/>
    <x v="4"/>
    <s v="Yassa 01"/>
    <x v="6"/>
    <n v="11"/>
    <n v="1"/>
    <n v="0"/>
    <n v="0"/>
    <n v="12"/>
    <n v="12"/>
    <s v="High Mortality"/>
  </r>
  <r>
    <x v="0"/>
    <s v="CM DLA"/>
    <x v="1"/>
    <x v="0"/>
    <x v="4"/>
    <s v="Yassa 02"/>
    <x v="0"/>
    <n v="0"/>
    <n v="0"/>
    <n v="12"/>
    <n v="0"/>
    <n v="12"/>
    <n v="0"/>
    <s v="No Mortality"/>
  </r>
  <r>
    <x v="0"/>
    <s v="CM DLA"/>
    <x v="1"/>
    <x v="0"/>
    <x v="4"/>
    <s v="Yassa 02"/>
    <x v="2"/>
    <n v="2"/>
    <n v="1"/>
    <n v="9"/>
    <n v="0"/>
    <n v="12"/>
    <n v="3"/>
    <s v="No Mortality"/>
  </r>
  <r>
    <x v="0"/>
    <s v="CM DLA"/>
    <x v="1"/>
    <x v="0"/>
    <x v="4"/>
    <s v="Yassa 02"/>
    <x v="3"/>
    <n v="1"/>
    <n v="1"/>
    <n v="10"/>
    <n v="0"/>
    <n v="12"/>
    <n v="2"/>
    <s v="No Mortality"/>
  </r>
  <r>
    <x v="0"/>
    <s v="CM DLA"/>
    <x v="1"/>
    <x v="0"/>
    <x v="4"/>
    <s v="Yassa 02"/>
    <x v="4"/>
    <n v="2"/>
    <n v="3"/>
    <n v="7"/>
    <n v="0"/>
    <n v="12"/>
    <n v="5"/>
    <s v="No Mortality"/>
  </r>
  <r>
    <x v="0"/>
    <s v="CM DLA"/>
    <x v="1"/>
    <x v="0"/>
    <x v="4"/>
    <s v="Yassa 02"/>
    <x v="5"/>
    <n v="5"/>
    <n v="7"/>
    <n v="0"/>
    <n v="0"/>
    <n v="12"/>
    <n v="12"/>
    <s v="No Mortality"/>
  </r>
  <r>
    <x v="0"/>
    <s v="CM DLA"/>
    <x v="1"/>
    <x v="0"/>
    <x v="4"/>
    <s v="Yassa 02"/>
    <x v="6"/>
    <n v="12"/>
    <n v="0"/>
    <n v="0"/>
    <n v="0"/>
    <n v="12"/>
    <n v="12"/>
    <s v="No Mortality"/>
  </r>
  <r>
    <x v="0"/>
    <s v="CM DLA"/>
    <x v="1"/>
    <x v="0"/>
    <x v="5"/>
    <s v="Motombolombo"/>
    <x v="0"/>
    <n v="0"/>
    <n v="0"/>
    <n v="10"/>
    <n v="0"/>
    <n v="10"/>
    <n v="0"/>
    <s v="No Mortality"/>
  </r>
  <r>
    <x v="0"/>
    <s v="CM DLA"/>
    <x v="1"/>
    <x v="0"/>
    <x v="5"/>
    <s v="Motombolombo"/>
    <x v="2"/>
    <n v="0"/>
    <n v="0"/>
    <n v="10"/>
    <n v="0"/>
    <n v="10"/>
    <n v="0"/>
    <s v="No Mortality"/>
  </r>
  <r>
    <x v="0"/>
    <s v="CM DLA"/>
    <x v="1"/>
    <x v="0"/>
    <x v="5"/>
    <s v="Motombolombo"/>
    <x v="3"/>
    <n v="0"/>
    <n v="0"/>
    <n v="10"/>
    <n v="0"/>
    <n v="10"/>
    <n v="0"/>
    <s v="No Mortality"/>
  </r>
  <r>
    <x v="0"/>
    <s v="CM DLA"/>
    <x v="1"/>
    <x v="0"/>
    <x v="5"/>
    <s v="Motombolombo"/>
    <x v="4"/>
    <n v="0"/>
    <n v="4"/>
    <n v="6"/>
    <n v="0"/>
    <n v="10"/>
    <n v="4"/>
    <s v="No Mortality"/>
  </r>
  <r>
    <x v="0"/>
    <s v="CM DLA"/>
    <x v="1"/>
    <x v="0"/>
    <x v="5"/>
    <s v="Motombolombo"/>
    <x v="5"/>
    <n v="7"/>
    <n v="3"/>
    <n v="0"/>
    <n v="0"/>
    <n v="10"/>
    <n v="10"/>
    <s v="No Mortality"/>
  </r>
  <r>
    <x v="0"/>
    <s v="CM DLA"/>
    <x v="1"/>
    <x v="0"/>
    <x v="5"/>
    <s v="Motombolombo"/>
    <x v="6"/>
    <n v="10"/>
    <n v="0"/>
    <n v="0"/>
    <n v="0"/>
    <n v="10"/>
    <n v="10"/>
    <s v="No Mortality"/>
  </r>
  <r>
    <x v="0"/>
    <s v="CM DLA"/>
    <x v="1"/>
    <x v="1"/>
    <x v="6"/>
    <s v="CDC 03"/>
    <x v="0"/>
    <n v="1"/>
    <n v="3"/>
    <n v="6"/>
    <n v="0"/>
    <n v="10"/>
    <n v="4"/>
    <s v="High Mortality"/>
  </r>
  <r>
    <x v="0"/>
    <s v="CM DLA"/>
    <x v="1"/>
    <x v="1"/>
    <x v="6"/>
    <s v="CDC 03"/>
    <x v="2"/>
    <n v="0"/>
    <n v="3"/>
    <n v="7"/>
    <n v="0"/>
    <n v="10"/>
    <n v="3"/>
    <s v="High Mortality"/>
  </r>
  <r>
    <x v="0"/>
    <s v="CM DLA"/>
    <x v="1"/>
    <x v="1"/>
    <x v="6"/>
    <s v="CDC 03"/>
    <x v="3"/>
    <n v="1"/>
    <n v="1"/>
    <n v="8"/>
    <n v="0"/>
    <n v="10"/>
    <n v="2"/>
    <s v="High Mortality"/>
  </r>
  <r>
    <x v="0"/>
    <s v="CM DLA"/>
    <x v="1"/>
    <x v="1"/>
    <x v="6"/>
    <s v="CDC 03"/>
    <x v="4"/>
    <n v="1"/>
    <n v="3"/>
    <n v="6"/>
    <n v="0"/>
    <n v="10"/>
    <n v="4"/>
    <s v="High Mortality"/>
  </r>
  <r>
    <x v="0"/>
    <s v="CM DLA"/>
    <x v="1"/>
    <x v="1"/>
    <x v="6"/>
    <s v="CDC 03"/>
    <x v="5"/>
    <n v="5"/>
    <n v="5"/>
    <n v="0"/>
    <n v="0"/>
    <n v="10"/>
    <n v="10"/>
    <s v="High Mortality"/>
  </r>
  <r>
    <x v="0"/>
    <s v="CM DLA"/>
    <x v="1"/>
    <x v="1"/>
    <x v="6"/>
    <s v="CDC 03"/>
    <x v="6"/>
    <n v="10"/>
    <n v="0"/>
    <n v="0"/>
    <n v="0"/>
    <n v="10"/>
    <n v="10"/>
    <s v="High Mortality"/>
  </r>
  <r>
    <x v="0"/>
    <s v="CM DLA"/>
    <x v="1"/>
    <x v="1"/>
    <x v="6"/>
    <s v="CDC 04"/>
    <x v="0"/>
    <n v="0"/>
    <n v="1"/>
    <n v="9"/>
    <n v="0"/>
    <n v="10"/>
    <n v="1"/>
    <s v="High Mortality"/>
  </r>
  <r>
    <x v="0"/>
    <s v="CM DLA"/>
    <x v="1"/>
    <x v="1"/>
    <x v="6"/>
    <s v="CDC 04"/>
    <x v="2"/>
    <n v="0"/>
    <n v="0"/>
    <n v="10"/>
    <n v="0"/>
    <n v="10"/>
    <n v="0"/>
    <s v="High Mortality"/>
  </r>
  <r>
    <x v="0"/>
    <s v="CM DLA"/>
    <x v="1"/>
    <x v="1"/>
    <x v="6"/>
    <s v="CDC 04"/>
    <x v="3"/>
    <n v="0"/>
    <n v="1"/>
    <n v="9"/>
    <n v="0"/>
    <n v="10"/>
    <n v="1"/>
    <s v="High Mortality"/>
  </r>
  <r>
    <x v="0"/>
    <s v="CM DLA"/>
    <x v="1"/>
    <x v="1"/>
    <x v="6"/>
    <s v="CDC 04"/>
    <x v="4"/>
    <n v="1"/>
    <n v="8"/>
    <n v="1"/>
    <n v="0"/>
    <n v="10"/>
    <n v="9"/>
    <s v="High Mortality"/>
  </r>
  <r>
    <x v="0"/>
    <s v="CM DLA"/>
    <x v="1"/>
    <x v="1"/>
    <x v="6"/>
    <s v="CDC 04"/>
    <x v="5"/>
    <n v="6"/>
    <n v="4"/>
    <n v="0"/>
    <n v="0"/>
    <n v="10"/>
    <n v="10"/>
    <s v="High Mortality"/>
  </r>
  <r>
    <x v="0"/>
    <s v="CM DLA"/>
    <x v="1"/>
    <x v="1"/>
    <x v="6"/>
    <s v="CDC 04"/>
    <x v="6"/>
    <n v="10"/>
    <n v="0"/>
    <n v="0"/>
    <n v="0"/>
    <n v="10"/>
    <n v="10"/>
    <s v="High Mortality"/>
  </r>
  <r>
    <x v="0"/>
    <s v="CM DLA"/>
    <x v="1"/>
    <x v="1"/>
    <x v="6"/>
    <s v="CDC 05"/>
    <x v="0"/>
    <n v="0"/>
    <n v="0"/>
    <n v="10"/>
    <n v="0"/>
    <n v="10"/>
    <n v="0"/>
    <s v="No Mortality"/>
  </r>
  <r>
    <x v="0"/>
    <s v="CM DLA"/>
    <x v="1"/>
    <x v="1"/>
    <x v="6"/>
    <s v="CDC 05"/>
    <x v="2"/>
    <n v="0"/>
    <n v="0"/>
    <n v="10"/>
    <n v="0"/>
    <n v="10"/>
    <n v="0"/>
    <s v="No Mortality"/>
  </r>
  <r>
    <x v="0"/>
    <s v="CM DLA"/>
    <x v="1"/>
    <x v="1"/>
    <x v="6"/>
    <s v="CDC 05"/>
    <x v="3"/>
    <n v="0"/>
    <n v="3"/>
    <n v="7"/>
    <n v="0"/>
    <n v="10"/>
    <n v="3"/>
    <s v="No Mortality"/>
  </r>
  <r>
    <x v="0"/>
    <s v="CM DLA"/>
    <x v="1"/>
    <x v="1"/>
    <x v="6"/>
    <s v="CDC 05"/>
    <x v="4"/>
    <n v="1"/>
    <n v="6"/>
    <n v="3"/>
    <n v="0"/>
    <n v="10"/>
    <n v="7"/>
    <s v="No Mortality"/>
  </r>
  <r>
    <x v="0"/>
    <s v="CM DLA"/>
    <x v="1"/>
    <x v="1"/>
    <x v="6"/>
    <s v="CDC 05"/>
    <x v="5"/>
    <n v="1"/>
    <n v="7"/>
    <n v="2"/>
    <n v="0"/>
    <n v="10"/>
    <n v="8"/>
    <s v="No Mortality"/>
  </r>
  <r>
    <x v="0"/>
    <s v="CM DLA"/>
    <x v="1"/>
    <x v="1"/>
    <x v="6"/>
    <s v="CDC 05"/>
    <x v="6"/>
    <n v="6"/>
    <n v="4"/>
    <n v="0"/>
    <n v="0"/>
    <n v="10"/>
    <n v="10"/>
    <s v="No Mortality"/>
  </r>
  <r>
    <x v="0"/>
    <s v="CM TR1"/>
    <x v="0"/>
    <x v="0"/>
    <x v="7"/>
    <s v="G.01"/>
    <x v="0"/>
    <n v="0"/>
    <n v="1"/>
    <n v="5"/>
    <n v="0"/>
    <n v="6"/>
    <n v="1"/>
    <s v="High Mortality"/>
  </r>
  <r>
    <x v="0"/>
    <s v="CM TR1"/>
    <x v="0"/>
    <x v="0"/>
    <x v="7"/>
    <s v="G.01"/>
    <x v="1"/>
    <n v="5"/>
    <n v="0"/>
    <n v="4"/>
    <n v="0"/>
    <n v="9"/>
    <n v="5"/>
    <s v="High Mortality"/>
  </r>
  <r>
    <x v="0"/>
    <s v="CM TR1"/>
    <x v="0"/>
    <x v="0"/>
    <x v="7"/>
    <s v="G.01"/>
    <x v="2"/>
    <n v="3"/>
    <n v="1"/>
    <n v="7"/>
    <n v="0"/>
    <n v="11"/>
    <n v="4"/>
    <s v="High Mortality"/>
  </r>
  <r>
    <x v="0"/>
    <s v="CM TR1"/>
    <x v="0"/>
    <x v="0"/>
    <x v="7"/>
    <s v="G.01"/>
    <x v="3"/>
    <n v="7"/>
    <n v="4"/>
    <n v="2"/>
    <n v="0"/>
    <n v="13"/>
    <n v="11"/>
    <s v="High Mortality"/>
  </r>
  <r>
    <x v="0"/>
    <s v="CM TR1"/>
    <x v="0"/>
    <x v="0"/>
    <x v="7"/>
    <s v="G.01"/>
    <x v="4"/>
    <n v="12"/>
    <n v="4"/>
    <n v="0"/>
    <n v="0"/>
    <n v="16"/>
    <n v="16"/>
    <s v="High Mortality"/>
  </r>
  <r>
    <x v="0"/>
    <s v="CM TR1"/>
    <x v="0"/>
    <x v="0"/>
    <x v="7"/>
    <s v="G.01"/>
    <x v="5"/>
    <n v="7"/>
    <n v="8"/>
    <n v="0"/>
    <n v="0"/>
    <n v="15"/>
    <n v="15"/>
    <s v="High Mortality"/>
  </r>
  <r>
    <x v="0"/>
    <s v="CM TR1"/>
    <x v="0"/>
    <x v="0"/>
    <x v="7"/>
    <s v="G.01"/>
    <x v="6"/>
    <n v="11"/>
    <n v="3"/>
    <n v="1"/>
    <n v="0"/>
    <n v="15"/>
    <n v="14"/>
    <s v="High Mortality"/>
  </r>
  <r>
    <x v="0"/>
    <s v="CM TR1"/>
    <x v="0"/>
    <x v="0"/>
    <x v="7"/>
    <s v="G.02"/>
    <x v="0"/>
    <n v="0"/>
    <n v="1"/>
    <n v="15"/>
    <n v="0"/>
    <n v="16"/>
    <n v="1"/>
    <s v="High Mortality"/>
  </r>
  <r>
    <x v="0"/>
    <s v="CM TR1"/>
    <x v="0"/>
    <x v="0"/>
    <x v="7"/>
    <s v="G.02"/>
    <x v="1"/>
    <n v="2"/>
    <n v="1"/>
    <n v="9"/>
    <n v="0"/>
    <n v="12"/>
    <n v="3"/>
    <s v="High Mortality"/>
  </r>
  <r>
    <x v="0"/>
    <s v="CM TR1"/>
    <x v="0"/>
    <x v="0"/>
    <x v="7"/>
    <s v="G.02"/>
    <x v="2"/>
    <n v="1"/>
    <n v="2"/>
    <n v="12"/>
    <n v="0"/>
    <n v="15"/>
    <n v="3"/>
    <s v="High Mortality"/>
  </r>
  <r>
    <x v="0"/>
    <s v="CM TR1"/>
    <x v="0"/>
    <x v="0"/>
    <x v="7"/>
    <s v="G.02"/>
    <x v="3"/>
    <n v="3"/>
    <n v="3"/>
    <n v="10"/>
    <n v="0"/>
    <n v="16"/>
    <n v="6"/>
    <s v="High Mortality"/>
  </r>
  <r>
    <x v="0"/>
    <s v="CM TR1"/>
    <x v="0"/>
    <x v="0"/>
    <x v="7"/>
    <s v="G.02"/>
    <x v="4"/>
    <n v="3"/>
    <n v="11"/>
    <n v="7"/>
    <n v="0"/>
    <n v="21"/>
    <n v="14"/>
    <s v="High Mortality"/>
  </r>
  <r>
    <x v="0"/>
    <s v="CM TR1"/>
    <x v="0"/>
    <x v="0"/>
    <x v="7"/>
    <s v="G.02"/>
    <x v="5"/>
    <n v="10"/>
    <n v="8"/>
    <n v="0"/>
    <n v="0"/>
    <n v="18"/>
    <n v="18"/>
    <s v="High Mortality"/>
  </r>
  <r>
    <x v="0"/>
    <s v="CM TR1"/>
    <x v="0"/>
    <x v="0"/>
    <x v="7"/>
    <s v="G.02"/>
    <x v="6"/>
    <n v="18"/>
    <n v="0"/>
    <n v="0"/>
    <n v="0"/>
    <n v="18"/>
    <n v="18"/>
    <s v="High Mortality"/>
  </r>
  <r>
    <x v="0"/>
    <s v="CM TR1"/>
    <x v="0"/>
    <x v="0"/>
    <x v="7"/>
    <s v="G.03"/>
    <x v="0"/>
    <n v="0"/>
    <n v="0"/>
    <n v="12"/>
    <n v="0"/>
    <n v="12"/>
    <n v="0"/>
    <s v="No Mortality"/>
  </r>
  <r>
    <x v="0"/>
    <s v="CM TR1"/>
    <x v="0"/>
    <x v="0"/>
    <x v="7"/>
    <s v="G.03"/>
    <x v="1"/>
    <n v="0"/>
    <n v="0"/>
    <n v="12"/>
    <n v="1"/>
    <n v="13"/>
    <n v="0"/>
    <s v="No Mortality"/>
  </r>
  <r>
    <x v="0"/>
    <s v="CM TR1"/>
    <x v="0"/>
    <x v="0"/>
    <x v="7"/>
    <s v="G.03"/>
    <x v="2"/>
    <n v="0"/>
    <n v="0"/>
    <n v="12"/>
    <n v="2"/>
    <n v="14"/>
    <n v="0"/>
    <s v="No Mortality"/>
  </r>
  <r>
    <x v="0"/>
    <s v="CM TR1"/>
    <x v="0"/>
    <x v="0"/>
    <x v="7"/>
    <s v="G.03"/>
    <x v="3"/>
    <n v="0"/>
    <n v="0"/>
    <n v="11"/>
    <n v="3"/>
    <n v="14"/>
    <n v="0"/>
    <s v="No Mortality"/>
  </r>
  <r>
    <x v="0"/>
    <s v="CM TR1"/>
    <x v="0"/>
    <x v="0"/>
    <x v="7"/>
    <s v="G.03"/>
    <x v="4"/>
    <n v="2"/>
    <n v="3"/>
    <n v="8"/>
    <n v="0"/>
    <n v="13"/>
    <n v="5"/>
    <s v="No Mortality"/>
  </r>
  <r>
    <x v="0"/>
    <s v="CM TR1"/>
    <x v="0"/>
    <x v="0"/>
    <x v="7"/>
    <s v="G.03"/>
    <x v="5"/>
    <n v="3"/>
    <n v="6"/>
    <n v="3"/>
    <n v="0"/>
    <n v="12"/>
    <n v="9"/>
    <s v="No Mortality"/>
  </r>
  <r>
    <x v="0"/>
    <s v="CM TR1"/>
    <x v="0"/>
    <x v="0"/>
    <x v="7"/>
    <s v="G.03"/>
    <x v="6"/>
    <n v="8"/>
    <n v="5"/>
    <n v="0"/>
    <n v="0"/>
    <n v="13"/>
    <n v="13"/>
    <s v="No Mortality"/>
  </r>
  <r>
    <x v="0"/>
    <s v="CM TR1"/>
    <x v="0"/>
    <x v="0"/>
    <x v="7"/>
    <s v="G.04"/>
    <x v="0"/>
    <n v="0"/>
    <n v="0"/>
    <n v="9"/>
    <n v="5"/>
    <n v="14"/>
    <n v="0"/>
    <s v="No Mortality"/>
  </r>
  <r>
    <x v="0"/>
    <s v="CM TR1"/>
    <x v="0"/>
    <x v="0"/>
    <x v="7"/>
    <s v="G.04"/>
    <x v="1"/>
    <n v="0"/>
    <n v="0"/>
    <n v="7"/>
    <n v="7"/>
    <n v="14"/>
    <n v="0"/>
    <s v="No Mortality"/>
  </r>
  <r>
    <x v="0"/>
    <s v="CM TR1"/>
    <x v="0"/>
    <x v="0"/>
    <x v="7"/>
    <s v="G.04"/>
    <x v="2"/>
    <n v="0"/>
    <n v="0"/>
    <n v="9"/>
    <n v="5"/>
    <n v="14"/>
    <n v="0"/>
    <s v="No Mortality"/>
  </r>
  <r>
    <x v="0"/>
    <s v="CM TR1"/>
    <x v="0"/>
    <x v="0"/>
    <x v="7"/>
    <s v="G.04"/>
    <x v="3"/>
    <n v="0"/>
    <n v="1"/>
    <n v="8"/>
    <n v="6"/>
    <n v="15"/>
    <n v="1"/>
    <s v="No Mortality"/>
  </r>
  <r>
    <x v="0"/>
    <s v="CM TR1"/>
    <x v="0"/>
    <x v="0"/>
    <x v="7"/>
    <s v="G.04"/>
    <x v="4"/>
    <n v="1"/>
    <n v="4"/>
    <n v="9"/>
    <n v="0"/>
    <n v="14"/>
    <n v="5"/>
    <s v="No Mortality"/>
  </r>
  <r>
    <x v="0"/>
    <s v="CM TR1"/>
    <x v="0"/>
    <x v="0"/>
    <x v="7"/>
    <s v="G.04"/>
    <x v="5"/>
    <n v="0"/>
    <n v="3"/>
    <n v="12"/>
    <n v="0"/>
    <n v="15"/>
    <n v="3"/>
    <s v="No Mortality"/>
  </r>
  <r>
    <x v="0"/>
    <s v="CM TR1"/>
    <x v="0"/>
    <x v="0"/>
    <x v="7"/>
    <s v="G.04"/>
    <x v="6"/>
    <n v="5"/>
    <n v="9"/>
    <n v="2"/>
    <n v="0"/>
    <n v="16"/>
    <n v="14"/>
    <s v="No Mortality"/>
  </r>
  <r>
    <x v="0"/>
    <s v="CM TR1"/>
    <x v="0"/>
    <x v="0"/>
    <x v="7"/>
    <s v="G.05"/>
    <x v="0"/>
    <n v="0"/>
    <n v="0"/>
    <n v="4"/>
    <n v="0"/>
    <n v="4"/>
    <n v="0"/>
    <s v="No Mortality"/>
  </r>
  <r>
    <x v="0"/>
    <s v="CM TR1"/>
    <x v="0"/>
    <x v="0"/>
    <x v="7"/>
    <s v="G.05"/>
    <x v="1"/>
    <n v="1"/>
    <n v="0"/>
    <n v="8"/>
    <n v="1"/>
    <n v="10"/>
    <n v="1"/>
    <s v="No Mortality"/>
  </r>
  <r>
    <x v="0"/>
    <s v="CM TR1"/>
    <x v="0"/>
    <x v="0"/>
    <x v="7"/>
    <s v="G.05"/>
    <x v="2"/>
    <n v="1"/>
    <n v="3"/>
    <n v="5"/>
    <n v="3"/>
    <n v="12"/>
    <n v="4"/>
    <s v="No Mortality"/>
  </r>
  <r>
    <x v="0"/>
    <s v="CM TR1"/>
    <x v="0"/>
    <x v="0"/>
    <x v="7"/>
    <s v="G.05"/>
    <x v="3"/>
    <n v="0"/>
    <n v="3"/>
    <n v="1"/>
    <n v="4"/>
    <n v="8"/>
    <n v="3"/>
    <s v="No Mortality"/>
  </r>
  <r>
    <x v="0"/>
    <s v="CM TR1"/>
    <x v="0"/>
    <x v="0"/>
    <x v="7"/>
    <s v="G.05"/>
    <x v="4"/>
    <n v="1"/>
    <n v="2"/>
    <n v="2"/>
    <n v="0"/>
    <n v="5"/>
    <n v="3"/>
    <s v="No Mortality"/>
  </r>
  <r>
    <x v="0"/>
    <s v="CM TR1"/>
    <x v="0"/>
    <x v="0"/>
    <x v="7"/>
    <s v="G.05"/>
    <x v="5"/>
    <n v="3"/>
    <n v="0"/>
    <n v="3"/>
    <n v="0"/>
    <n v="6"/>
    <n v="3"/>
    <s v="No Mortality"/>
  </r>
  <r>
    <x v="0"/>
    <s v="CM TR1"/>
    <x v="0"/>
    <x v="0"/>
    <x v="7"/>
    <s v="G.05"/>
    <x v="6"/>
    <n v="5"/>
    <n v="0"/>
    <n v="0"/>
    <n v="1"/>
    <n v="6"/>
    <n v="5"/>
    <s v="No Mortality"/>
  </r>
  <r>
    <x v="0"/>
    <s v="CM TR1"/>
    <x v="0"/>
    <x v="0"/>
    <x v="7"/>
    <s v="G.06"/>
    <x v="0"/>
    <n v="0"/>
    <n v="0"/>
    <n v="12"/>
    <n v="0"/>
    <n v="12"/>
    <n v="0"/>
    <s v="No Mortality"/>
  </r>
  <r>
    <x v="0"/>
    <s v="CM TR1"/>
    <x v="0"/>
    <x v="0"/>
    <x v="7"/>
    <s v="G.06"/>
    <x v="1"/>
    <n v="0"/>
    <n v="0"/>
    <n v="19"/>
    <n v="0"/>
    <n v="19"/>
    <n v="0"/>
    <s v="No Mortality"/>
  </r>
  <r>
    <x v="0"/>
    <s v="CM TR1"/>
    <x v="0"/>
    <x v="0"/>
    <x v="7"/>
    <s v="G.06"/>
    <x v="2"/>
    <n v="0"/>
    <n v="0"/>
    <n v="20"/>
    <n v="0"/>
    <n v="20"/>
    <n v="0"/>
    <s v="No Mortality"/>
  </r>
  <r>
    <x v="0"/>
    <s v="CM TR1"/>
    <x v="0"/>
    <x v="0"/>
    <x v="7"/>
    <s v="G.06"/>
    <x v="3"/>
    <n v="0"/>
    <n v="1"/>
    <n v="17"/>
    <n v="0"/>
    <n v="18"/>
    <n v="1"/>
    <s v="No Mortality"/>
  </r>
  <r>
    <x v="0"/>
    <s v="CM TR1"/>
    <x v="0"/>
    <x v="0"/>
    <x v="7"/>
    <s v="G.06"/>
    <x v="4"/>
    <n v="3"/>
    <n v="1"/>
    <n v="15"/>
    <n v="0"/>
    <n v="19"/>
    <n v="4"/>
    <s v="No Mortality"/>
  </r>
  <r>
    <x v="0"/>
    <s v="CM TR1"/>
    <x v="0"/>
    <x v="0"/>
    <x v="7"/>
    <s v="G.06"/>
    <x v="5"/>
    <n v="4"/>
    <n v="15"/>
    <n v="2"/>
    <n v="0"/>
    <n v="21"/>
    <n v="19"/>
    <s v="No Mortality"/>
  </r>
  <r>
    <x v="0"/>
    <s v="CM TR1"/>
    <x v="0"/>
    <x v="0"/>
    <x v="7"/>
    <s v="G.06"/>
    <x v="6"/>
    <n v="19"/>
    <n v="0"/>
    <n v="0"/>
    <n v="0"/>
    <n v="19"/>
    <n v="19"/>
    <s v="No Mortality"/>
  </r>
  <r>
    <x v="0"/>
    <s v="CM TR1"/>
    <x v="0"/>
    <x v="0"/>
    <x v="8"/>
    <s v="G.01"/>
    <x v="0"/>
    <n v="5"/>
    <n v="0"/>
    <n v="2"/>
    <n v="3"/>
    <n v="10"/>
    <n v="5"/>
    <s v="High Mortality"/>
  </r>
  <r>
    <x v="0"/>
    <s v="CM TR1"/>
    <x v="0"/>
    <x v="0"/>
    <x v="8"/>
    <s v="G.01"/>
    <x v="1"/>
    <n v="0"/>
    <n v="0"/>
    <n v="8"/>
    <n v="6"/>
    <n v="14"/>
    <n v="0"/>
    <s v="High Mortality"/>
  </r>
  <r>
    <x v="0"/>
    <s v="CM TR1"/>
    <x v="0"/>
    <x v="0"/>
    <x v="8"/>
    <s v="G.01"/>
    <x v="2"/>
    <n v="0"/>
    <n v="1"/>
    <n v="5"/>
    <n v="10"/>
    <n v="16"/>
    <n v="1"/>
    <s v="High Mortality"/>
  </r>
  <r>
    <x v="0"/>
    <s v="CM TR1"/>
    <x v="0"/>
    <x v="0"/>
    <x v="8"/>
    <s v="G.01"/>
    <x v="3"/>
    <n v="0"/>
    <n v="1"/>
    <n v="14"/>
    <n v="0"/>
    <n v="15"/>
    <n v="1"/>
    <s v="High Mortality"/>
  </r>
  <r>
    <x v="0"/>
    <s v="CM TR1"/>
    <x v="0"/>
    <x v="0"/>
    <x v="8"/>
    <s v="G.01"/>
    <x v="4"/>
    <n v="0"/>
    <n v="3"/>
    <n v="8"/>
    <n v="3"/>
    <n v="14"/>
    <n v="3"/>
    <s v="High Mortality"/>
  </r>
  <r>
    <x v="0"/>
    <s v="CM TR1"/>
    <x v="0"/>
    <x v="0"/>
    <x v="8"/>
    <s v="G.01"/>
    <x v="5"/>
    <n v="9"/>
    <n v="5"/>
    <n v="0"/>
    <n v="1"/>
    <n v="15"/>
    <n v="14"/>
    <s v="High Mortality"/>
  </r>
  <r>
    <x v="0"/>
    <s v="CM TR1"/>
    <x v="0"/>
    <x v="0"/>
    <x v="8"/>
    <s v="G.01"/>
    <x v="6"/>
    <n v="10"/>
    <n v="4"/>
    <n v="0"/>
    <n v="1"/>
    <n v="15"/>
    <n v="14"/>
    <s v="High Mortality"/>
  </r>
  <r>
    <x v="0"/>
    <s v="CM TR1"/>
    <x v="0"/>
    <x v="0"/>
    <x v="8"/>
    <s v="G.02"/>
    <x v="0"/>
    <n v="0"/>
    <n v="4"/>
    <n v="10"/>
    <n v="1"/>
    <n v="15"/>
    <n v="4"/>
    <s v="High Mortality"/>
  </r>
  <r>
    <x v="0"/>
    <s v="CM TR1"/>
    <x v="0"/>
    <x v="0"/>
    <x v="8"/>
    <s v="G.02"/>
    <x v="1"/>
    <n v="1"/>
    <n v="11"/>
    <n v="4"/>
    <n v="0"/>
    <n v="16"/>
    <n v="12"/>
    <s v="High Mortality"/>
  </r>
  <r>
    <x v="0"/>
    <s v="CM TR1"/>
    <x v="0"/>
    <x v="0"/>
    <x v="8"/>
    <s v="G.02"/>
    <x v="2"/>
    <n v="2"/>
    <n v="2"/>
    <n v="12"/>
    <n v="0"/>
    <n v="16"/>
    <n v="4"/>
    <s v="High Mortality"/>
  </r>
  <r>
    <x v="0"/>
    <s v="CM TR1"/>
    <x v="0"/>
    <x v="0"/>
    <x v="8"/>
    <s v="G.02"/>
    <x v="3"/>
    <n v="1"/>
    <n v="3"/>
    <n v="5"/>
    <n v="2"/>
    <n v="11"/>
    <n v="4"/>
    <s v="High Mortality"/>
  </r>
  <r>
    <x v="0"/>
    <s v="CM TR1"/>
    <x v="0"/>
    <x v="0"/>
    <x v="8"/>
    <s v="G.02"/>
    <x v="4"/>
    <n v="9"/>
    <n v="10"/>
    <n v="0"/>
    <n v="0"/>
    <n v="19"/>
    <n v="19"/>
    <s v="High Mortality"/>
  </r>
  <r>
    <x v="0"/>
    <s v="CM TR1"/>
    <x v="0"/>
    <x v="0"/>
    <x v="8"/>
    <s v="G.02"/>
    <x v="5"/>
    <n v="18"/>
    <n v="1"/>
    <n v="0"/>
    <n v="0"/>
    <n v="19"/>
    <n v="19"/>
    <s v="High Mortality"/>
  </r>
  <r>
    <x v="0"/>
    <s v="CM TR1"/>
    <x v="0"/>
    <x v="0"/>
    <x v="8"/>
    <s v="G.02"/>
    <x v="6"/>
    <n v="20"/>
    <n v="0"/>
    <n v="0"/>
    <n v="0"/>
    <n v="20"/>
    <n v="20"/>
    <s v="High Mortality"/>
  </r>
  <r>
    <x v="0"/>
    <s v="CM TR1"/>
    <x v="0"/>
    <x v="0"/>
    <x v="8"/>
    <s v="G.03"/>
    <x v="0"/>
    <n v="1"/>
    <n v="3"/>
    <n v="4"/>
    <n v="0"/>
    <n v="8"/>
    <n v="4"/>
    <s v="High Mortality"/>
  </r>
  <r>
    <x v="0"/>
    <s v="CM TR1"/>
    <x v="0"/>
    <x v="0"/>
    <x v="8"/>
    <s v="G.03"/>
    <x v="1"/>
    <n v="0"/>
    <n v="1"/>
    <n v="10"/>
    <n v="0"/>
    <n v="11"/>
    <n v="1"/>
    <s v="High Mortality"/>
  </r>
  <r>
    <x v="0"/>
    <s v="CM TR1"/>
    <x v="0"/>
    <x v="0"/>
    <x v="8"/>
    <s v="G.03"/>
    <x v="2"/>
    <n v="0"/>
    <n v="0"/>
    <n v="5"/>
    <n v="0"/>
    <n v="5"/>
    <n v="0"/>
    <s v="High Mortality"/>
  </r>
  <r>
    <x v="0"/>
    <s v="CM TR1"/>
    <x v="0"/>
    <x v="0"/>
    <x v="8"/>
    <s v="G.03"/>
    <x v="3"/>
    <n v="4"/>
    <n v="3"/>
    <n v="3"/>
    <n v="0"/>
    <n v="10"/>
    <n v="7"/>
    <s v="High Mortality"/>
  </r>
  <r>
    <x v="0"/>
    <s v="CM TR1"/>
    <x v="0"/>
    <x v="0"/>
    <x v="8"/>
    <s v="G.03"/>
    <x v="4"/>
    <n v="15"/>
    <n v="1"/>
    <n v="0"/>
    <n v="0"/>
    <n v="16"/>
    <n v="16"/>
    <s v="High Mortality"/>
  </r>
  <r>
    <x v="0"/>
    <s v="CM TR1"/>
    <x v="0"/>
    <x v="0"/>
    <x v="8"/>
    <s v="G.03"/>
    <x v="5"/>
    <n v="14"/>
    <n v="1"/>
    <n v="0"/>
    <n v="0"/>
    <n v="15"/>
    <n v="15"/>
    <s v="High Mortality"/>
  </r>
  <r>
    <x v="0"/>
    <s v="CM TR1"/>
    <x v="0"/>
    <x v="0"/>
    <x v="8"/>
    <s v="G.03"/>
    <x v="6"/>
    <n v="15"/>
    <n v="0"/>
    <n v="0"/>
    <n v="0"/>
    <n v="15"/>
    <n v="15"/>
    <s v="High Mortality"/>
  </r>
  <r>
    <x v="0"/>
    <s v="CM TR1"/>
    <x v="0"/>
    <x v="0"/>
    <x v="8"/>
    <s v="G.04"/>
    <x v="0"/>
    <n v="2"/>
    <n v="6"/>
    <n v="4"/>
    <n v="0"/>
    <n v="12"/>
    <n v="8"/>
    <s v="High Mortality"/>
  </r>
  <r>
    <x v="0"/>
    <s v="CM TR1"/>
    <x v="0"/>
    <x v="0"/>
    <x v="8"/>
    <s v="G.04"/>
    <x v="1"/>
    <n v="1"/>
    <n v="4"/>
    <n v="8"/>
    <n v="1"/>
    <n v="14"/>
    <n v="5"/>
    <s v="High Mortality"/>
  </r>
  <r>
    <x v="0"/>
    <s v="CM TR1"/>
    <x v="0"/>
    <x v="0"/>
    <x v="8"/>
    <s v="G.04"/>
    <x v="2"/>
    <n v="3"/>
    <n v="3"/>
    <n v="9"/>
    <n v="0"/>
    <n v="15"/>
    <n v="6"/>
    <s v="High Mortality"/>
  </r>
  <r>
    <x v="0"/>
    <s v="CM TR1"/>
    <x v="0"/>
    <x v="0"/>
    <x v="8"/>
    <s v="G.04"/>
    <x v="3"/>
    <n v="5"/>
    <n v="3"/>
    <n v="7"/>
    <n v="0"/>
    <n v="15"/>
    <n v="8"/>
    <s v="High Mortality"/>
  </r>
  <r>
    <x v="0"/>
    <s v="CM TR1"/>
    <x v="0"/>
    <x v="0"/>
    <x v="8"/>
    <s v="G.04"/>
    <x v="4"/>
    <n v="3"/>
    <n v="3"/>
    <n v="1"/>
    <n v="0"/>
    <n v="7"/>
    <n v="6"/>
    <s v="High Mortality"/>
  </r>
  <r>
    <x v="0"/>
    <s v="CM TR1"/>
    <x v="0"/>
    <x v="0"/>
    <x v="8"/>
    <s v="G.04"/>
    <x v="5"/>
    <n v="9"/>
    <n v="6"/>
    <n v="0"/>
    <n v="0"/>
    <n v="15"/>
    <n v="15"/>
    <s v="High Mortality"/>
  </r>
  <r>
    <x v="0"/>
    <s v="CM TR1"/>
    <x v="0"/>
    <x v="0"/>
    <x v="8"/>
    <s v="G.04"/>
    <x v="6"/>
    <n v="11"/>
    <n v="3"/>
    <n v="0"/>
    <n v="0"/>
    <n v="14"/>
    <n v="14"/>
    <s v="High Mortality"/>
  </r>
  <r>
    <x v="0"/>
    <s v="CM TR1"/>
    <x v="0"/>
    <x v="0"/>
    <x v="8"/>
    <s v="G.05"/>
    <x v="0"/>
    <n v="0"/>
    <n v="4"/>
    <n v="8"/>
    <n v="0"/>
    <n v="12"/>
    <n v="4"/>
    <s v="High Mortality"/>
  </r>
  <r>
    <x v="0"/>
    <s v="CM TR1"/>
    <x v="0"/>
    <x v="0"/>
    <x v="8"/>
    <s v="G.05"/>
    <x v="1"/>
    <n v="2"/>
    <n v="2"/>
    <n v="8"/>
    <n v="0"/>
    <n v="12"/>
    <n v="4"/>
    <s v="High Mortality"/>
  </r>
  <r>
    <x v="0"/>
    <s v="CM TR1"/>
    <x v="0"/>
    <x v="0"/>
    <x v="8"/>
    <s v="G.05"/>
    <x v="2"/>
    <n v="1"/>
    <n v="7"/>
    <n v="8"/>
    <n v="0"/>
    <n v="16"/>
    <n v="8"/>
    <s v="High Mortality"/>
  </r>
  <r>
    <x v="0"/>
    <s v="CM TR1"/>
    <x v="0"/>
    <x v="0"/>
    <x v="8"/>
    <s v="G.05"/>
    <x v="3"/>
    <n v="3"/>
    <n v="8"/>
    <n v="2"/>
    <n v="2"/>
    <n v="15"/>
    <n v="11"/>
    <s v="High Mortality"/>
  </r>
  <r>
    <x v="0"/>
    <s v="CM TR1"/>
    <x v="0"/>
    <x v="0"/>
    <x v="8"/>
    <s v="G.05"/>
    <x v="4"/>
    <n v="2"/>
    <n v="11"/>
    <n v="2"/>
    <n v="0"/>
    <n v="15"/>
    <n v="13"/>
    <s v="High Mortality"/>
  </r>
  <r>
    <x v="0"/>
    <s v="CM TR1"/>
    <x v="0"/>
    <x v="0"/>
    <x v="8"/>
    <s v="G.05"/>
    <x v="5"/>
    <n v="10"/>
    <n v="4"/>
    <n v="0"/>
    <n v="1"/>
    <n v="15"/>
    <n v="14"/>
    <s v="High Mortality"/>
  </r>
  <r>
    <x v="0"/>
    <s v="CM TR1"/>
    <x v="0"/>
    <x v="0"/>
    <x v="8"/>
    <s v="G.05"/>
    <x v="6"/>
    <n v="13"/>
    <n v="2"/>
    <n v="0"/>
    <n v="0"/>
    <n v="15"/>
    <n v="15"/>
    <s v="High Mortality"/>
  </r>
  <r>
    <x v="0"/>
    <s v="CM TR1"/>
    <x v="0"/>
    <x v="0"/>
    <x v="8"/>
    <s v="G.06"/>
    <x v="0"/>
    <n v="0"/>
    <n v="3"/>
    <n v="4"/>
    <n v="0"/>
    <n v="7"/>
    <n v="3"/>
    <s v="High Mortality"/>
  </r>
  <r>
    <x v="0"/>
    <s v="CM TR1"/>
    <x v="0"/>
    <x v="0"/>
    <x v="8"/>
    <s v="G.06"/>
    <x v="1"/>
    <n v="0"/>
    <n v="6"/>
    <n v="5"/>
    <n v="0"/>
    <n v="11"/>
    <n v="6"/>
    <s v="High Mortality"/>
  </r>
  <r>
    <x v="0"/>
    <s v="CM TR1"/>
    <x v="0"/>
    <x v="0"/>
    <x v="8"/>
    <s v="G.06"/>
    <x v="2"/>
    <n v="3"/>
    <n v="9"/>
    <n v="1"/>
    <n v="0"/>
    <n v="13"/>
    <n v="12"/>
    <s v="High Mortality"/>
  </r>
  <r>
    <x v="0"/>
    <s v="CM TR1"/>
    <x v="0"/>
    <x v="0"/>
    <x v="8"/>
    <s v="G.06"/>
    <x v="3"/>
    <n v="13"/>
    <n v="1"/>
    <n v="1"/>
    <n v="0"/>
    <n v="15"/>
    <n v="14"/>
    <s v="High Mortality"/>
  </r>
  <r>
    <x v="0"/>
    <s v="CM TR1"/>
    <x v="0"/>
    <x v="0"/>
    <x v="8"/>
    <s v="G.06"/>
    <x v="4"/>
    <n v="13"/>
    <n v="2"/>
    <n v="0"/>
    <n v="0"/>
    <n v="15"/>
    <n v="15"/>
    <s v="High Mortality"/>
  </r>
  <r>
    <x v="0"/>
    <s v="CM TR1"/>
    <x v="0"/>
    <x v="0"/>
    <x v="8"/>
    <s v="G.06"/>
    <x v="5"/>
    <n v="14"/>
    <n v="1"/>
    <n v="0"/>
    <n v="0"/>
    <n v="15"/>
    <n v="15"/>
    <s v="High Mortality"/>
  </r>
  <r>
    <x v="0"/>
    <s v="CM TR1"/>
    <x v="0"/>
    <x v="0"/>
    <x v="8"/>
    <s v="G.06"/>
    <x v="6"/>
    <n v="15"/>
    <n v="0"/>
    <n v="0"/>
    <n v="0"/>
    <n v="15"/>
    <n v="15"/>
    <s v="High Mortality"/>
  </r>
  <r>
    <x v="0"/>
    <s v="CM TR1"/>
    <x v="0"/>
    <x v="0"/>
    <x v="8"/>
    <s v="G.08"/>
    <x v="0"/>
    <n v="1"/>
    <n v="1"/>
    <n v="12"/>
    <n v="1"/>
    <n v="15"/>
    <n v="2"/>
    <s v="High Mortality"/>
  </r>
  <r>
    <x v="0"/>
    <s v="CM TR1"/>
    <x v="0"/>
    <x v="0"/>
    <x v="8"/>
    <s v="G.08"/>
    <x v="1"/>
    <n v="1"/>
    <n v="1"/>
    <n v="13"/>
    <n v="0"/>
    <n v="15"/>
    <n v="2"/>
    <s v="High Mortality"/>
  </r>
  <r>
    <x v="0"/>
    <s v="CM TR1"/>
    <x v="0"/>
    <x v="0"/>
    <x v="8"/>
    <s v="G.08"/>
    <x v="2"/>
    <n v="1"/>
    <n v="1"/>
    <n v="11"/>
    <n v="1"/>
    <n v="14"/>
    <n v="2"/>
    <s v="High Mortality"/>
  </r>
  <r>
    <x v="0"/>
    <s v="CM TR1"/>
    <x v="0"/>
    <x v="0"/>
    <x v="8"/>
    <s v="G.08"/>
    <x v="3"/>
    <n v="3"/>
    <n v="0"/>
    <n v="11"/>
    <n v="1"/>
    <n v="15"/>
    <n v="3"/>
    <s v="High Mortality"/>
  </r>
  <r>
    <x v="0"/>
    <s v="CM TR1"/>
    <x v="0"/>
    <x v="0"/>
    <x v="8"/>
    <s v="G.08"/>
    <x v="4"/>
    <n v="11"/>
    <n v="1"/>
    <n v="7"/>
    <n v="0"/>
    <n v="19"/>
    <n v="12"/>
    <s v="High Mortality"/>
  </r>
  <r>
    <x v="0"/>
    <s v="CM TR1"/>
    <x v="0"/>
    <x v="0"/>
    <x v="8"/>
    <s v="G.08"/>
    <x v="5"/>
    <n v="6"/>
    <n v="9"/>
    <n v="5"/>
    <n v="0"/>
    <n v="20"/>
    <n v="15"/>
    <s v="High Mortality"/>
  </r>
  <r>
    <x v="0"/>
    <s v="CM TR1"/>
    <x v="0"/>
    <x v="0"/>
    <x v="8"/>
    <s v="G.08"/>
    <x v="6"/>
    <n v="18"/>
    <n v="2"/>
    <n v="0"/>
    <n v="0"/>
    <n v="20"/>
    <n v="20"/>
    <s v="High Mortality"/>
  </r>
  <r>
    <x v="0"/>
    <s v="CM TR1"/>
    <x v="0"/>
    <x v="0"/>
    <x v="8"/>
    <s v="G.09"/>
    <x v="0"/>
    <n v="0"/>
    <n v="0"/>
    <n v="19"/>
    <n v="0"/>
    <n v="19"/>
    <n v="0"/>
    <s v="No Mortality"/>
  </r>
  <r>
    <x v="0"/>
    <s v="CM TR1"/>
    <x v="0"/>
    <x v="0"/>
    <x v="8"/>
    <s v="G.09"/>
    <x v="1"/>
    <n v="0"/>
    <n v="0"/>
    <n v="20"/>
    <n v="0"/>
    <n v="20"/>
    <n v="0"/>
    <s v="No Mortality"/>
  </r>
  <r>
    <x v="0"/>
    <s v="CM TR1"/>
    <x v="0"/>
    <x v="0"/>
    <x v="8"/>
    <s v="G.09"/>
    <x v="2"/>
    <n v="0"/>
    <n v="0"/>
    <n v="18"/>
    <n v="0"/>
    <n v="18"/>
    <n v="0"/>
    <s v="No Mortality"/>
  </r>
  <r>
    <x v="0"/>
    <s v="CM TR1"/>
    <x v="0"/>
    <x v="0"/>
    <x v="8"/>
    <s v="G.09"/>
    <x v="3"/>
    <n v="3"/>
    <n v="0"/>
    <n v="13"/>
    <n v="0"/>
    <n v="16"/>
    <n v="3"/>
    <s v="No Mortality"/>
  </r>
  <r>
    <x v="0"/>
    <s v="CM TR1"/>
    <x v="0"/>
    <x v="0"/>
    <x v="8"/>
    <s v="G.09"/>
    <x v="4"/>
    <n v="4"/>
    <n v="3"/>
    <n v="7"/>
    <n v="0"/>
    <n v="14"/>
    <n v="7"/>
    <s v="No Mortality"/>
  </r>
  <r>
    <x v="0"/>
    <s v="CM TR1"/>
    <x v="0"/>
    <x v="0"/>
    <x v="8"/>
    <s v="G.09"/>
    <x v="5"/>
    <n v="12"/>
    <n v="7"/>
    <n v="1"/>
    <n v="0"/>
    <n v="20"/>
    <n v="19"/>
    <s v="No Mortality"/>
  </r>
  <r>
    <x v="0"/>
    <s v="CM TR1"/>
    <x v="0"/>
    <x v="0"/>
    <x v="8"/>
    <s v="G.09"/>
    <x v="6"/>
    <n v="18"/>
    <n v="2"/>
    <n v="0"/>
    <n v="0"/>
    <n v="20"/>
    <n v="20"/>
    <s v="No Mortality"/>
  </r>
  <r>
    <x v="0"/>
    <s v="CM TR1"/>
    <x v="0"/>
    <x v="0"/>
    <x v="9"/>
    <s v="G.01"/>
    <x v="0"/>
    <n v="0"/>
    <n v="2"/>
    <n v="12"/>
    <n v="0"/>
    <n v="14"/>
    <n v="2"/>
    <s v="High Mortality"/>
  </r>
  <r>
    <x v="0"/>
    <s v="CM TR1"/>
    <x v="0"/>
    <x v="0"/>
    <x v="9"/>
    <s v="G.01"/>
    <x v="1"/>
    <n v="0"/>
    <n v="6"/>
    <n v="2"/>
    <n v="0"/>
    <n v="8"/>
    <n v="6"/>
    <s v="High Mortality"/>
  </r>
  <r>
    <x v="0"/>
    <s v="CM TR1"/>
    <x v="0"/>
    <x v="0"/>
    <x v="9"/>
    <s v="G.01"/>
    <x v="2"/>
    <n v="1"/>
    <n v="8"/>
    <n v="6"/>
    <n v="0"/>
    <n v="15"/>
    <n v="9"/>
    <s v="High Mortality"/>
  </r>
  <r>
    <x v="0"/>
    <s v="CM TR1"/>
    <x v="0"/>
    <x v="0"/>
    <x v="9"/>
    <s v="G.01"/>
    <x v="3"/>
    <n v="7"/>
    <n v="5"/>
    <n v="2"/>
    <n v="0"/>
    <n v="14"/>
    <n v="12"/>
    <s v="High Mortality"/>
  </r>
  <r>
    <x v="0"/>
    <s v="CM TR1"/>
    <x v="0"/>
    <x v="0"/>
    <x v="9"/>
    <s v="G.01"/>
    <x v="4"/>
    <n v="14"/>
    <n v="2"/>
    <n v="0"/>
    <n v="0"/>
    <n v="16"/>
    <n v="16"/>
    <s v="High Mortality"/>
  </r>
  <r>
    <x v="0"/>
    <s v="CM TR1"/>
    <x v="0"/>
    <x v="0"/>
    <x v="9"/>
    <s v="G.01"/>
    <x v="5"/>
    <n v="15"/>
    <n v="0"/>
    <n v="0"/>
    <n v="0"/>
    <n v="15"/>
    <n v="15"/>
    <s v="High Mortality"/>
  </r>
  <r>
    <x v="0"/>
    <s v="CM TR1"/>
    <x v="0"/>
    <x v="0"/>
    <x v="9"/>
    <s v="G.01"/>
    <x v="6"/>
    <n v="15"/>
    <n v="0"/>
    <n v="0"/>
    <n v="0"/>
    <n v="15"/>
    <n v="15"/>
    <s v="High Mortality"/>
  </r>
  <r>
    <x v="0"/>
    <s v="CM TR1"/>
    <x v="0"/>
    <x v="0"/>
    <x v="9"/>
    <s v="G.02"/>
    <x v="0"/>
    <n v="0"/>
    <n v="1"/>
    <n v="6"/>
    <n v="0"/>
    <n v="7"/>
    <n v="1"/>
    <s v="High Mortality"/>
  </r>
  <r>
    <x v="0"/>
    <s v="CM TR1"/>
    <x v="0"/>
    <x v="0"/>
    <x v="9"/>
    <s v="G.02"/>
    <x v="1"/>
    <n v="0"/>
    <n v="3"/>
    <n v="5"/>
    <n v="0"/>
    <n v="8"/>
    <n v="3"/>
    <s v="High Mortality"/>
  </r>
  <r>
    <x v="0"/>
    <s v="CM TR1"/>
    <x v="0"/>
    <x v="0"/>
    <x v="9"/>
    <s v="G.02"/>
    <x v="2"/>
    <n v="0"/>
    <n v="2"/>
    <n v="7"/>
    <n v="0"/>
    <n v="9"/>
    <n v="2"/>
    <s v="High Mortality"/>
  </r>
  <r>
    <x v="0"/>
    <s v="CM TR1"/>
    <x v="0"/>
    <x v="0"/>
    <x v="9"/>
    <s v="G.02"/>
    <x v="3"/>
    <n v="1"/>
    <n v="3"/>
    <n v="5"/>
    <n v="0"/>
    <n v="9"/>
    <n v="4"/>
    <s v="High Mortality"/>
  </r>
  <r>
    <x v="0"/>
    <s v="CM TR1"/>
    <x v="0"/>
    <x v="0"/>
    <x v="9"/>
    <s v="G.02"/>
    <x v="4"/>
    <n v="5"/>
    <n v="3"/>
    <n v="0"/>
    <n v="0"/>
    <n v="8"/>
    <n v="8"/>
    <s v="High Mortality"/>
  </r>
  <r>
    <x v="0"/>
    <s v="CM TR1"/>
    <x v="0"/>
    <x v="0"/>
    <x v="9"/>
    <s v="G.02"/>
    <x v="5"/>
    <n v="8"/>
    <n v="0"/>
    <n v="0"/>
    <n v="0"/>
    <n v="8"/>
    <n v="8"/>
    <s v="High Mortality"/>
  </r>
  <r>
    <x v="0"/>
    <s v="CM TR1"/>
    <x v="0"/>
    <x v="0"/>
    <x v="9"/>
    <s v="G.02"/>
    <x v="6"/>
    <n v="8"/>
    <n v="1"/>
    <n v="0"/>
    <n v="0"/>
    <n v="9"/>
    <n v="9"/>
    <s v="High Mortality"/>
  </r>
  <r>
    <x v="0"/>
    <s v="CM TR1"/>
    <x v="0"/>
    <x v="0"/>
    <x v="9"/>
    <s v="G.03"/>
    <x v="0"/>
    <n v="0"/>
    <n v="0"/>
    <n v="9"/>
    <n v="2"/>
    <n v="11"/>
    <n v="0"/>
    <s v="No Mortality"/>
  </r>
  <r>
    <x v="0"/>
    <s v="CM TR1"/>
    <x v="0"/>
    <x v="0"/>
    <x v="9"/>
    <s v="G.03"/>
    <x v="1"/>
    <n v="0"/>
    <n v="0"/>
    <n v="14"/>
    <n v="0"/>
    <n v="14"/>
    <n v="0"/>
    <s v="No Mortality"/>
  </r>
  <r>
    <x v="0"/>
    <s v="CM TR1"/>
    <x v="0"/>
    <x v="0"/>
    <x v="9"/>
    <s v="G.03"/>
    <x v="2"/>
    <n v="0"/>
    <n v="0"/>
    <n v="12"/>
    <n v="1"/>
    <n v="13"/>
    <n v="0"/>
    <s v="No Mortality"/>
  </r>
  <r>
    <x v="0"/>
    <s v="CM TR1"/>
    <x v="0"/>
    <x v="0"/>
    <x v="9"/>
    <s v="G.03"/>
    <x v="3"/>
    <n v="0"/>
    <n v="0"/>
    <n v="12"/>
    <n v="0"/>
    <n v="12"/>
    <n v="0"/>
    <s v="No Mortality"/>
  </r>
  <r>
    <x v="0"/>
    <s v="CM TR1"/>
    <x v="0"/>
    <x v="0"/>
    <x v="9"/>
    <s v="G.03"/>
    <x v="4"/>
    <n v="0"/>
    <n v="0"/>
    <n v="9"/>
    <n v="0"/>
    <n v="9"/>
    <n v="0"/>
    <s v="No Mortality"/>
  </r>
  <r>
    <x v="0"/>
    <s v="CM TR1"/>
    <x v="0"/>
    <x v="0"/>
    <x v="9"/>
    <s v="G.03"/>
    <x v="5"/>
    <n v="4"/>
    <n v="8"/>
    <n v="5"/>
    <n v="0"/>
    <n v="17"/>
    <n v="12"/>
    <s v="No Mortality"/>
  </r>
  <r>
    <x v="0"/>
    <s v="CM TR1"/>
    <x v="0"/>
    <x v="0"/>
    <x v="9"/>
    <s v="G.03"/>
    <x v="6"/>
    <n v="6"/>
    <n v="10"/>
    <n v="0"/>
    <n v="0"/>
    <n v="16"/>
    <n v="16"/>
    <s v="No Mortality"/>
  </r>
  <r>
    <x v="0"/>
    <s v="CM TR1"/>
    <x v="0"/>
    <x v="0"/>
    <x v="9"/>
    <s v="G.04"/>
    <x v="0"/>
    <n v="0"/>
    <n v="0"/>
    <n v="20"/>
    <n v="0"/>
    <n v="20"/>
    <n v="0"/>
    <s v="No Mortality"/>
  </r>
  <r>
    <x v="0"/>
    <s v="CM TR1"/>
    <x v="0"/>
    <x v="0"/>
    <x v="9"/>
    <s v="G.04"/>
    <x v="1"/>
    <n v="0"/>
    <n v="0"/>
    <n v="20"/>
    <n v="0"/>
    <n v="20"/>
    <n v="0"/>
    <s v="No Mortality"/>
  </r>
  <r>
    <x v="0"/>
    <s v="CM TR1"/>
    <x v="0"/>
    <x v="0"/>
    <x v="9"/>
    <s v="G.04"/>
    <x v="2"/>
    <n v="0"/>
    <n v="0"/>
    <n v="20"/>
    <n v="0"/>
    <n v="20"/>
    <n v="0"/>
    <s v="No Mortality"/>
  </r>
  <r>
    <x v="0"/>
    <s v="CM TR1"/>
    <x v="0"/>
    <x v="0"/>
    <x v="9"/>
    <s v="G.04"/>
    <x v="3"/>
    <n v="0"/>
    <n v="1"/>
    <n v="18"/>
    <n v="0"/>
    <n v="19"/>
    <n v="1"/>
    <s v="No Mortality"/>
  </r>
  <r>
    <x v="0"/>
    <s v="CM TR1"/>
    <x v="0"/>
    <x v="0"/>
    <x v="9"/>
    <s v="G.04"/>
    <x v="4"/>
    <n v="0"/>
    <n v="4"/>
    <n v="16"/>
    <n v="0"/>
    <n v="20"/>
    <n v="4"/>
    <s v="No Mortality"/>
  </r>
  <r>
    <x v="0"/>
    <s v="CM TR1"/>
    <x v="0"/>
    <x v="0"/>
    <x v="9"/>
    <s v="G.04"/>
    <x v="5"/>
    <n v="8"/>
    <n v="8"/>
    <n v="4"/>
    <n v="0"/>
    <n v="20"/>
    <n v="16"/>
    <s v="No Mortality"/>
  </r>
  <r>
    <x v="0"/>
    <s v="CM TR1"/>
    <x v="0"/>
    <x v="0"/>
    <x v="9"/>
    <s v="G.04"/>
    <x v="6"/>
    <n v="10"/>
    <n v="10"/>
    <n v="0"/>
    <n v="0"/>
    <n v="20"/>
    <n v="20"/>
    <s v="No Mortality"/>
  </r>
  <r>
    <x v="0"/>
    <s v="CM TR1"/>
    <x v="0"/>
    <x v="0"/>
    <x v="9"/>
    <s v="G.05"/>
    <x v="0"/>
    <n v="0"/>
    <n v="0"/>
    <n v="14"/>
    <n v="1"/>
    <n v="15"/>
    <n v="0"/>
    <s v="No Mortality"/>
  </r>
  <r>
    <x v="0"/>
    <s v="CM TR1"/>
    <x v="0"/>
    <x v="0"/>
    <x v="9"/>
    <s v="G.05"/>
    <x v="1"/>
    <n v="0"/>
    <n v="0"/>
    <n v="13"/>
    <n v="3"/>
    <n v="16"/>
    <n v="0"/>
    <s v="No Mortality"/>
  </r>
  <r>
    <x v="0"/>
    <s v="CM TR1"/>
    <x v="0"/>
    <x v="0"/>
    <x v="9"/>
    <s v="G.05"/>
    <x v="2"/>
    <n v="0"/>
    <n v="0"/>
    <n v="13"/>
    <n v="1"/>
    <n v="14"/>
    <n v="0"/>
    <s v="No Mortality"/>
  </r>
  <r>
    <x v="0"/>
    <s v="CM TR1"/>
    <x v="0"/>
    <x v="0"/>
    <x v="9"/>
    <s v="G.05"/>
    <x v="3"/>
    <n v="0"/>
    <n v="1"/>
    <n v="12"/>
    <n v="2"/>
    <n v="15"/>
    <n v="1"/>
    <s v="No Mortality"/>
  </r>
  <r>
    <x v="0"/>
    <s v="CM TR1"/>
    <x v="0"/>
    <x v="0"/>
    <x v="9"/>
    <s v="G.05"/>
    <x v="4"/>
    <n v="0"/>
    <n v="3"/>
    <n v="11"/>
    <n v="1"/>
    <n v="15"/>
    <n v="3"/>
    <s v="No Mortality"/>
  </r>
  <r>
    <x v="0"/>
    <s v="CM TR1"/>
    <x v="0"/>
    <x v="0"/>
    <x v="9"/>
    <s v="G.05"/>
    <x v="5"/>
    <n v="2"/>
    <n v="7"/>
    <n v="7"/>
    <n v="1"/>
    <n v="17"/>
    <n v="9"/>
    <s v="No Mortality"/>
  </r>
  <r>
    <x v="0"/>
    <s v="CM TR1"/>
    <x v="0"/>
    <x v="0"/>
    <x v="9"/>
    <s v="G.05"/>
    <x v="6"/>
    <n v="3"/>
    <n v="13"/>
    <n v="0"/>
    <n v="0"/>
    <n v="16"/>
    <n v="16"/>
    <s v="No Mortality"/>
  </r>
  <r>
    <x v="0"/>
    <s v="CM TR1"/>
    <x v="0"/>
    <x v="0"/>
    <x v="9"/>
    <s v="G.06"/>
    <x v="0"/>
    <n v="2"/>
    <n v="2"/>
    <n v="9"/>
    <n v="0"/>
    <n v="13"/>
    <n v="4"/>
    <s v="High Mortality"/>
  </r>
  <r>
    <x v="0"/>
    <s v="CM TR1"/>
    <x v="0"/>
    <x v="0"/>
    <x v="9"/>
    <s v="G.06"/>
    <x v="1"/>
    <n v="8"/>
    <n v="0"/>
    <n v="2"/>
    <n v="0"/>
    <n v="10"/>
    <n v="8"/>
    <s v="High Mortality"/>
  </r>
  <r>
    <x v="0"/>
    <s v="CM TR1"/>
    <x v="0"/>
    <x v="0"/>
    <x v="9"/>
    <s v="G.06"/>
    <x v="2"/>
    <n v="16"/>
    <n v="4"/>
    <n v="1"/>
    <n v="0"/>
    <n v="21"/>
    <n v="20"/>
    <s v="High Mortality"/>
  </r>
  <r>
    <x v="0"/>
    <s v="CM TR1"/>
    <x v="0"/>
    <x v="0"/>
    <x v="9"/>
    <s v="G.06"/>
    <x v="3"/>
    <n v="14"/>
    <n v="0"/>
    <n v="1"/>
    <n v="0"/>
    <n v="15"/>
    <n v="14"/>
    <s v="High Mortality"/>
  </r>
  <r>
    <x v="0"/>
    <s v="CM TR1"/>
    <x v="0"/>
    <x v="0"/>
    <x v="9"/>
    <s v="G.06"/>
    <x v="4"/>
    <n v="14"/>
    <n v="0"/>
    <n v="1"/>
    <n v="0"/>
    <n v="15"/>
    <n v="14"/>
    <s v="High Mortality"/>
  </r>
  <r>
    <x v="0"/>
    <s v="CM TR1"/>
    <x v="0"/>
    <x v="0"/>
    <x v="9"/>
    <s v="G.06"/>
    <x v="5"/>
    <n v="18"/>
    <n v="1"/>
    <n v="1"/>
    <n v="0"/>
    <n v="20"/>
    <n v="19"/>
    <s v="High Mortality"/>
  </r>
  <r>
    <x v="0"/>
    <s v="CM TR1"/>
    <x v="0"/>
    <x v="0"/>
    <x v="9"/>
    <s v="G.06"/>
    <x v="6"/>
    <n v="17"/>
    <n v="2"/>
    <n v="0"/>
    <n v="0"/>
    <n v="19"/>
    <n v="19"/>
    <s v="High Mortality"/>
  </r>
  <r>
    <x v="0"/>
    <s v="CM TR1"/>
    <x v="0"/>
    <x v="0"/>
    <x v="9"/>
    <s v="G.09"/>
    <x v="0"/>
    <n v="0"/>
    <n v="0"/>
    <n v="17"/>
    <n v="0"/>
    <n v="17"/>
    <n v="0"/>
    <s v="No Mortality"/>
  </r>
  <r>
    <x v="0"/>
    <s v="CM TR1"/>
    <x v="0"/>
    <x v="0"/>
    <x v="9"/>
    <s v="G.09"/>
    <x v="1"/>
    <n v="0"/>
    <n v="0"/>
    <n v="17"/>
    <n v="0"/>
    <n v="17"/>
    <n v="0"/>
    <s v="No Mortality"/>
  </r>
  <r>
    <x v="0"/>
    <s v="CM TR1"/>
    <x v="0"/>
    <x v="0"/>
    <x v="9"/>
    <s v="G.09"/>
    <x v="2"/>
    <n v="0"/>
    <n v="0"/>
    <n v="19"/>
    <n v="0"/>
    <n v="19"/>
    <n v="0"/>
    <s v="No Mortality"/>
  </r>
  <r>
    <x v="0"/>
    <s v="CM TR1"/>
    <x v="0"/>
    <x v="0"/>
    <x v="9"/>
    <s v="G.09"/>
    <x v="3"/>
    <n v="0"/>
    <n v="0"/>
    <n v="17"/>
    <n v="0"/>
    <n v="17"/>
    <n v="0"/>
    <s v="No Mortality"/>
  </r>
  <r>
    <x v="0"/>
    <s v="CM TR1"/>
    <x v="0"/>
    <x v="0"/>
    <x v="9"/>
    <s v="G.09"/>
    <x v="4"/>
    <n v="0"/>
    <n v="3"/>
    <n v="13"/>
    <n v="0"/>
    <n v="16"/>
    <n v="3"/>
    <s v="No Mortality"/>
  </r>
  <r>
    <x v="0"/>
    <s v="CM TR1"/>
    <x v="0"/>
    <x v="0"/>
    <x v="9"/>
    <s v="G.09"/>
    <x v="5"/>
    <n v="6"/>
    <n v="10"/>
    <n v="2"/>
    <n v="0"/>
    <n v="18"/>
    <n v="16"/>
    <s v="No Mortality"/>
  </r>
  <r>
    <x v="0"/>
    <s v="CM TR1"/>
    <x v="0"/>
    <x v="0"/>
    <x v="9"/>
    <s v="G.09"/>
    <x v="6"/>
    <n v="7"/>
    <n v="8"/>
    <n v="0"/>
    <n v="0"/>
    <n v="15"/>
    <n v="15"/>
    <s v="No Mortality"/>
  </r>
  <r>
    <x v="0"/>
    <s v="CM TR1"/>
    <x v="0"/>
    <x v="0"/>
    <x v="10"/>
    <s v="G.01"/>
    <x v="0"/>
    <n v="0"/>
    <n v="0"/>
    <n v="18"/>
    <n v="2"/>
    <n v="20"/>
    <n v="0"/>
    <s v="No Mortality"/>
  </r>
  <r>
    <x v="0"/>
    <s v="CM TR1"/>
    <x v="0"/>
    <x v="0"/>
    <x v="10"/>
    <s v="G.01"/>
    <x v="1"/>
    <n v="0"/>
    <n v="0"/>
    <n v="20"/>
    <n v="0"/>
    <n v="20"/>
    <n v="0"/>
    <s v="No Mortality"/>
  </r>
  <r>
    <x v="0"/>
    <s v="CM TR1"/>
    <x v="0"/>
    <x v="0"/>
    <x v="10"/>
    <s v="G.01"/>
    <x v="2"/>
    <n v="0"/>
    <n v="0"/>
    <n v="15"/>
    <n v="5"/>
    <n v="20"/>
    <n v="0"/>
    <s v="No Mortality"/>
  </r>
  <r>
    <x v="0"/>
    <s v="CM TR1"/>
    <x v="0"/>
    <x v="0"/>
    <x v="10"/>
    <s v="G.01"/>
    <x v="3"/>
    <n v="0"/>
    <n v="0"/>
    <n v="19"/>
    <n v="1"/>
    <n v="20"/>
    <n v="0"/>
    <s v="No Mortality"/>
  </r>
  <r>
    <x v="0"/>
    <s v="CM TR1"/>
    <x v="0"/>
    <x v="0"/>
    <x v="10"/>
    <s v="G.01"/>
    <x v="4"/>
    <n v="2"/>
    <n v="9"/>
    <n v="9"/>
    <n v="0"/>
    <n v="20"/>
    <n v="11"/>
    <s v="No Mortality"/>
  </r>
  <r>
    <x v="0"/>
    <s v="CM TR1"/>
    <x v="0"/>
    <x v="0"/>
    <x v="10"/>
    <s v="G.01"/>
    <x v="5"/>
    <n v="1"/>
    <n v="9"/>
    <n v="10"/>
    <n v="0"/>
    <n v="20"/>
    <n v="10"/>
    <s v="No Mortality"/>
  </r>
  <r>
    <x v="0"/>
    <s v="CM TR1"/>
    <x v="0"/>
    <x v="0"/>
    <x v="10"/>
    <s v="G.01"/>
    <x v="6"/>
    <n v="15"/>
    <n v="5"/>
    <n v="0"/>
    <n v="0"/>
    <n v="20"/>
    <n v="20"/>
    <s v="No Mortality"/>
  </r>
  <r>
    <x v="0"/>
    <s v="CM TR1"/>
    <x v="0"/>
    <x v="0"/>
    <x v="10"/>
    <s v="G.01'"/>
    <x v="0"/>
    <n v="0"/>
    <n v="0"/>
    <n v="20"/>
    <n v="0"/>
    <n v="20"/>
    <n v="0"/>
    <s v="No Mortality"/>
  </r>
  <r>
    <x v="0"/>
    <s v="CM TR1"/>
    <x v="0"/>
    <x v="0"/>
    <x v="10"/>
    <s v="G.01'"/>
    <x v="1"/>
    <n v="0"/>
    <n v="0"/>
    <n v="17"/>
    <n v="0"/>
    <n v="17"/>
    <n v="0"/>
    <s v="No Mortality"/>
  </r>
  <r>
    <x v="0"/>
    <s v="CM TR1"/>
    <x v="0"/>
    <x v="0"/>
    <x v="10"/>
    <s v="G.01'"/>
    <x v="2"/>
    <n v="0"/>
    <n v="0"/>
    <n v="18"/>
    <n v="0"/>
    <n v="18"/>
    <n v="0"/>
    <s v="No Mortality"/>
  </r>
  <r>
    <x v="0"/>
    <s v="CM TR1"/>
    <x v="0"/>
    <x v="0"/>
    <x v="10"/>
    <s v="G.01'"/>
    <x v="3"/>
    <n v="0"/>
    <n v="0"/>
    <n v="12"/>
    <n v="0"/>
    <n v="12"/>
    <n v="0"/>
    <s v="No Mortality"/>
  </r>
  <r>
    <x v="0"/>
    <s v="CM TR1"/>
    <x v="0"/>
    <x v="0"/>
    <x v="10"/>
    <s v="G.01'"/>
    <x v="4"/>
    <n v="0"/>
    <n v="0"/>
    <n v="9"/>
    <n v="0"/>
    <n v="9"/>
    <n v="0"/>
    <s v="No Mortality"/>
  </r>
  <r>
    <x v="0"/>
    <s v="CM TR1"/>
    <x v="0"/>
    <x v="0"/>
    <x v="10"/>
    <s v="G.01'"/>
    <x v="5"/>
    <n v="0"/>
    <n v="0"/>
    <n v="9"/>
    <n v="0"/>
    <n v="9"/>
    <n v="0"/>
    <s v="No Mortality"/>
  </r>
  <r>
    <x v="0"/>
    <s v="CM TR1"/>
    <x v="0"/>
    <x v="0"/>
    <x v="10"/>
    <s v="G.02"/>
    <x v="0"/>
    <n v="0"/>
    <n v="2"/>
    <n v="12"/>
    <n v="0"/>
    <n v="14"/>
    <n v="2"/>
    <s v="High Mortality"/>
  </r>
  <r>
    <x v="0"/>
    <s v="CM TR1"/>
    <x v="0"/>
    <x v="0"/>
    <x v="10"/>
    <s v="G.02"/>
    <x v="1"/>
    <n v="0"/>
    <n v="9"/>
    <n v="6"/>
    <n v="0"/>
    <n v="15"/>
    <n v="9"/>
    <s v="High Mortality"/>
  </r>
  <r>
    <x v="0"/>
    <s v="CM TR1"/>
    <x v="0"/>
    <x v="0"/>
    <x v="10"/>
    <s v="G.02"/>
    <x v="2"/>
    <n v="2"/>
    <n v="7"/>
    <n v="4"/>
    <n v="0"/>
    <n v="13"/>
    <n v="9"/>
    <s v="High Mortality"/>
  </r>
  <r>
    <x v="0"/>
    <s v="CM TR1"/>
    <x v="0"/>
    <x v="0"/>
    <x v="10"/>
    <s v="G.02"/>
    <x v="3"/>
    <n v="6"/>
    <n v="5"/>
    <n v="2"/>
    <n v="0"/>
    <n v="13"/>
    <n v="11"/>
    <s v="High Mortality"/>
  </r>
  <r>
    <x v="0"/>
    <s v="CM TR1"/>
    <x v="0"/>
    <x v="0"/>
    <x v="10"/>
    <s v="G.02"/>
    <x v="4"/>
    <n v="6"/>
    <n v="7"/>
    <n v="1"/>
    <n v="0"/>
    <n v="14"/>
    <n v="13"/>
    <s v="High Mortality"/>
  </r>
  <r>
    <x v="0"/>
    <s v="CM TR1"/>
    <x v="0"/>
    <x v="0"/>
    <x v="10"/>
    <s v="G.02"/>
    <x v="5"/>
    <n v="10"/>
    <n v="6"/>
    <n v="0"/>
    <n v="0"/>
    <n v="16"/>
    <n v="16"/>
    <s v="High Mortality"/>
  </r>
  <r>
    <x v="0"/>
    <s v="CM TR1"/>
    <x v="0"/>
    <x v="0"/>
    <x v="10"/>
    <s v="G.02"/>
    <x v="6"/>
    <n v="14"/>
    <n v="1"/>
    <n v="0"/>
    <n v="0"/>
    <n v="15"/>
    <n v="15"/>
    <s v="High Mortality"/>
  </r>
  <r>
    <x v="0"/>
    <s v="CM TR1"/>
    <x v="0"/>
    <x v="0"/>
    <x v="10"/>
    <s v="G.03"/>
    <x v="0"/>
    <n v="0"/>
    <n v="3"/>
    <n v="7"/>
    <n v="0"/>
    <n v="10"/>
    <n v="3"/>
    <s v="High Mortality"/>
  </r>
  <r>
    <x v="0"/>
    <s v="CM TR1"/>
    <x v="0"/>
    <x v="0"/>
    <x v="10"/>
    <s v="G.03"/>
    <x v="1"/>
    <n v="0"/>
    <n v="2"/>
    <n v="6"/>
    <n v="0"/>
    <n v="8"/>
    <n v="2"/>
    <s v="High Mortality"/>
  </r>
  <r>
    <x v="0"/>
    <s v="CM TR1"/>
    <x v="0"/>
    <x v="0"/>
    <x v="10"/>
    <s v="G.03"/>
    <x v="2"/>
    <n v="0"/>
    <n v="5"/>
    <n v="3"/>
    <n v="0"/>
    <n v="8"/>
    <n v="5"/>
    <s v="High Mortality"/>
  </r>
  <r>
    <x v="0"/>
    <s v="CM TR1"/>
    <x v="0"/>
    <x v="0"/>
    <x v="10"/>
    <s v="G.03"/>
    <x v="3"/>
    <n v="1"/>
    <n v="7"/>
    <n v="2"/>
    <n v="0"/>
    <n v="10"/>
    <n v="8"/>
    <s v="High Mortality"/>
  </r>
  <r>
    <x v="0"/>
    <s v="CM TR1"/>
    <x v="0"/>
    <x v="0"/>
    <x v="10"/>
    <s v="G.03"/>
    <x v="4"/>
    <n v="1"/>
    <n v="8"/>
    <n v="0"/>
    <n v="0"/>
    <n v="9"/>
    <n v="9"/>
    <s v="High Mortality"/>
  </r>
  <r>
    <x v="0"/>
    <s v="CM TR1"/>
    <x v="0"/>
    <x v="0"/>
    <x v="10"/>
    <s v="G.03"/>
    <x v="5"/>
    <n v="2"/>
    <n v="7"/>
    <n v="1"/>
    <n v="0"/>
    <n v="10"/>
    <n v="9"/>
    <s v="High Mortality"/>
  </r>
  <r>
    <x v="0"/>
    <s v="CM TR1"/>
    <x v="0"/>
    <x v="0"/>
    <x v="10"/>
    <s v="G.03"/>
    <x v="6"/>
    <n v="9"/>
    <n v="1"/>
    <n v="0"/>
    <n v="0"/>
    <n v="10"/>
    <n v="10"/>
    <s v="High Mortality"/>
  </r>
  <r>
    <x v="0"/>
    <s v="CM TR1"/>
    <x v="1"/>
    <x v="0"/>
    <x v="5"/>
    <s v="G.01"/>
    <x v="0"/>
    <n v="1"/>
    <n v="1"/>
    <n v="10"/>
    <n v="0"/>
    <n v="12"/>
    <n v="2"/>
    <s v="High Mortality"/>
  </r>
  <r>
    <x v="0"/>
    <s v="CM TR1"/>
    <x v="1"/>
    <x v="0"/>
    <x v="5"/>
    <s v="G.01"/>
    <x v="1"/>
    <n v="0"/>
    <n v="0"/>
    <n v="15"/>
    <n v="0"/>
    <n v="15"/>
    <n v="0"/>
    <s v="High Mortality"/>
  </r>
  <r>
    <x v="0"/>
    <s v="CM TR1"/>
    <x v="1"/>
    <x v="0"/>
    <x v="5"/>
    <s v="G.01"/>
    <x v="2"/>
    <n v="1"/>
    <n v="1"/>
    <n v="13"/>
    <n v="0"/>
    <n v="15"/>
    <n v="2"/>
    <s v="High Mortality"/>
  </r>
  <r>
    <x v="0"/>
    <s v="CM TR1"/>
    <x v="1"/>
    <x v="0"/>
    <x v="5"/>
    <s v="G.01"/>
    <x v="3"/>
    <n v="1"/>
    <n v="2"/>
    <n v="12"/>
    <n v="0"/>
    <n v="15"/>
    <n v="3"/>
    <s v="High Mortality"/>
  </r>
  <r>
    <x v="0"/>
    <s v="CM TR1"/>
    <x v="1"/>
    <x v="0"/>
    <x v="5"/>
    <s v="G.01"/>
    <x v="4"/>
    <n v="0"/>
    <n v="3"/>
    <n v="11"/>
    <n v="0"/>
    <n v="14"/>
    <n v="3"/>
    <s v="High Mortality"/>
  </r>
  <r>
    <x v="0"/>
    <s v="CM TR1"/>
    <x v="1"/>
    <x v="0"/>
    <x v="5"/>
    <s v="G.01"/>
    <x v="5"/>
    <n v="2"/>
    <n v="12"/>
    <n v="1"/>
    <n v="0"/>
    <n v="15"/>
    <n v="14"/>
    <s v="High Mortality"/>
  </r>
  <r>
    <x v="0"/>
    <s v="CM TR1"/>
    <x v="1"/>
    <x v="0"/>
    <x v="5"/>
    <s v="G.01"/>
    <x v="6"/>
    <n v="13"/>
    <n v="2"/>
    <n v="0"/>
    <n v="0"/>
    <n v="15"/>
    <n v="15"/>
    <s v="High Mortality"/>
  </r>
  <r>
    <x v="0"/>
    <s v="CM TR1"/>
    <x v="1"/>
    <x v="0"/>
    <x v="5"/>
    <s v="G.02"/>
    <x v="0"/>
    <n v="1"/>
    <n v="0"/>
    <n v="19"/>
    <n v="0"/>
    <n v="20"/>
    <n v="1"/>
    <s v="High Mortality"/>
  </r>
  <r>
    <x v="0"/>
    <s v="CM TR1"/>
    <x v="1"/>
    <x v="0"/>
    <x v="5"/>
    <s v="G.02"/>
    <x v="1"/>
    <n v="1"/>
    <n v="0"/>
    <n v="17"/>
    <n v="0"/>
    <n v="18"/>
    <n v="1"/>
    <s v="High Mortality"/>
  </r>
  <r>
    <x v="0"/>
    <s v="CM TR1"/>
    <x v="1"/>
    <x v="0"/>
    <x v="5"/>
    <s v="G.02"/>
    <x v="2"/>
    <n v="1"/>
    <n v="1"/>
    <n v="17"/>
    <n v="0"/>
    <n v="19"/>
    <n v="2"/>
    <s v="High Mortality"/>
  </r>
  <r>
    <x v="0"/>
    <s v="CM TR1"/>
    <x v="1"/>
    <x v="0"/>
    <x v="5"/>
    <s v="G.02"/>
    <x v="3"/>
    <n v="2"/>
    <n v="6"/>
    <n v="9"/>
    <n v="2"/>
    <n v="19"/>
    <n v="8"/>
    <s v="High Mortality"/>
  </r>
  <r>
    <x v="0"/>
    <s v="CM TR1"/>
    <x v="1"/>
    <x v="0"/>
    <x v="5"/>
    <s v="G.02"/>
    <x v="4"/>
    <n v="3"/>
    <n v="15"/>
    <n v="1"/>
    <n v="0"/>
    <n v="19"/>
    <n v="18"/>
    <s v="High Mortality"/>
  </r>
  <r>
    <x v="0"/>
    <s v="CM TR1"/>
    <x v="1"/>
    <x v="0"/>
    <x v="5"/>
    <s v="G.02"/>
    <x v="5"/>
    <n v="11"/>
    <n v="4"/>
    <n v="1"/>
    <n v="0"/>
    <n v="16"/>
    <n v="15"/>
    <s v="High Mortality"/>
  </r>
  <r>
    <x v="0"/>
    <s v="CM TR1"/>
    <x v="1"/>
    <x v="0"/>
    <x v="5"/>
    <s v="G.02"/>
    <x v="6"/>
    <n v="20"/>
    <n v="0"/>
    <n v="0"/>
    <n v="0"/>
    <n v="20"/>
    <n v="20"/>
    <s v="High Mortality"/>
  </r>
  <r>
    <x v="0"/>
    <s v="CM TR1"/>
    <x v="1"/>
    <x v="0"/>
    <x v="5"/>
    <s v="G.03"/>
    <x v="0"/>
    <n v="0"/>
    <n v="3"/>
    <n v="8"/>
    <n v="2"/>
    <n v="13"/>
    <n v="3"/>
    <s v="High Mortality"/>
  </r>
  <r>
    <x v="0"/>
    <s v="CM TR1"/>
    <x v="1"/>
    <x v="0"/>
    <x v="5"/>
    <s v="G.03"/>
    <x v="1"/>
    <n v="1"/>
    <n v="4"/>
    <n v="2"/>
    <n v="3"/>
    <n v="10"/>
    <n v="5"/>
    <s v="High Mortality"/>
  </r>
  <r>
    <x v="0"/>
    <s v="CM TR1"/>
    <x v="1"/>
    <x v="0"/>
    <x v="5"/>
    <s v="G.03"/>
    <x v="2"/>
    <n v="2"/>
    <n v="7"/>
    <n v="4"/>
    <n v="1"/>
    <n v="14"/>
    <n v="9"/>
    <s v="High Mortality"/>
  </r>
  <r>
    <x v="0"/>
    <s v="CM TR1"/>
    <x v="1"/>
    <x v="0"/>
    <x v="5"/>
    <s v="G.03"/>
    <x v="3"/>
    <n v="9"/>
    <n v="5"/>
    <n v="2"/>
    <n v="0"/>
    <n v="16"/>
    <n v="14"/>
    <s v="High Mortality"/>
  </r>
  <r>
    <x v="0"/>
    <s v="CM TR1"/>
    <x v="1"/>
    <x v="0"/>
    <x v="5"/>
    <s v="G.03"/>
    <x v="4"/>
    <n v="12"/>
    <n v="3"/>
    <n v="0"/>
    <n v="0"/>
    <n v="15"/>
    <n v="15"/>
    <s v="High Mortality"/>
  </r>
  <r>
    <x v="0"/>
    <s v="CM TR1"/>
    <x v="1"/>
    <x v="0"/>
    <x v="5"/>
    <s v="G.03"/>
    <x v="5"/>
    <n v="14"/>
    <n v="1"/>
    <n v="0"/>
    <n v="0"/>
    <n v="15"/>
    <n v="15"/>
    <s v="High Mortality"/>
  </r>
  <r>
    <x v="0"/>
    <s v="CM TR1"/>
    <x v="1"/>
    <x v="0"/>
    <x v="5"/>
    <s v="G.03"/>
    <x v="6"/>
    <n v="14"/>
    <n v="0"/>
    <n v="0"/>
    <n v="1"/>
    <n v="15"/>
    <n v="14"/>
    <s v="High Mortality"/>
  </r>
  <r>
    <x v="0"/>
    <s v="CM TR1"/>
    <x v="1"/>
    <x v="0"/>
    <x v="5"/>
    <s v="G.04"/>
    <x v="0"/>
    <n v="0"/>
    <n v="0"/>
    <n v="5"/>
    <n v="10"/>
    <n v="15"/>
    <n v="0"/>
    <s v="No Mortality"/>
  </r>
  <r>
    <x v="0"/>
    <s v="CM TR1"/>
    <x v="1"/>
    <x v="0"/>
    <x v="5"/>
    <s v="G.04"/>
    <x v="1"/>
    <n v="0"/>
    <n v="0"/>
    <n v="6"/>
    <n v="9"/>
    <n v="15"/>
    <n v="0"/>
    <s v="No Mortality"/>
  </r>
  <r>
    <x v="0"/>
    <s v="CM TR1"/>
    <x v="1"/>
    <x v="0"/>
    <x v="5"/>
    <s v="G.04"/>
    <x v="2"/>
    <n v="0"/>
    <n v="0"/>
    <n v="10"/>
    <n v="7"/>
    <n v="17"/>
    <n v="0"/>
    <s v="No Mortality"/>
  </r>
  <r>
    <x v="0"/>
    <s v="CM TR1"/>
    <x v="1"/>
    <x v="0"/>
    <x v="5"/>
    <s v="G.04"/>
    <x v="3"/>
    <n v="1"/>
    <n v="0"/>
    <n v="9"/>
    <n v="4"/>
    <n v="14"/>
    <n v="1"/>
    <s v="No Mortality"/>
  </r>
  <r>
    <x v="0"/>
    <s v="CM TR1"/>
    <x v="1"/>
    <x v="0"/>
    <x v="5"/>
    <s v="G.04"/>
    <x v="4"/>
    <n v="1"/>
    <n v="1"/>
    <n v="10"/>
    <n v="1"/>
    <n v="13"/>
    <n v="2"/>
    <s v="No Mortality"/>
  </r>
  <r>
    <x v="0"/>
    <s v="CM TR1"/>
    <x v="1"/>
    <x v="0"/>
    <x v="5"/>
    <s v="G.04"/>
    <x v="5"/>
    <n v="0"/>
    <n v="6"/>
    <n v="8"/>
    <n v="1"/>
    <n v="15"/>
    <n v="6"/>
    <s v="No Mortality"/>
  </r>
  <r>
    <x v="0"/>
    <s v="CM TR1"/>
    <x v="1"/>
    <x v="0"/>
    <x v="5"/>
    <s v="G.04"/>
    <x v="6"/>
    <n v="2"/>
    <n v="10"/>
    <n v="0"/>
    <n v="4"/>
    <n v="16"/>
    <n v="12"/>
    <s v="No Mortality"/>
  </r>
  <r>
    <x v="0"/>
    <s v="CM TR1"/>
    <x v="1"/>
    <x v="0"/>
    <x v="5"/>
    <s v="G.05"/>
    <x v="0"/>
    <n v="2"/>
    <n v="0"/>
    <n v="13"/>
    <n v="0"/>
    <n v="15"/>
    <n v="2"/>
    <s v="High Mortality"/>
  </r>
  <r>
    <x v="0"/>
    <s v="CM TR1"/>
    <x v="1"/>
    <x v="0"/>
    <x v="5"/>
    <s v="G.05"/>
    <x v="1"/>
    <n v="1"/>
    <n v="2"/>
    <n v="11"/>
    <n v="0"/>
    <n v="14"/>
    <n v="3"/>
    <s v="High Mortality"/>
  </r>
  <r>
    <x v="0"/>
    <s v="CM TR1"/>
    <x v="1"/>
    <x v="0"/>
    <x v="5"/>
    <s v="G.05"/>
    <x v="2"/>
    <n v="1"/>
    <n v="3"/>
    <n v="10"/>
    <n v="2"/>
    <n v="16"/>
    <n v="4"/>
    <s v="High Mortality"/>
  </r>
  <r>
    <x v="0"/>
    <s v="CM TR1"/>
    <x v="1"/>
    <x v="0"/>
    <x v="5"/>
    <s v="G.05"/>
    <x v="3"/>
    <n v="3"/>
    <n v="4"/>
    <n v="5"/>
    <n v="2"/>
    <n v="14"/>
    <n v="7"/>
    <s v="High Mortality"/>
  </r>
  <r>
    <x v="0"/>
    <s v="CM TR1"/>
    <x v="1"/>
    <x v="0"/>
    <x v="5"/>
    <s v="G.05"/>
    <x v="4"/>
    <n v="2"/>
    <n v="4"/>
    <n v="7"/>
    <n v="1"/>
    <n v="14"/>
    <n v="6"/>
    <s v="High Mortality"/>
  </r>
  <r>
    <x v="0"/>
    <s v="CM TR1"/>
    <x v="1"/>
    <x v="0"/>
    <x v="5"/>
    <s v="G.05"/>
    <x v="5"/>
    <n v="8"/>
    <n v="7"/>
    <n v="2"/>
    <n v="0"/>
    <n v="17"/>
    <n v="15"/>
    <s v="High Mortality"/>
  </r>
  <r>
    <x v="0"/>
    <s v="CM TR1"/>
    <x v="1"/>
    <x v="0"/>
    <x v="5"/>
    <s v="G.05"/>
    <x v="6"/>
    <n v="10"/>
    <n v="9"/>
    <n v="0"/>
    <n v="0"/>
    <n v="19"/>
    <n v="19"/>
    <s v="High Mortality"/>
  </r>
  <r>
    <x v="0"/>
    <s v="CM TR1"/>
    <x v="1"/>
    <x v="0"/>
    <x v="5"/>
    <s v="G.06"/>
    <x v="0"/>
    <n v="0"/>
    <n v="0"/>
    <n v="10"/>
    <n v="5"/>
    <n v="15"/>
    <n v="0"/>
    <s v="No Mortality"/>
  </r>
  <r>
    <x v="0"/>
    <s v="CM TR1"/>
    <x v="1"/>
    <x v="0"/>
    <x v="5"/>
    <s v="G.06"/>
    <x v="1"/>
    <n v="0"/>
    <n v="0"/>
    <n v="11"/>
    <n v="3"/>
    <n v="14"/>
    <n v="0"/>
    <s v="No Mortality"/>
  </r>
  <r>
    <x v="0"/>
    <s v="CM TR1"/>
    <x v="1"/>
    <x v="0"/>
    <x v="5"/>
    <s v="G.06"/>
    <x v="2"/>
    <n v="0"/>
    <n v="0"/>
    <n v="10"/>
    <n v="6"/>
    <n v="16"/>
    <n v="0"/>
    <s v="No Mortality"/>
  </r>
  <r>
    <x v="0"/>
    <s v="CM TR1"/>
    <x v="1"/>
    <x v="0"/>
    <x v="5"/>
    <s v="G.06"/>
    <x v="3"/>
    <n v="0"/>
    <n v="0"/>
    <n v="12"/>
    <n v="3"/>
    <n v="15"/>
    <n v="0"/>
    <s v="No Mortality"/>
  </r>
  <r>
    <x v="0"/>
    <s v="CM TR1"/>
    <x v="1"/>
    <x v="0"/>
    <x v="5"/>
    <s v="G.06"/>
    <x v="4"/>
    <n v="0"/>
    <n v="2"/>
    <n v="12"/>
    <n v="1"/>
    <n v="15"/>
    <n v="2"/>
    <s v="No Mortality"/>
  </r>
  <r>
    <x v="0"/>
    <s v="CM TR1"/>
    <x v="1"/>
    <x v="0"/>
    <x v="5"/>
    <s v="G.06"/>
    <x v="5"/>
    <n v="1"/>
    <n v="6"/>
    <n v="6"/>
    <n v="0"/>
    <n v="13"/>
    <n v="7"/>
    <s v="No Mortality"/>
  </r>
  <r>
    <x v="0"/>
    <s v="CM TR1"/>
    <x v="1"/>
    <x v="0"/>
    <x v="5"/>
    <s v="G.06"/>
    <x v="6"/>
    <n v="4"/>
    <n v="11"/>
    <n v="0"/>
    <n v="2"/>
    <n v="17"/>
    <n v="15"/>
    <s v="No Mortality"/>
  </r>
  <r>
    <x v="0"/>
    <s v="CM TR2"/>
    <x v="1"/>
    <x v="0"/>
    <x v="3"/>
    <s v="G.02"/>
    <x v="0"/>
    <n v="0"/>
    <n v="0"/>
    <n v="19"/>
    <n v="1"/>
    <n v="20"/>
    <n v="0"/>
    <s v="No Mortality"/>
  </r>
  <r>
    <x v="0"/>
    <s v="CM TR2"/>
    <x v="1"/>
    <x v="0"/>
    <x v="3"/>
    <s v="G.02"/>
    <x v="1"/>
    <n v="0"/>
    <n v="0"/>
    <n v="19"/>
    <n v="1"/>
    <n v="20"/>
    <n v="0"/>
    <s v="No Mortality"/>
  </r>
  <r>
    <x v="0"/>
    <s v="CM TR2"/>
    <x v="1"/>
    <x v="0"/>
    <x v="3"/>
    <s v="G.02"/>
    <x v="2"/>
    <n v="0"/>
    <n v="0"/>
    <n v="18"/>
    <n v="2"/>
    <n v="20"/>
    <n v="0"/>
    <s v="No Mortality"/>
  </r>
  <r>
    <x v="0"/>
    <s v="CM TR2"/>
    <x v="1"/>
    <x v="0"/>
    <x v="3"/>
    <s v="G.02"/>
    <x v="3"/>
    <n v="0"/>
    <n v="1"/>
    <n v="19"/>
    <n v="0"/>
    <n v="20"/>
    <n v="1"/>
    <s v="No Mortality"/>
  </r>
  <r>
    <x v="0"/>
    <s v="CM TR2"/>
    <x v="1"/>
    <x v="0"/>
    <x v="3"/>
    <s v="G.02"/>
    <x v="4"/>
    <n v="1"/>
    <n v="3"/>
    <n v="15"/>
    <n v="0"/>
    <n v="19"/>
    <n v="4"/>
    <s v="No Mortality"/>
  </r>
  <r>
    <x v="0"/>
    <s v="CM TR2"/>
    <x v="1"/>
    <x v="0"/>
    <x v="3"/>
    <s v="G.02"/>
    <x v="5"/>
    <n v="4"/>
    <n v="10"/>
    <n v="4"/>
    <n v="0"/>
    <n v="18"/>
    <n v="14"/>
    <s v="No Mortality"/>
  </r>
  <r>
    <x v="0"/>
    <s v="CM TR2"/>
    <x v="1"/>
    <x v="0"/>
    <x v="3"/>
    <s v="G.02"/>
    <x v="6"/>
    <n v="12"/>
    <n v="8"/>
    <n v="0"/>
    <n v="0"/>
    <n v="20"/>
    <n v="20"/>
    <s v="No Mortality"/>
  </r>
  <r>
    <x v="0"/>
    <s v="CM TR2"/>
    <x v="1"/>
    <x v="0"/>
    <x v="3"/>
    <s v="G.03"/>
    <x v="0"/>
    <n v="2"/>
    <n v="0"/>
    <n v="5"/>
    <n v="0"/>
    <n v="7"/>
    <n v="2"/>
    <s v="High Mortality"/>
  </r>
  <r>
    <x v="0"/>
    <s v="CM TR2"/>
    <x v="1"/>
    <x v="0"/>
    <x v="3"/>
    <s v="G.03"/>
    <x v="1"/>
    <n v="5"/>
    <n v="2"/>
    <n v="3"/>
    <n v="0"/>
    <n v="10"/>
    <n v="7"/>
    <s v="High Mortality"/>
  </r>
  <r>
    <x v="0"/>
    <s v="CM TR2"/>
    <x v="1"/>
    <x v="0"/>
    <x v="3"/>
    <s v="G.03"/>
    <x v="2"/>
    <n v="6"/>
    <n v="6"/>
    <n v="0"/>
    <n v="0"/>
    <n v="12"/>
    <n v="12"/>
    <s v="High Mortality"/>
  </r>
  <r>
    <x v="0"/>
    <s v="CM TR2"/>
    <x v="1"/>
    <x v="0"/>
    <x v="3"/>
    <s v="G.03"/>
    <x v="3"/>
    <n v="8"/>
    <n v="4"/>
    <n v="0"/>
    <n v="0"/>
    <n v="12"/>
    <n v="12"/>
    <s v="High Mortality"/>
  </r>
  <r>
    <x v="0"/>
    <s v="CM TR2"/>
    <x v="1"/>
    <x v="0"/>
    <x v="3"/>
    <s v="G.03"/>
    <x v="4"/>
    <n v="10"/>
    <n v="0"/>
    <n v="0"/>
    <n v="0"/>
    <n v="10"/>
    <n v="10"/>
    <s v="High Mortality"/>
  </r>
  <r>
    <x v="0"/>
    <s v="CM TR2"/>
    <x v="1"/>
    <x v="0"/>
    <x v="3"/>
    <s v="G.03"/>
    <x v="5"/>
    <n v="10"/>
    <n v="0"/>
    <n v="0"/>
    <n v="0"/>
    <n v="10"/>
    <n v="10"/>
    <s v="High Mortality"/>
  </r>
  <r>
    <x v="0"/>
    <s v="CM TR2"/>
    <x v="1"/>
    <x v="0"/>
    <x v="3"/>
    <s v="G.03"/>
    <x v="6"/>
    <n v="9"/>
    <n v="0"/>
    <n v="0"/>
    <n v="0"/>
    <n v="9"/>
    <n v="9"/>
    <s v="High Mortality"/>
  </r>
  <r>
    <x v="0"/>
    <s v="CM TR2"/>
    <x v="1"/>
    <x v="0"/>
    <x v="3"/>
    <s v="G.04"/>
    <x v="0"/>
    <n v="0"/>
    <n v="4"/>
    <n v="14"/>
    <n v="0"/>
    <n v="18"/>
    <n v="4"/>
    <s v="High Mortality"/>
  </r>
  <r>
    <x v="0"/>
    <s v="CM TR2"/>
    <x v="1"/>
    <x v="0"/>
    <x v="3"/>
    <s v="G.04"/>
    <x v="1"/>
    <n v="0"/>
    <n v="8"/>
    <n v="12"/>
    <n v="0"/>
    <n v="20"/>
    <n v="8"/>
    <s v="High Mortality"/>
  </r>
  <r>
    <x v="0"/>
    <s v="CM TR2"/>
    <x v="1"/>
    <x v="0"/>
    <x v="3"/>
    <s v="G.04"/>
    <x v="2"/>
    <n v="0"/>
    <n v="2"/>
    <n v="17"/>
    <n v="0"/>
    <n v="19"/>
    <n v="2"/>
    <s v="High Mortality"/>
  </r>
  <r>
    <x v="0"/>
    <s v="CM TR2"/>
    <x v="1"/>
    <x v="0"/>
    <x v="3"/>
    <s v="G.04"/>
    <x v="3"/>
    <n v="0"/>
    <n v="4"/>
    <n v="15"/>
    <n v="0"/>
    <n v="19"/>
    <n v="4"/>
    <s v="High Mortality"/>
  </r>
  <r>
    <x v="0"/>
    <s v="CM TR2"/>
    <x v="1"/>
    <x v="0"/>
    <x v="3"/>
    <s v="G.04"/>
    <x v="4"/>
    <n v="2"/>
    <n v="15"/>
    <n v="2"/>
    <n v="0"/>
    <n v="19"/>
    <n v="17"/>
    <s v="High Mortality"/>
  </r>
  <r>
    <x v="0"/>
    <s v="CM TR2"/>
    <x v="1"/>
    <x v="0"/>
    <x v="3"/>
    <s v="G.04"/>
    <x v="5"/>
    <n v="17"/>
    <n v="4"/>
    <n v="0"/>
    <n v="0"/>
    <n v="21"/>
    <n v="21"/>
    <s v="High Mortality"/>
  </r>
  <r>
    <x v="0"/>
    <s v="CM TR2"/>
    <x v="1"/>
    <x v="0"/>
    <x v="3"/>
    <s v="G.04"/>
    <x v="6"/>
    <n v="20"/>
    <n v="0"/>
    <n v="0"/>
    <n v="0"/>
    <n v="20"/>
    <n v="20"/>
    <s v="High Mortality"/>
  </r>
  <r>
    <x v="0"/>
    <s v="CM TR2"/>
    <x v="1"/>
    <x v="0"/>
    <x v="3"/>
    <s v="G.05"/>
    <x v="0"/>
    <n v="0"/>
    <n v="3"/>
    <n v="17"/>
    <n v="0"/>
    <n v="20"/>
    <n v="3"/>
    <s v="High Mortality"/>
  </r>
  <r>
    <x v="0"/>
    <s v="CM TR2"/>
    <x v="1"/>
    <x v="0"/>
    <x v="3"/>
    <s v="G.05"/>
    <x v="1"/>
    <n v="0"/>
    <n v="3"/>
    <n v="18"/>
    <n v="0"/>
    <n v="21"/>
    <n v="3"/>
    <s v="High Mortality"/>
  </r>
  <r>
    <x v="0"/>
    <s v="CM TR2"/>
    <x v="1"/>
    <x v="0"/>
    <x v="3"/>
    <s v="G.05"/>
    <x v="2"/>
    <n v="0"/>
    <n v="3"/>
    <n v="17"/>
    <n v="0"/>
    <n v="20"/>
    <n v="3"/>
    <s v="High Mortality"/>
  </r>
  <r>
    <x v="0"/>
    <s v="CM TR2"/>
    <x v="1"/>
    <x v="0"/>
    <x v="3"/>
    <s v="G.05"/>
    <x v="3"/>
    <n v="0"/>
    <n v="6"/>
    <n v="11"/>
    <n v="0"/>
    <n v="17"/>
    <n v="6"/>
    <s v="High Mortality"/>
  </r>
  <r>
    <x v="0"/>
    <s v="CM TR2"/>
    <x v="1"/>
    <x v="0"/>
    <x v="3"/>
    <s v="G.05"/>
    <x v="4"/>
    <n v="2"/>
    <n v="14"/>
    <n v="2"/>
    <n v="0"/>
    <n v="18"/>
    <n v="16"/>
    <s v="High Mortality"/>
  </r>
  <r>
    <x v="0"/>
    <s v="CM TR2"/>
    <x v="1"/>
    <x v="0"/>
    <x v="3"/>
    <s v="G.05"/>
    <x v="5"/>
    <n v="11"/>
    <n v="5"/>
    <n v="0"/>
    <n v="0"/>
    <n v="16"/>
    <n v="16"/>
    <s v="High Mortality"/>
  </r>
  <r>
    <x v="0"/>
    <s v="CM TR2"/>
    <x v="1"/>
    <x v="0"/>
    <x v="3"/>
    <s v="G.05"/>
    <x v="6"/>
    <n v="20"/>
    <n v="0"/>
    <n v="0"/>
    <n v="0"/>
    <n v="20"/>
    <n v="20"/>
    <s v="High Mortality"/>
  </r>
  <r>
    <x v="0"/>
    <s v="CM TR2"/>
    <x v="1"/>
    <x v="0"/>
    <x v="3"/>
    <s v="G.06"/>
    <x v="0"/>
    <n v="0"/>
    <n v="1"/>
    <n v="7"/>
    <n v="12"/>
    <n v="20"/>
    <n v="1"/>
    <s v="High Mortality"/>
  </r>
  <r>
    <x v="0"/>
    <s v="CM TR2"/>
    <x v="1"/>
    <x v="0"/>
    <x v="3"/>
    <s v="G.06"/>
    <x v="1"/>
    <n v="1"/>
    <n v="0"/>
    <n v="9"/>
    <n v="10"/>
    <n v="20"/>
    <n v="1"/>
    <s v="High Mortality"/>
  </r>
  <r>
    <x v="0"/>
    <s v="CM TR2"/>
    <x v="1"/>
    <x v="0"/>
    <x v="3"/>
    <s v="G.06"/>
    <x v="2"/>
    <n v="0"/>
    <n v="0"/>
    <n v="9"/>
    <n v="11"/>
    <n v="20"/>
    <n v="0"/>
    <s v="High Mortality"/>
  </r>
  <r>
    <x v="0"/>
    <s v="CM TR2"/>
    <x v="1"/>
    <x v="0"/>
    <x v="3"/>
    <s v="G.06"/>
    <x v="3"/>
    <n v="1"/>
    <n v="0"/>
    <n v="10"/>
    <n v="9"/>
    <n v="20"/>
    <n v="1"/>
    <s v="High Mortality"/>
  </r>
  <r>
    <x v="0"/>
    <s v="CM TR2"/>
    <x v="1"/>
    <x v="0"/>
    <x v="3"/>
    <s v="G.06"/>
    <x v="4"/>
    <n v="0"/>
    <n v="2"/>
    <n v="16"/>
    <n v="1"/>
    <n v="19"/>
    <n v="2"/>
    <s v="High Mortality"/>
  </r>
  <r>
    <x v="0"/>
    <s v="CM TR2"/>
    <x v="1"/>
    <x v="0"/>
    <x v="3"/>
    <s v="G.06"/>
    <x v="5"/>
    <n v="0"/>
    <n v="11"/>
    <n v="6"/>
    <n v="0"/>
    <n v="17"/>
    <n v="11"/>
    <s v="High Mortality"/>
  </r>
  <r>
    <x v="0"/>
    <s v="CM TR2"/>
    <x v="1"/>
    <x v="0"/>
    <x v="3"/>
    <s v="G.06"/>
    <x v="6"/>
    <n v="13"/>
    <n v="7"/>
    <n v="0"/>
    <n v="0"/>
    <n v="20"/>
    <n v="20"/>
    <s v="High Mortality"/>
  </r>
  <r>
    <x v="0"/>
    <s v="CM TR2"/>
    <x v="1"/>
    <x v="0"/>
    <x v="3"/>
    <s v="G.07"/>
    <x v="0"/>
    <n v="0"/>
    <n v="0"/>
    <n v="4"/>
    <n v="6"/>
    <n v="10"/>
    <n v="0"/>
    <s v="No Mortality"/>
  </r>
  <r>
    <x v="0"/>
    <s v="CM TR2"/>
    <x v="1"/>
    <x v="0"/>
    <x v="3"/>
    <s v="G.07"/>
    <x v="1"/>
    <n v="0"/>
    <n v="1"/>
    <n v="3"/>
    <n v="3"/>
    <n v="7"/>
    <n v="1"/>
    <s v="No Mortality"/>
  </r>
  <r>
    <x v="0"/>
    <s v="CM TR2"/>
    <x v="1"/>
    <x v="0"/>
    <x v="3"/>
    <s v="G.07"/>
    <x v="2"/>
    <n v="0"/>
    <n v="2"/>
    <n v="3"/>
    <n v="2"/>
    <n v="7"/>
    <n v="2"/>
    <s v="No Mortality"/>
  </r>
  <r>
    <x v="0"/>
    <s v="CM TR2"/>
    <x v="1"/>
    <x v="0"/>
    <x v="3"/>
    <s v="G.07"/>
    <x v="3"/>
    <n v="1"/>
    <n v="4"/>
    <n v="4"/>
    <n v="0"/>
    <n v="9"/>
    <n v="5"/>
    <s v="No Mortality"/>
  </r>
  <r>
    <x v="0"/>
    <s v="CM TR2"/>
    <x v="1"/>
    <x v="0"/>
    <x v="3"/>
    <s v="G.07"/>
    <x v="4"/>
    <n v="1"/>
    <n v="3"/>
    <n v="3"/>
    <n v="3"/>
    <n v="10"/>
    <n v="4"/>
    <s v="No Mortality"/>
  </r>
  <r>
    <x v="0"/>
    <s v="CM TR2"/>
    <x v="1"/>
    <x v="0"/>
    <x v="3"/>
    <s v="G.07"/>
    <x v="5"/>
    <n v="3"/>
    <n v="2"/>
    <n v="2"/>
    <n v="1"/>
    <n v="8"/>
    <n v="5"/>
    <s v="No Mortality"/>
  </r>
  <r>
    <x v="0"/>
    <s v="CM TR2"/>
    <x v="1"/>
    <x v="0"/>
    <x v="3"/>
    <s v="G.07"/>
    <x v="6"/>
    <n v="4"/>
    <n v="6"/>
    <n v="0"/>
    <n v="0"/>
    <n v="10"/>
    <n v="10"/>
    <s v="No Mortality"/>
  </r>
  <r>
    <x v="0"/>
    <s v="CM TR2"/>
    <x v="1"/>
    <x v="0"/>
    <x v="3"/>
    <s v="G.08"/>
    <x v="0"/>
    <n v="0"/>
    <n v="0"/>
    <n v="20"/>
    <n v="0"/>
    <n v="20"/>
    <n v="0"/>
    <s v="No Mortality"/>
  </r>
  <r>
    <x v="0"/>
    <s v="CM TR2"/>
    <x v="1"/>
    <x v="0"/>
    <x v="3"/>
    <s v="G.08"/>
    <x v="1"/>
    <n v="0"/>
    <n v="0"/>
    <n v="17"/>
    <n v="0"/>
    <n v="17"/>
    <n v="0"/>
    <s v="No Mortality"/>
  </r>
  <r>
    <x v="0"/>
    <s v="CM TR2"/>
    <x v="1"/>
    <x v="0"/>
    <x v="3"/>
    <s v="G.08"/>
    <x v="2"/>
    <n v="0"/>
    <n v="2"/>
    <n v="16"/>
    <n v="0"/>
    <n v="18"/>
    <n v="2"/>
    <s v="No Mortality"/>
  </r>
  <r>
    <x v="0"/>
    <s v="CM TR2"/>
    <x v="1"/>
    <x v="0"/>
    <x v="3"/>
    <s v="G.08"/>
    <x v="3"/>
    <n v="0"/>
    <n v="0"/>
    <n v="11"/>
    <n v="0"/>
    <n v="11"/>
    <n v="0"/>
    <s v="No Mortality"/>
  </r>
  <r>
    <x v="0"/>
    <s v="CM TR2"/>
    <x v="1"/>
    <x v="0"/>
    <x v="3"/>
    <s v="G.08"/>
    <x v="4"/>
    <n v="3"/>
    <n v="11"/>
    <n v="2"/>
    <n v="0"/>
    <n v="16"/>
    <n v="14"/>
    <s v="No Mortality"/>
  </r>
  <r>
    <x v="0"/>
    <s v="CM TR2"/>
    <x v="1"/>
    <x v="0"/>
    <x v="3"/>
    <s v="G.08"/>
    <x v="5"/>
    <n v="20"/>
    <n v="0"/>
    <n v="0"/>
    <n v="0"/>
    <n v="20"/>
    <n v="20"/>
    <s v="No Mortality"/>
  </r>
  <r>
    <x v="0"/>
    <s v="CM TR2"/>
    <x v="1"/>
    <x v="0"/>
    <x v="3"/>
    <s v="G.08"/>
    <x v="6"/>
    <n v="20"/>
    <n v="0"/>
    <n v="0"/>
    <n v="0"/>
    <n v="20"/>
    <n v="20"/>
    <s v="No Mortality"/>
  </r>
  <r>
    <x v="0"/>
    <s v="CM TR2"/>
    <x v="1"/>
    <x v="0"/>
    <x v="3"/>
    <s v="G.09"/>
    <x v="0"/>
    <n v="2"/>
    <n v="1"/>
    <n v="6"/>
    <n v="0"/>
    <n v="9"/>
    <n v="3"/>
    <s v="High Mortality"/>
  </r>
  <r>
    <x v="0"/>
    <s v="CM TR2"/>
    <x v="1"/>
    <x v="0"/>
    <x v="3"/>
    <s v="G.09"/>
    <x v="1"/>
    <n v="1"/>
    <n v="2"/>
    <n v="7"/>
    <n v="0"/>
    <n v="10"/>
    <n v="3"/>
    <s v="High Mortality"/>
  </r>
  <r>
    <x v="0"/>
    <s v="CM TR2"/>
    <x v="1"/>
    <x v="0"/>
    <x v="3"/>
    <s v="G.09"/>
    <x v="2"/>
    <n v="4"/>
    <n v="6"/>
    <n v="9"/>
    <n v="0"/>
    <n v="19"/>
    <n v="10"/>
    <s v="High Mortality"/>
  </r>
  <r>
    <x v="0"/>
    <s v="CM TR2"/>
    <x v="1"/>
    <x v="0"/>
    <x v="3"/>
    <s v="G.09"/>
    <x v="3"/>
    <n v="7"/>
    <n v="2"/>
    <n v="3"/>
    <n v="0"/>
    <n v="12"/>
    <n v="9"/>
    <s v="High Mortality"/>
  </r>
  <r>
    <x v="0"/>
    <s v="CM TR2"/>
    <x v="1"/>
    <x v="0"/>
    <x v="3"/>
    <s v="G.09"/>
    <x v="4"/>
    <n v="10"/>
    <n v="4"/>
    <n v="1"/>
    <n v="0"/>
    <n v="15"/>
    <n v="14"/>
    <s v="High Mortality"/>
  </r>
  <r>
    <x v="0"/>
    <s v="CM TR2"/>
    <x v="1"/>
    <x v="0"/>
    <x v="3"/>
    <s v="G.09"/>
    <x v="5"/>
    <n v="15"/>
    <n v="0"/>
    <n v="0"/>
    <n v="0"/>
    <n v="15"/>
    <n v="15"/>
    <s v="High Mortality"/>
  </r>
  <r>
    <x v="0"/>
    <s v="CM TR2"/>
    <x v="1"/>
    <x v="0"/>
    <x v="3"/>
    <s v="G.09"/>
    <x v="6"/>
    <n v="15"/>
    <n v="0"/>
    <n v="0"/>
    <n v="0"/>
    <n v="15"/>
    <n v="15"/>
    <s v="High Mortality"/>
  </r>
  <r>
    <x v="0"/>
    <s v="CM TR2"/>
    <x v="1"/>
    <x v="0"/>
    <x v="3"/>
    <s v="G.10"/>
    <x v="0"/>
    <n v="0"/>
    <n v="0"/>
    <n v="13"/>
    <n v="0"/>
    <n v="13"/>
    <n v="0"/>
    <s v="No Mortality"/>
  </r>
  <r>
    <x v="0"/>
    <s v="CM TR2"/>
    <x v="1"/>
    <x v="0"/>
    <x v="3"/>
    <s v="G.10"/>
    <x v="1"/>
    <n v="0"/>
    <n v="0"/>
    <n v="13"/>
    <n v="0"/>
    <n v="13"/>
    <n v="0"/>
    <s v="No Mortality"/>
  </r>
  <r>
    <x v="0"/>
    <s v="CM TR2"/>
    <x v="1"/>
    <x v="0"/>
    <x v="3"/>
    <s v="G.10"/>
    <x v="2"/>
    <n v="1"/>
    <n v="1"/>
    <n v="11"/>
    <n v="0"/>
    <n v="13"/>
    <n v="2"/>
    <s v="No Mortality"/>
  </r>
  <r>
    <x v="0"/>
    <s v="CM TR2"/>
    <x v="1"/>
    <x v="0"/>
    <x v="3"/>
    <s v="G.10"/>
    <x v="3"/>
    <n v="0"/>
    <n v="1"/>
    <n v="13"/>
    <n v="0"/>
    <n v="14"/>
    <n v="1"/>
    <s v="No Mortality"/>
  </r>
  <r>
    <x v="0"/>
    <s v="CM TR2"/>
    <x v="1"/>
    <x v="0"/>
    <x v="3"/>
    <s v="G.10"/>
    <x v="4"/>
    <n v="8"/>
    <n v="4"/>
    <n v="1"/>
    <n v="0"/>
    <n v="13"/>
    <n v="12"/>
    <s v="No Mortality"/>
  </r>
  <r>
    <x v="0"/>
    <s v="CM TR2"/>
    <x v="1"/>
    <x v="0"/>
    <x v="3"/>
    <s v="G.10"/>
    <x v="5"/>
    <n v="14"/>
    <n v="1"/>
    <n v="0"/>
    <n v="0"/>
    <n v="15"/>
    <n v="15"/>
    <s v="No Mortality"/>
  </r>
  <r>
    <x v="0"/>
    <s v="CM TR2"/>
    <x v="1"/>
    <x v="0"/>
    <x v="3"/>
    <s v="G.10"/>
    <x v="6"/>
    <n v="14"/>
    <n v="1"/>
    <n v="0"/>
    <n v="0"/>
    <n v="15"/>
    <n v="15"/>
    <s v="No Mortality"/>
  </r>
  <r>
    <x v="0"/>
    <s v="CM TR2"/>
    <x v="1"/>
    <x v="0"/>
    <x v="3"/>
    <s v="G.11"/>
    <x v="0"/>
    <n v="1"/>
    <n v="0"/>
    <n v="12"/>
    <n v="0"/>
    <n v="13"/>
    <n v="1"/>
    <s v="High Mortality"/>
  </r>
  <r>
    <x v="0"/>
    <s v="CM TR2"/>
    <x v="1"/>
    <x v="0"/>
    <x v="3"/>
    <s v="G.11"/>
    <x v="1"/>
    <n v="0"/>
    <n v="1"/>
    <n v="11"/>
    <n v="0"/>
    <n v="12"/>
    <n v="1"/>
    <s v="High Mortality"/>
  </r>
  <r>
    <x v="0"/>
    <s v="CM TR2"/>
    <x v="1"/>
    <x v="0"/>
    <x v="3"/>
    <s v="G.11"/>
    <x v="2"/>
    <n v="1"/>
    <n v="7"/>
    <n v="6"/>
    <n v="0"/>
    <n v="14"/>
    <n v="8"/>
    <s v="High Mortality"/>
  </r>
  <r>
    <x v="0"/>
    <s v="CM TR2"/>
    <x v="1"/>
    <x v="0"/>
    <x v="3"/>
    <s v="G.11"/>
    <x v="3"/>
    <n v="2"/>
    <n v="8"/>
    <n v="5"/>
    <n v="0"/>
    <n v="15"/>
    <n v="10"/>
    <s v="High Mortality"/>
  </r>
  <r>
    <x v="0"/>
    <s v="CM TR2"/>
    <x v="1"/>
    <x v="0"/>
    <x v="3"/>
    <s v="G.11"/>
    <x v="4"/>
    <n v="14"/>
    <n v="5"/>
    <n v="0"/>
    <n v="0"/>
    <n v="19"/>
    <n v="19"/>
    <s v="High Mortality"/>
  </r>
  <r>
    <x v="0"/>
    <s v="CM TR2"/>
    <x v="1"/>
    <x v="0"/>
    <x v="3"/>
    <s v="G.11"/>
    <x v="5"/>
    <n v="20"/>
    <n v="0"/>
    <n v="0"/>
    <n v="0"/>
    <n v="20"/>
    <n v="20"/>
    <s v="High Mortality"/>
  </r>
  <r>
    <x v="0"/>
    <s v="CM TR2"/>
    <x v="1"/>
    <x v="0"/>
    <x v="3"/>
    <s v="G.11"/>
    <x v="6"/>
    <n v="20"/>
    <n v="0"/>
    <n v="0"/>
    <n v="0"/>
    <n v="20"/>
    <n v="20"/>
    <s v="High Mortality"/>
  </r>
  <r>
    <x v="0"/>
    <s v="CM TR2"/>
    <x v="1"/>
    <x v="0"/>
    <x v="3"/>
    <s v="G.12"/>
    <x v="0"/>
    <n v="0"/>
    <n v="0"/>
    <n v="6"/>
    <n v="1"/>
    <n v="7"/>
    <n v="0"/>
    <s v="No Mortality"/>
  </r>
  <r>
    <x v="0"/>
    <s v="CM TR2"/>
    <x v="1"/>
    <x v="0"/>
    <x v="3"/>
    <s v="G.12"/>
    <x v="1"/>
    <n v="0"/>
    <n v="0"/>
    <n v="8"/>
    <n v="0"/>
    <n v="8"/>
    <n v="0"/>
    <s v="No Mortality"/>
  </r>
  <r>
    <x v="0"/>
    <s v="CM TR2"/>
    <x v="1"/>
    <x v="0"/>
    <x v="3"/>
    <s v="G.12"/>
    <x v="2"/>
    <n v="0"/>
    <n v="0"/>
    <n v="4"/>
    <n v="4"/>
    <n v="8"/>
    <n v="0"/>
    <s v="No Mortality"/>
  </r>
  <r>
    <x v="0"/>
    <s v="CM TR2"/>
    <x v="1"/>
    <x v="0"/>
    <x v="3"/>
    <s v="G.12"/>
    <x v="3"/>
    <n v="0"/>
    <n v="1"/>
    <n v="5"/>
    <n v="2"/>
    <n v="8"/>
    <n v="1"/>
    <s v="No Mortality"/>
  </r>
  <r>
    <x v="0"/>
    <s v="CM TR2"/>
    <x v="1"/>
    <x v="0"/>
    <x v="3"/>
    <s v="G.12"/>
    <x v="4"/>
    <n v="0"/>
    <n v="0"/>
    <n v="8"/>
    <n v="0"/>
    <n v="8"/>
    <n v="0"/>
    <s v="No Mortality"/>
  </r>
  <r>
    <x v="0"/>
    <s v="CM TR2"/>
    <x v="1"/>
    <x v="0"/>
    <x v="3"/>
    <s v="G.12"/>
    <x v="5"/>
    <n v="0"/>
    <n v="2"/>
    <n v="6"/>
    <n v="0"/>
    <n v="8"/>
    <n v="2"/>
    <s v="No Mortality"/>
  </r>
  <r>
    <x v="0"/>
    <s v="CM TR2"/>
    <x v="1"/>
    <x v="0"/>
    <x v="3"/>
    <s v="G.12"/>
    <x v="6"/>
    <n v="1"/>
    <n v="7"/>
    <n v="0"/>
    <n v="0"/>
    <n v="8"/>
    <n v="8"/>
    <s v="No Mortality"/>
  </r>
  <r>
    <x v="0"/>
    <s v="CM TR2"/>
    <x v="0"/>
    <x v="0"/>
    <x v="11"/>
    <s v="G.01"/>
    <x v="0"/>
    <n v="0"/>
    <n v="1"/>
    <n v="19"/>
    <n v="0"/>
    <n v="20"/>
    <n v="1"/>
    <s v="High Mortality"/>
  </r>
  <r>
    <x v="0"/>
    <s v="CM TR2"/>
    <x v="0"/>
    <x v="0"/>
    <x v="11"/>
    <s v="G.01"/>
    <x v="1"/>
    <n v="0"/>
    <n v="0"/>
    <n v="20"/>
    <n v="0"/>
    <n v="20"/>
    <n v="0"/>
    <s v="High Mortality"/>
  </r>
  <r>
    <x v="0"/>
    <s v="CM TR2"/>
    <x v="0"/>
    <x v="0"/>
    <x v="11"/>
    <s v="G.01"/>
    <x v="2"/>
    <n v="0"/>
    <n v="0"/>
    <n v="19"/>
    <n v="1"/>
    <n v="20"/>
    <n v="0"/>
    <s v="High Mortality"/>
  </r>
  <r>
    <x v="0"/>
    <s v="CM TR2"/>
    <x v="0"/>
    <x v="0"/>
    <x v="11"/>
    <s v="G.01"/>
    <x v="3"/>
    <n v="0"/>
    <n v="1"/>
    <n v="19"/>
    <n v="0"/>
    <n v="20"/>
    <n v="1"/>
    <s v="High Mortality"/>
  </r>
  <r>
    <x v="0"/>
    <s v="CM TR2"/>
    <x v="0"/>
    <x v="0"/>
    <x v="11"/>
    <s v="G.01"/>
    <x v="4"/>
    <n v="3"/>
    <n v="7"/>
    <n v="9"/>
    <n v="0"/>
    <n v="19"/>
    <n v="10"/>
    <s v="High Mortality"/>
  </r>
  <r>
    <x v="0"/>
    <s v="CM TR2"/>
    <x v="0"/>
    <x v="0"/>
    <x v="11"/>
    <s v="G.01"/>
    <x v="5"/>
    <n v="7"/>
    <n v="13"/>
    <n v="0"/>
    <n v="0"/>
    <n v="20"/>
    <n v="20"/>
    <s v="High Mortality"/>
  </r>
  <r>
    <x v="0"/>
    <s v="CM TR2"/>
    <x v="0"/>
    <x v="0"/>
    <x v="11"/>
    <s v="G.01"/>
    <x v="6"/>
    <n v="19"/>
    <n v="1"/>
    <n v="0"/>
    <n v="0"/>
    <n v="20"/>
    <n v="20"/>
    <s v="High Mortality"/>
  </r>
  <r>
    <x v="0"/>
    <s v="CM TR2"/>
    <x v="0"/>
    <x v="0"/>
    <x v="11"/>
    <s v="G.02"/>
    <x v="0"/>
    <n v="0"/>
    <n v="0"/>
    <n v="5"/>
    <n v="2"/>
    <n v="7"/>
    <n v="0"/>
    <s v="No Mortality"/>
  </r>
  <r>
    <x v="0"/>
    <s v="CM TR2"/>
    <x v="0"/>
    <x v="0"/>
    <x v="11"/>
    <s v="G.02"/>
    <x v="1"/>
    <n v="0"/>
    <n v="0"/>
    <n v="3"/>
    <n v="4"/>
    <n v="7"/>
    <n v="0"/>
    <s v="No Mortality"/>
  </r>
  <r>
    <x v="0"/>
    <s v="CM TR2"/>
    <x v="0"/>
    <x v="0"/>
    <x v="11"/>
    <s v="G.02"/>
    <x v="2"/>
    <n v="0"/>
    <n v="0"/>
    <n v="5"/>
    <n v="2"/>
    <n v="7"/>
    <n v="0"/>
    <s v="No Mortality"/>
  </r>
  <r>
    <x v="0"/>
    <s v="CM TR2"/>
    <x v="0"/>
    <x v="0"/>
    <x v="11"/>
    <s v="G.02"/>
    <x v="3"/>
    <n v="0"/>
    <n v="0"/>
    <n v="6"/>
    <n v="1"/>
    <n v="7"/>
    <n v="0"/>
    <s v="No Mortality"/>
  </r>
  <r>
    <x v="0"/>
    <s v="CM TR2"/>
    <x v="0"/>
    <x v="0"/>
    <x v="11"/>
    <s v="G.02"/>
    <x v="4"/>
    <n v="0"/>
    <n v="0"/>
    <n v="5"/>
    <n v="3"/>
    <n v="8"/>
    <n v="0"/>
    <s v="No Mortality"/>
  </r>
  <r>
    <x v="0"/>
    <s v="CM TR2"/>
    <x v="0"/>
    <x v="0"/>
    <x v="11"/>
    <s v="G.02"/>
    <x v="5"/>
    <n v="0"/>
    <n v="3"/>
    <n v="3"/>
    <n v="1"/>
    <n v="7"/>
    <n v="3"/>
    <s v="No Mortality"/>
  </r>
  <r>
    <x v="0"/>
    <s v="CM TR2"/>
    <x v="0"/>
    <x v="0"/>
    <x v="11"/>
    <s v="G.02"/>
    <x v="6"/>
    <n v="5"/>
    <n v="1"/>
    <n v="0"/>
    <n v="2"/>
    <n v="8"/>
    <n v="6"/>
    <s v="No Mortality"/>
  </r>
  <r>
    <x v="0"/>
    <s v="CM TR2"/>
    <x v="0"/>
    <x v="0"/>
    <x v="11"/>
    <s v="G.03"/>
    <x v="0"/>
    <n v="0"/>
    <n v="0"/>
    <n v="9"/>
    <n v="0"/>
    <n v="9"/>
    <n v="0"/>
    <s v="No Mortality"/>
  </r>
  <r>
    <x v="0"/>
    <s v="CM TR2"/>
    <x v="0"/>
    <x v="0"/>
    <x v="11"/>
    <s v="G.03"/>
    <x v="1"/>
    <n v="0"/>
    <n v="0"/>
    <n v="9"/>
    <n v="0"/>
    <n v="9"/>
    <n v="0"/>
    <s v="No Mortality"/>
  </r>
  <r>
    <x v="0"/>
    <s v="CM TR2"/>
    <x v="0"/>
    <x v="0"/>
    <x v="11"/>
    <s v="G.03"/>
    <x v="2"/>
    <n v="0"/>
    <n v="0"/>
    <n v="10"/>
    <n v="0"/>
    <n v="10"/>
    <n v="0"/>
    <s v="No Mortality"/>
  </r>
  <r>
    <x v="0"/>
    <s v="CM TR2"/>
    <x v="0"/>
    <x v="0"/>
    <x v="11"/>
    <s v="G.03"/>
    <x v="3"/>
    <n v="0"/>
    <n v="0"/>
    <n v="8"/>
    <n v="2"/>
    <n v="10"/>
    <n v="0"/>
    <s v="No Mortality"/>
  </r>
  <r>
    <x v="0"/>
    <s v="CM TR2"/>
    <x v="0"/>
    <x v="0"/>
    <x v="11"/>
    <s v="G.03"/>
    <x v="4"/>
    <n v="0"/>
    <n v="1"/>
    <n v="6"/>
    <n v="3"/>
    <n v="10"/>
    <n v="1"/>
    <s v="No Mortality"/>
  </r>
  <r>
    <x v="0"/>
    <s v="CM TR2"/>
    <x v="0"/>
    <x v="0"/>
    <x v="11"/>
    <s v="G.03"/>
    <x v="5"/>
    <n v="2"/>
    <n v="2"/>
    <n v="6"/>
    <n v="0"/>
    <n v="10"/>
    <n v="4"/>
    <s v="No Mortality"/>
  </r>
  <r>
    <x v="0"/>
    <s v="CM TR2"/>
    <x v="0"/>
    <x v="0"/>
    <x v="11"/>
    <s v="G.03"/>
    <x v="6"/>
    <n v="2"/>
    <n v="5"/>
    <n v="1"/>
    <n v="0"/>
    <n v="8"/>
    <n v="7"/>
    <s v="No Mortality"/>
  </r>
  <r>
    <x v="0"/>
    <s v="CM TR2"/>
    <x v="0"/>
    <x v="0"/>
    <x v="11"/>
    <s v="G.04"/>
    <x v="0"/>
    <n v="1"/>
    <n v="0"/>
    <n v="6"/>
    <n v="0"/>
    <n v="7"/>
    <n v="1"/>
    <s v="High Mortality"/>
  </r>
  <r>
    <x v="0"/>
    <s v="CM TR2"/>
    <x v="0"/>
    <x v="0"/>
    <x v="11"/>
    <s v="G.04"/>
    <x v="1"/>
    <n v="3"/>
    <n v="0"/>
    <n v="4"/>
    <n v="0"/>
    <n v="7"/>
    <n v="3"/>
    <s v="High Mortality"/>
  </r>
  <r>
    <x v="0"/>
    <s v="CM TR2"/>
    <x v="0"/>
    <x v="0"/>
    <x v="11"/>
    <s v="G.04"/>
    <x v="2"/>
    <n v="4"/>
    <n v="0"/>
    <n v="3"/>
    <n v="0"/>
    <n v="7"/>
    <n v="4"/>
    <s v="High Mortality"/>
  </r>
  <r>
    <x v="0"/>
    <s v="CM TR2"/>
    <x v="0"/>
    <x v="0"/>
    <x v="11"/>
    <s v="G.04"/>
    <x v="3"/>
    <n v="4"/>
    <n v="1"/>
    <n v="2"/>
    <n v="0"/>
    <n v="7"/>
    <n v="5"/>
    <s v="High Mortality"/>
  </r>
  <r>
    <x v="0"/>
    <s v="CM TR2"/>
    <x v="0"/>
    <x v="0"/>
    <x v="11"/>
    <s v="G.04"/>
    <x v="4"/>
    <n v="4"/>
    <n v="0"/>
    <n v="3"/>
    <n v="0"/>
    <n v="7"/>
    <n v="4"/>
    <s v="High Mortality"/>
  </r>
  <r>
    <x v="0"/>
    <s v="CM TR2"/>
    <x v="0"/>
    <x v="0"/>
    <x v="11"/>
    <s v="G.04"/>
    <x v="5"/>
    <n v="6"/>
    <n v="0"/>
    <n v="1"/>
    <n v="0"/>
    <n v="7"/>
    <n v="6"/>
    <s v="High Mortality"/>
  </r>
  <r>
    <x v="0"/>
    <s v="CM TR2"/>
    <x v="0"/>
    <x v="0"/>
    <x v="11"/>
    <s v="G.04"/>
    <x v="6"/>
    <n v="7"/>
    <n v="0"/>
    <n v="0"/>
    <n v="0"/>
    <n v="7"/>
    <n v="7"/>
    <s v="High Mortality"/>
  </r>
  <r>
    <x v="0"/>
    <s v="CM TR2"/>
    <x v="0"/>
    <x v="0"/>
    <x v="11"/>
    <s v="G.05"/>
    <x v="0"/>
    <n v="2"/>
    <n v="1"/>
    <n v="12"/>
    <n v="0"/>
    <n v="15"/>
    <n v="3"/>
    <s v="High Mortality"/>
  </r>
  <r>
    <x v="0"/>
    <s v="CM TR2"/>
    <x v="0"/>
    <x v="0"/>
    <x v="11"/>
    <s v="G.05"/>
    <x v="1"/>
    <n v="4"/>
    <n v="0"/>
    <n v="12"/>
    <n v="0"/>
    <n v="16"/>
    <n v="4"/>
    <s v="High Mortality"/>
  </r>
  <r>
    <x v="0"/>
    <s v="CM TR2"/>
    <x v="0"/>
    <x v="0"/>
    <x v="11"/>
    <s v="G.05"/>
    <x v="2"/>
    <n v="2"/>
    <n v="1"/>
    <n v="13"/>
    <n v="0"/>
    <n v="16"/>
    <n v="3"/>
    <s v="High Mortality"/>
  </r>
  <r>
    <x v="0"/>
    <s v="CM TR2"/>
    <x v="0"/>
    <x v="0"/>
    <x v="11"/>
    <s v="G.05"/>
    <x v="3"/>
    <n v="5"/>
    <n v="2"/>
    <n v="8"/>
    <n v="0"/>
    <n v="15"/>
    <n v="7"/>
    <s v="High Mortality"/>
  </r>
  <r>
    <x v="0"/>
    <s v="CM TR2"/>
    <x v="0"/>
    <x v="0"/>
    <x v="11"/>
    <s v="G.05"/>
    <x v="4"/>
    <n v="11"/>
    <n v="3"/>
    <n v="2"/>
    <n v="0"/>
    <n v="16"/>
    <n v="14"/>
    <s v="High Mortality"/>
  </r>
  <r>
    <x v="0"/>
    <s v="CM TR2"/>
    <x v="0"/>
    <x v="0"/>
    <x v="11"/>
    <s v="G.05"/>
    <x v="5"/>
    <n v="13"/>
    <n v="1"/>
    <n v="1"/>
    <n v="0"/>
    <n v="15"/>
    <n v="14"/>
    <s v="High Mortality"/>
  </r>
  <r>
    <x v="0"/>
    <s v="CM TR2"/>
    <x v="0"/>
    <x v="0"/>
    <x v="11"/>
    <s v="G.05"/>
    <x v="6"/>
    <n v="14"/>
    <n v="1"/>
    <n v="0"/>
    <n v="0"/>
    <n v="15"/>
    <n v="15"/>
    <s v="High Mortality"/>
  </r>
  <r>
    <x v="0"/>
    <s v="CM TR2"/>
    <x v="0"/>
    <x v="0"/>
    <x v="11"/>
    <s v="G.06"/>
    <x v="0"/>
    <n v="2"/>
    <n v="3"/>
    <n v="10"/>
    <n v="0"/>
    <n v="15"/>
    <n v="5"/>
    <s v="High Mortality"/>
  </r>
  <r>
    <x v="0"/>
    <s v="CM TR2"/>
    <x v="0"/>
    <x v="0"/>
    <x v="11"/>
    <s v="G.06"/>
    <x v="1"/>
    <n v="2"/>
    <n v="1"/>
    <n v="12"/>
    <n v="0"/>
    <n v="15"/>
    <n v="3"/>
    <s v="High Mortality"/>
  </r>
  <r>
    <x v="0"/>
    <s v="CM TR2"/>
    <x v="0"/>
    <x v="0"/>
    <x v="11"/>
    <s v="G.06"/>
    <x v="2"/>
    <n v="2"/>
    <n v="1"/>
    <n v="12"/>
    <n v="0"/>
    <n v="15"/>
    <n v="3"/>
    <s v="High Mortality"/>
  </r>
  <r>
    <x v="0"/>
    <s v="CM TR2"/>
    <x v="0"/>
    <x v="0"/>
    <x v="11"/>
    <s v="G.06"/>
    <x v="3"/>
    <n v="4"/>
    <n v="2"/>
    <n v="9"/>
    <n v="0"/>
    <n v="15"/>
    <n v="6"/>
    <s v="High Mortality"/>
  </r>
  <r>
    <x v="0"/>
    <s v="CM TR2"/>
    <x v="0"/>
    <x v="0"/>
    <x v="11"/>
    <s v="G.06"/>
    <x v="4"/>
    <n v="3"/>
    <n v="3"/>
    <n v="9"/>
    <n v="0"/>
    <n v="15"/>
    <n v="6"/>
    <s v="High Mortality"/>
  </r>
  <r>
    <x v="0"/>
    <s v="CM TR2"/>
    <x v="0"/>
    <x v="0"/>
    <x v="11"/>
    <s v="G.06"/>
    <x v="5"/>
    <n v="4"/>
    <n v="3"/>
    <n v="8"/>
    <n v="0"/>
    <n v="15"/>
    <n v="7"/>
    <s v="High Mortality"/>
  </r>
  <r>
    <x v="0"/>
    <s v="CM TR2"/>
    <x v="0"/>
    <x v="0"/>
    <x v="11"/>
    <s v="G.06"/>
    <x v="6"/>
    <n v="15"/>
    <n v="0"/>
    <n v="0"/>
    <n v="0"/>
    <n v="15"/>
    <n v="15"/>
    <s v="High Mortality"/>
  </r>
  <r>
    <x v="0"/>
    <s v="CM TR2"/>
    <x v="0"/>
    <x v="0"/>
    <x v="12"/>
    <s v="G.01"/>
    <x v="0"/>
    <n v="0"/>
    <n v="0"/>
    <n v="10"/>
    <n v="2"/>
    <n v="12"/>
    <n v="0"/>
    <s v="No Mortality"/>
  </r>
  <r>
    <x v="0"/>
    <s v="CM TR2"/>
    <x v="0"/>
    <x v="0"/>
    <x v="12"/>
    <s v="G.01"/>
    <x v="1"/>
    <n v="0"/>
    <n v="0"/>
    <n v="15"/>
    <n v="0"/>
    <n v="15"/>
    <n v="0"/>
    <s v="No Mortality"/>
  </r>
  <r>
    <x v="0"/>
    <s v="CM TR2"/>
    <x v="0"/>
    <x v="0"/>
    <x v="12"/>
    <s v="G.01"/>
    <x v="2"/>
    <n v="0"/>
    <n v="0"/>
    <n v="12"/>
    <n v="3"/>
    <n v="15"/>
    <n v="0"/>
    <s v="No Mortality"/>
  </r>
  <r>
    <x v="0"/>
    <s v="CM TR2"/>
    <x v="0"/>
    <x v="0"/>
    <x v="12"/>
    <s v="G.01"/>
    <x v="3"/>
    <n v="0"/>
    <n v="0"/>
    <n v="14"/>
    <n v="0"/>
    <n v="14"/>
    <n v="0"/>
    <s v="No Mortality"/>
  </r>
  <r>
    <x v="0"/>
    <s v="CM TR2"/>
    <x v="0"/>
    <x v="0"/>
    <x v="12"/>
    <s v="G.01"/>
    <x v="4"/>
    <n v="1"/>
    <n v="2"/>
    <n v="11"/>
    <n v="0"/>
    <n v="14"/>
    <n v="3"/>
    <s v="No Mortality"/>
  </r>
  <r>
    <x v="0"/>
    <s v="CM TR2"/>
    <x v="0"/>
    <x v="0"/>
    <x v="12"/>
    <s v="G.01"/>
    <x v="5"/>
    <n v="6"/>
    <n v="3"/>
    <n v="4"/>
    <n v="0"/>
    <n v="13"/>
    <n v="9"/>
    <s v="No Mortality"/>
  </r>
  <r>
    <x v="0"/>
    <s v="CM TR2"/>
    <x v="0"/>
    <x v="0"/>
    <x v="12"/>
    <s v="G.01"/>
    <x v="6"/>
    <n v="8"/>
    <n v="7"/>
    <n v="0"/>
    <n v="0"/>
    <n v="15"/>
    <n v="15"/>
    <s v="No Mortality"/>
  </r>
  <r>
    <x v="0"/>
    <s v="CM TR2"/>
    <x v="0"/>
    <x v="0"/>
    <x v="12"/>
    <s v="G.02"/>
    <x v="0"/>
    <n v="0"/>
    <n v="0"/>
    <n v="20"/>
    <n v="0"/>
    <n v="20"/>
    <n v="0"/>
    <s v="No Mortality"/>
  </r>
  <r>
    <x v="0"/>
    <s v="CM TR2"/>
    <x v="0"/>
    <x v="0"/>
    <x v="12"/>
    <s v="G.02"/>
    <x v="1"/>
    <n v="0"/>
    <n v="0"/>
    <n v="19"/>
    <n v="0"/>
    <n v="19"/>
    <n v="0"/>
    <s v="No Mortality"/>
  </r>
  <r>
    <x v="0"/>
    <s v="CM TR2"/>
    <x v="0"/>
    <x v="0"/>
    <x v="12"/>
    <s v="G.02"/>
    <x v="2"/>
    <n v="0"/>
    <n v="0"/>
    <n v="18"/>
    <n v="0"/>
    <n v="18"/>
    <n v="0"/>
    <s v="No Mortality"/>
  </r>
  <r>
    <x v="0"/>
    <s v="CM TR2"/>
    <x v="0"/>
    <x v="0"/>
    <x v="12"/>
    <s v="G.02"/>
    <x v="3"/>
    <n v="0"/>
    <n v="1"/>
    <n v="14"/>
    <n v="0"/>
    <n v="15"/>
    <n v="1"/>
    <s v="No Mortality"/>
  </r>
  <r>
    <x v="0"/>
    <s v="CM TR2"/>
    <x v="0"/>
    <x v="0"/>
    <x v="12"/>
    <s v="G.02"/>
    <x v="4"/>
    <n v="0"/>
    <n v="10"/>
    <n v="10"/>
    <n v="0"/>
    <n v="20"/>
    <n v="10"/>
    <s v="No Mortality"/>
  </r>
  <r>
    <x v="0"/>
    <s v="CM TR2"/>
    <x v="0"/>
    <x v="0"/>
    <x v="12"/>
    <s v="G.02"/>
    <x v="5"/>
    <n v="12"/>
    <n v="7"/>
    <n v="0"/>
    <n v="0"/>
    <n v="19"/>
    <n v="19"/>
    <s v="No Mortality"/>
  </r>
  <r>
    <x v="0"/>
    <s v="CM TR2"/>
    <x v="0"/>
    <x v="0"/>
    <x v="12"/>
    <s v="G.02"/>
    <x v="6"/>
    <n v="17"/>
    <n v="3"/>
    <n v="0"/>
    <n v="0"/>
    <n v="20"/>
    <n v="20"/>
    <s v="No Mortality"/>
  </r>
  <r>
    <x v="0"/>
    <s v="CM TR2"/>
    <x v="0"/>
    <x v="0"/>
    <x v="12"/>
    <s v="G.03"/>
    <x v="0"/>
    <n v="0"/>
    <n v="4"/>
    <n v="0"/>
    <n v="3"/>
    <n v="7"/>
    <n v="4"/>
    <s v="High Mortality"/>
  </r>
  <r>
    <x v="0"/>
    <s v="CM TR2"/>
    <x v="0"/>
    <x v="0"/>
    <x v="12"/>
    <s v="G.03"/>
    <x v="1"/>
    <n v="0"/>
    <n v="0"/>
    <n v="3"/>
    <n v="2"/>
    <n v="5"/>
    <n v="0"/>
    <s v="High Mortality"/>
  </r>
  <r>
    <x v="0"/>
    <s v="CM TR2"/>
    <x v="0"/>
    <x v="0"/>
    <x v="12"/>
    <s v="G.03"/>
    <x v="2"/>
    <n v="0"/>
    <n v="0"/>
    <n v="5"/>
    <n v="0"/>
    <n v="5"/>
    <n v="0"/>
    <s v="High Mortality"/>
  </r>
  <r>
    <x v="0"/>
    <s v="CM TR2"/>
    <x v="0"/>
    <x v="0"/>
    <x v="12"/>
    <s v="G.03"/>
    <x v="3"/>
    <n v="0"/>
    <n v="4"/>
    <n v="1"/>
    <n v="0"/>
    <n v="5"/>
    <n v="4"/>
    <s v="High Mortality"/>
  </r>
  <r>
    <x v="0"/>
    <s v="CM TR2"/>
    <x v="0"/>
    <x v="0"/>
    <x v="12"/>
    <s v="G.03"/>
    <x v="4"/>
    <n v="0"/>
    <n v="2"/>
    <n v="3"/>
    <n v="0"/>
    <n v="5"/>
    <n v="2"/>
    <s v="High Mortality"/>
  </r>
  <r>
    <x v="0"/>
    <s v="CM TR2"/>
    <x v="0"/>
    <x v="0"/>
    <x v="12"/>
    <s v="G.03"/>
    <x v="5"/>
    <n v="0"/>
    <n v="3"/>
    <n v="2"/>
    <n v="0"/>
    <n v="5"/>
    <n v="3"/>
    <s v="High Mortality"/>
  </r>
  <r>
    <x v="0"/>
    <s v="CM TR2"/>
    <x v="0"/>
    <x v="0"/>
    <x v="12"/>
    <s v="G.03"/>
    <x v="6"/>
    <n v="2"/>
    <n v="3"/>
    <n v="0"/>
    <n v="0"/>
    <n v="5"/>
    <n v="5"/>
    <s v="High Mortality"/>
  </r>
  <r>
    <x v="0"/>
    <s v="CM TR2"/>
    <x v="0"/>
    <x v="0"/>
    <x v="12"/>
    <s v="G.04"/>
    <x v="0"/>
    <n v="0"/>
    <n v="0"/>
    <n v="11"/>
    <n v="7"/>
    <n v="18"/>
    <n v="0"/>
    <s v="No Mortality"/>
  </r>
  <r>
    <x v="0"/>
    <s v="CM TR2"/>
    <x v="0"/>
    <x v="0"/>
    <x v="12"/>
    <s v="G.04"/>
    <x v="1"/>
    <n v="0"/>
    <n v="0"/>
    <n v="7"/>
    <n v="7"/>
    <n v="14"/>
    <n v="0"/>
    <s v="No Mortality"/>
  </r>
  <r>
    <x v="0"/>
    <s v="CM TR2"/>
    <x v="0"/>
    <x v="0"/>
    <x v="12"/>
    <s v="G.04"/>
    <x v="2"/>
    <n v="0"/>
    <n v="0"/>
    <n v="12"/>
    <n v="5"/>
    <n v="17"/>
    <n v="0"/>
    <s v="No Mortality"/>
  </r>
  <r>
    <x v="0"/>
    <s v="CM TR2"/>
    <x v="0"/>
    <x v="0"/>
    <x v="12"/>
    <s v="G.04"/>
    <x v="3"/>
    <n v="0"/>
    <n v="0"/>
    <n v="9"/>
    <n v="5"/>
    <n v="14"/>
    <n v="0"/>
    <s v="No Mortality"/>
  </r>
  <r>
    <x v="0"/>
    <s v="CM TR2"/>
    <x v="0"/>
    <x v="0"/>
    <x v="12"/>
    <s v="G.04"/>
    <x v="4"/>
    <n v="2"/>
    <n v="2"/>
    <n v="14"/>
    <n v="0"/>
    <n v="18"/>
    <n v="4"/>
    <s v="No Mortality"/>
  </r>
  <r>
    <x v="0"/>
    <s v="CM TR2"/>
    <x v="0"/>
    <x v="0"/>
    <x v="12"/>
    <s v="G.04"/>
    <x v="5"/>
    <n v="1"/>
    <n v="7"/>
    <n v="9"/>
    <n v="0"/>
    <n v="17"/>
    <n v="8"/>
    <s v="No Mortality"/>
  </r>
  <r>
    <x v="0"/>
    <s v="CM TR2"/>
    <x v="0"/>
    <x v="0"/>
    <x v="12"/>
    <s v="G.04"/>
    <x v="6"/>
    <n v="7"/>
    <n v="10"/>
    <n v="0"/>
    <n v="0"/>
    <n v="17"/>
    <n v="17"/>
    <s v="No Mortality"/>
  </r>
  <r>
    <x v="0"/>
    <s v="CM TR2"/>
    <x v="0"/>
    <x v="0"/>
    <x v="12"/>
    <s v="G.05"/>
    <x v="0"/>
    <n v="0"/>
    <n v="0"/>
    <n v="20"/>
    <n v="0"/>
    <n v="20"/>
    <n v="0"/>
    <s v="No Mortality"/>
  </r>
  <r>
    <x v="0"/>
    <s v="CM TR2"/>
    <x v="0"/>
    <x v="0"/>
    <x v="12"/>
    <s v="G.05"/>
    <x v="1"/>
    <n v="0"/>
    <n v="0"/>
    <n v="20"/>
    <n v="0"/>
    <n v="20"/>
    <n v="0"/>
    <s v="No Mortality"/>
  </r>
  <r>
    <x v="0"/>
    <s v="CM TR2"/>
    <x v="0"/>
    <x v="0"/>
    <x v="12"/>
    <s v="G.05"/>
    <x v="2"/>
    <n v="0"/>
    <n v="0"/>
    <n v="17"/>
    <n v="1"/>
    <n v="18"/>
    <n v="0"/>
    <s v="No Mortality"/>
  </r>
  <r>
    <x v="0"/>
    <s v="CM TR2"/>
    <x v="0"/>
    <x v="0"/>
    <x v="12"/>
    <s v="G.05"/>
    <x v="3"/>
    <n v="0"/>
    <n v="0"/>
    <n v="19"/>
    <n v="1"/>
    <n v="20"/>
    <n v="0"/>
    <s v="No Mortality"/>
  </r>
  <r>
    <x v="0"/>
    <s v="CM TR2"/>
    <x v="0"/>
    <x v="0"/>
    <x v="12"/>
    <s v="G.05"/>
    <x v="4"/>
    <n v="1"/>
    <n v="0"/>
    <n v="17"/>
    <n v="0"/>
    <n v="18"/>
    <n v="1"/>
    <s v="No Mortality"/>
  </r>
  <r>
    <x v="0"/>
    <s v="CM TR2"/>
    <x v="0"/>
    <x v="0"/>
    <x v="12"/>
    <s v="G.05"/>
    <x v="5"/>
    <n v="3"/>
    <n v="18"/>
    <n v="0"/>
    <n v="0"/>
    <n v="21"/>
    <n v="21"/>
    <s v="No Mortality"/>
  </r>
  <r>
    <x v="0"/>
    <s v="CM TR2"/>
    <x v="0"/>
    <x v="0"/>
    <x v="12"/>
    <s v="G.05"/>
    <x v="6"/>
    <n v="12"/>
    <n v="8"/>
    <n v="0"/>
    <n v="0"/>
    <n v="20"/>
    <n v="20"/>
    <s v="No Mortality"/>
  </r>
  <r>
    <x v="0"/>
    <s v="CM TR2"/>
    <x v="0"/>
    <x v="0"/>
    <x v="12"/>
    <s v="G.05'"/>
    <x v="0"/>
    <n v="0"/>
    <n v="0"/>
    <n v="19"/>
    <n v="1"/>
    <n v="20"/>
    <n v="0"/>
    <s v="No Mortality"/>
  </r>
  <r>
    <x v="0"/>
    <s v="CM TR2"/>
    <x v="0"/>
    <x v="0"/>
    <x v="12"/>
    <s v="G.05'"/>
    <x v="1"/>
    <n v="0"/>
    <n v="0"/>
    <n v="20"/>
    <n v="0"/>
    <n v="20"/>
    <n v="0"/>
    <s v="No Mortality"/>
  </r>
  <r>
    <x v="0"/>
    <s v="CM TR2"/>
    <x v="0"/>
    <x v="0"/>
    <x v="12"/>
    <s v="G.05'"/>
    <x v="2"/>
    <n v="0"/>
    <n v="0"/>
    <n v="16"/>
    <n v="0"/>
    <n v="16"/>
    <n v="0"/>
    <s v="No Mortality"/>
  </r>
  <r>
    <x v="0"/>
    <s v="CM TR2"/>
    <x v="0"/>
    <x v="0"/>
    <x v="12"/>
    <s v="G.05'"/>
    <x v="3"/>
    <n v="0"/>
    <n v="1"/>
    <n v="19"/>
    <n v="0"/>
    <n v="20"/>
    <n v="1"/>
    <s v="No Mortality"/>
  </r>
  <r>
    <x v="0"/>
    <s v="CM TR2"/>
    <x v="0"/>
    <x v="0"/>
    <x v="12"/>
    <s v="G.05'"/>
    <x v="4"/>
    <n v="1"/>
    <n v="2"/>
    <n v="15"/>
    <n v="0"/>
    <n v="18"/>
    <n v="3"/>
    <s v="No Mortality"/>
  </r>
  <r>
    <x v="0"/>
    <s v="CM TR2"/>
    <x v="0"/>
    <x v="0"/>
    <x v="12"/>
    <s v="G.05'"/>
    <x v="5"/>
    <n v="2"/>
    <n v="16"/>
    <n v="1"/>
    <n v="0"/>
    <n v="19"/>
    <n v="18"/>
    <s v="No Mortality"/>
  </r>
  <r>
    <x v="0"/>
    <s v="CM TR2"/>
    <x v="0"/>
    <x v="0"/>
    <x v="12"/>
    <s v="G.05'"/>
    <x v="6"/>
    <n v="20"/>
    <n v="0"/>
    <n v="0"/>
    <n v="0"/>
    <n v="20"/>
    <n v="20"/>
    <s v="No Mortality"/>
  </r>
  <r>
    <x v="0"/>
    <s v="CM TR2"/>
    <x v="0"/>
    <x v="0"/>
    <x v="12"/>
    <s v="G.06"/>
    <x v="0"/>
    <n v="0"/>
    <n v="1"/>
    <n v="16"/>
    <n v="3"/>
    <n v="20"/>
    <n v="1"/>
    <s v="High Mortality"/>
  </r>
  <r>
    <x v="0"/>
    <s v="CM TR2"/>
    <x v="0"/>
    <x v="0"/>
    <x v="12"/>
    <s v="G.06"/>
    <x v="1"/>
    <n v="0"/>
    <n v="0"/>
    <n v="16"/>
    <n v="4"/>
    <n v="20"/>
    <n v="0"/>
    <s v="High Mortality"/>
  </r>
  <r>
    <x v="0"/>
    <s v="CM TR2"/>
    <x v="0"/>
    <x v="0"/>
    <x v="12"/>
    <s v="G.06"/>
    <x v="2"/>
    <n v="0"/>
    <n v="0"/>
    <n v="16"/>
    <n v="3"/>
    <n v="19"/>
    <n v="0"/>
    <s v="High Mortality"/>
  </r>
  <r>
    <x v="0"/>
    <s v="CM TR2"/>
    <x v="0"/>
    <x v="0"/>
    <x v="12"/>
    <s v="G.06"/>
    <x v="3"/>
    <n v="0"/>
    <n v="0"/>
    <n v="16"/>
    <n v="3"/>
    <n v="19"/>
    <n v="0"/>
    <s v="High Mortality"/>
  </r>
  <r>
    <x v="0"/>
    <s v="CM TR2"/>
    <x v="0"/>
    <x v="0"/>
    <x v="12"/>
    <s v="G.06"/>
    <x v="4"/>
    <n v="0"/>
    <n v="0"/>
    <n v="18"/>
    <n v="0"/>
    <n v="18"/>
    <n v="0"/>
    <s v="High Mortality"/>
  </r>
  <r>
    <x v="0"/>
    <s v="CM TR2"/>
    <x v="0"/>
    <x v="0"/>
    <x v="12"/>
    <s v="G.06"/>
    <x v="5"/>
    <n v="1"/>
    <n v="16"/>
    <n v="4"/>
    <n v="0"/>
    <n v="21"/>
    <n v="17"/>
    <s v="High Mortality"/>
  </r>
  <r>
    <x v="0"/>
    <s v="CM TR2"/>
    <x v="0"/>
    <x v="0"/>
    <x v="12"/>
    <s v="G.06"/>
    <x v="6"/>
    <n v="8"/>
    <n v="12"/>
    <n v="0"/>
    <n v="0"/>
    <n v="20"/>
    <n v="20"/>
    <s v="High Mortality"/>
  </r>
  <r>
    <x v="0"/>
    <s v="CM TR2"/>
    <x v="0"/>
    <x v="0"/>
    <x v="13"/>
    <s v="G.01"/>
    <x v="0"/>
    <n v="0"/>
    <n v="0"/>
    <n v="2"/>
    <n v="13"/>
    <n v="15"/>
    <n v="0"/>
    <s v="No Mortality"/>
  </r>
  <r>
    <x v="0"/>
    <s v="CM TR2"/>
    <x v="0"/>
    <x v="0"/>
    <x v="13"/>
    <s v="G.01"/>
    <x v="1"/>
    <n v="0"/>
    <n v="0"/>
    <n v="4"/>
    <n v="2"/>
    <n v="6"/>
    <n v="0"/>
    <s v="No Mortality"/>
  </r>
  <r>
    <x v="0"/>
    <s v="CM TR2"/>
    <x v="0"/>
    <x v="0"/>
    <x v="13"/>
    <s v="G.01"/>
    <x v="2"/>
    <n v="0"/>
    <n v="0"/>
    <n v="1"/>
    <n v="13"/>
    <n v="14"/>
    <n v="0"/>
    <s v="No Mortality"/>
  </r>
  <r>
    <x v="0"/>
    <s v="CM TR2"/>
    <x v="0"/>
    <x v="0"/>
    <x v="13"/>
    <s v="G.01"/>
    <x v="3"/>
    <n v="1"/>
    <n v="0"/>
    <n v="3"/>
    <n v="10"/>
    <n v="14"/>
    <n v="1"/>
    <s v="No Mortality"/>
  </r>
  <r>
    <x v="0"/>
    <s v="CM TR2"/>
    <x v="0"/>
    <x v="0"/>
    <x v="13"/>
    <s v="G.01"/>
    <x v="4"/>
    <n v="0"/>
    <n v="7"/>
    <n v="8"/>
    <n v="1"/>
    <n v="16"/>
    <n v="7"/>
    <s v="No Mortality"/>
  </r>
  <r>
    <x v="0"/>
    <s v="CM TR2"/>
    <x v="0"/>
    <x v="0"/>
    <x v="13"/>
    <s v="G.01"/>
    <x v="5"/>
    <n v="4"/>
    <n v="6"/>
    <n v="4"/>
    <n v="1"/>
    <n v="15"/>
    <n v="10"/>
    <s v="No Mortality"/>
  </r>
  <r>
    <x v="0"/>
    <s v="CM TR2"/>
    <x v="0"/>
    <x v="0"/>
    <x v="13"/>
    <s v="G.01"/>
    <x v="6"/>
    <n v="4"/>
    <n v="10"/>
    <n v="0"/>
    <n v="0"/>
    <n v="14"/>
    <n v="14"/>
    <s v="No Mortality"/>
  </r>
  <r>
    <x v="0"/>
    <s v="CM TR2"/>
    <x v="0"/>
    <x v="0"/>
    <x v="13"/>
    <s v="G.02"/>
    <x v="0"/>
    <n v="1"/>
    <n v="1"/>
    <n v="7"/>
    <n v="0"/>
    <n v="9"/>
    <n v="2"/>
    <s v="High Mortality"/>
  </r>
  <r>
    <x v="0"/>
    <s v="CM TR2"/>
    <x v="0"/>
    <x v="0"/>
    <x v="13"/>
    <s v="G.02"/>
    <x v="1"/>
    <n v="1"/>
    <n v="1"/>
    <n v="6"/>
    <n v="0"/>
    <n v="8"/>
    <n v="2"/>
    <s v="High Mortality"/>
  </r>
  <r>
    <x v="0"/>
    <s v="CM TR2"/>
    <x v="0"/>
    <x v="0"/>
    <x v="13"/>
    <s v="G.02"/>
    <x v="2"/>
    <n v="5"/>
    <n v="2"/>
    <n v="3"/>
    <n v="0"/>
    <n v="10"/>
    <n v="7"/>
    <s v="High Mortality"/>
  </r>
  <r>
    <x v="0"/>
    <s v="CM TR2"/>
    <x v="0"/>
    <x v="0"/>
    <x v="13"/>
    <s v="G.02"/>
    <x v="3"/>
    <n v="8"/>
    <n v="2"/>
    <n v="0"/>
    <n v="0"/>
    <n v="10"/>
    <n v="10"/>
    <s v="High Mortality"/>
  </r>
  <r>
    <x v="0"/>
    <s v="CM TR2"/>
    <x v="0"/>
    <x v="0"/>
    <x v="13"/>
    <s v="G.02"/>
    <x v="4"/>
    <n v="9"/>
    <n v="1"/>
    <n v="0"/>
    <n v="0"/>
    <n v="10"/>
    <n v="10"/>
    <s v="High Mortality"/>
  </r>
  <r>
    <x v="0"/>
    <s v="CM TR2"/>
    <x v="0"/>
    <x v="0"/>
    <x v="13"/>
    <s v="G.02"/>
    <x v="5"/>
    <n v="10"/>
    <n v="0"/>
    <n v="0"/>
    <n v="0"/>
    <n v="10"/>
    <n v="10"/>
    <s v="High Mortality"/>
  </r>
  <r>
    <x v="0"/>
    <s v="CM TR2"/>
    <x v="0"/>
    <x v="0"/>
    <x v="13"/>
    <s v="G.02"/>
    <x v="6"/>
    <n v="10"/>
    <n v="0"/>
    <n v="0"/>
    <n v="0"/>
    <n v="10"/>
    <n v="10"/>
    <s v="High Mortality"/>
  </r>
  <r>
    <x v="0"/>
    <s v="CM TR2"/>
    <x v="0"/>
    <x v="0"/>
    <x v="13"/>
    <s v="G.03"/>
    <x v="0"/>
    <n v="0"/>
    <n v="0"/>
    <n v="11"/>
    <n v="9"/>
    <n v="20"/>
    <n v="0"/>
    <s v="No Mortality"/>
  </r>
  <r>
    <x v="0"/>
    <s v="CM TR2"/>
    <x v="0"/>
    <x v="0"/>
    <x v="13"/>
    <s v="G.03"/>
    <x v="1"/>
    <n v="0"/>
    <n v="0"/>
    <n v="6"/>
    <n v="13"/>
    <n v="19"/>
    <n v="0"/>
    <s v="No Mortality"/>
  </r>
  <r>
    <x v="0"/>
    <s v="CM TR2"/>
    <x v="0"/>
    <x v="0"/>
    <x v="13"/>
    <s v="G.03"/>
    <x v="2"/>
    <n v="0"/>
    <n v="0"/>
    <n v="10"/>
    <n v="10"/>
    <n v="20"/>
    <n v="0"/>
    <s v="No Mortality"/>
  </r>
  <r>
    <x v="0"/>
    <s v="CM TR2"/>
    <x v="0"/>
    <x v="0"/>
    <x v="13"/>
    <s v="G.03"/>
    <x v="3"/>
    <n v="0"/>
    <n v="0"/>
    <n v="11"/>
    <n v="9"/>
    <n v="20"/>
    <n v="0"/>
    <s v="No Mortality"/>
  </r>
  <r>
    <x v="0"/>
    <s v="CM TR2"/>
    <x v="0"/>
    <x v="0"/>
    <x v="13"/>
    <s v="G.03"/>
    <x v="4"/>
    <n v="1"/>
    <n v="5"/>
    <n v="14"/>
    <n v="1"/>
    <n v="21"/>
    <n v="6"/>
    <s v="No Mortality"/>
  </r>
  <r>
    <x v="0"/>
    <s v="CM TR2"/>
    <x v="0"/>
    <x v="0"/>
    <x v="13"/>
    <s v="G.03"/>
    <x v="5"/>
    <n v="2"/>
    <n v="7"/>
    <n v="12"/>
    <n v="0"/>
    <n v="21"/>
    <n v="9"/>
    <s v="No Mortality"/>
  </r>
  <r>
    <x v="0"/>
    <s v="CM TR2"/>
    <x v="0"/>
    <x v="0"/>
    <x v="13"/>
    <s v="G.03"/>
    <x v="6"/>
    <n v="4"/>
    <n v="17"/>
    <n v="0"/>
    <n v="0"/>
    <n v="21"/>
    <n v="21"/>
    <s v="No Mortality"/>
  </r>
  <r>
    <x v="0"/>
    <s v="CM TR2"/>
    <x v="0"/>
    <x v="0"/>
    <x v="13"/>
    <s v="G.03'"/>
    <x v="0"/>
    <n v="0"/>
    <n v="0"/>
    <n v="3"/>
    <n v="12"/>
    <n v="15"/>
    <n v="0"/>
    <s v="No Mortality"/>
  </r>
  <r>
    <x v="0"/>
    <s v="CM TR2"/>
    <x v="0"/>
    <x v="0"/>
    <x v="13"/>
    <s v="G.03'"/>
    <x v="1"/>
    <n v="0"/>
    <n v="0"/>
    <n v="5"/>
    <n v="6"/>
    <n v="11"/>
    <n v="0"/>
    <s v="No Mortality"/>
  </r>
  <r>
    <x v="0"/>
    <s v="CM TR2"/>
    <x v="0"/>
    <x v="0"/>
    <x v="13"/>
    <s v="G.03'"/>
    <x v="2"/>
    <n v="0"/>
    <n v="0"/>
    <n v="2"/>
    <n v="9"/>
    <n v="11"/>
    <n v="0"/>
    <s v="No Mortality"/>
  </r>
  <r>
    <x v="0"/>
    <s v="CM TR2"/>
    <x v="0"/>
    <x v="0"/>
    <x v="13"/>
    <s v="G.03'"/>
    <x v="3"/>
    <n v="0"/>
    <n v="0"/>
    <n v="3"/>
    <n v="11"/>
    <n v="14"/>
    <n v="0"/>
    <s v="No Mortality"/>
  </r>
  <r>
    <x v="0"/>
    <s v="CM TR2"/>
    <x v="0"/>
    <x v="0"/>
    <x v="13"/>
    <s v="G.03'"/>
    <x v="4"/>
    <n v="0"/>
    <n v="2"/>
    <n v="8"/>
    <n v="0"/>
    <n v="10"/>
    <n v="2"/>
    <s v="No Mortality"/>
  </r>
  <r>
    <x v="0"/>
    <s v="CM TR2"/>
    <x v="0"/>
    <x v="0"/>
    <x v="13"/>
    <s v="G.03'"/>
    <x v="5"/>
    <n v="2"/>
    <n v="6"/>
    <n v="7"/>
    <n v="0"/>
    <n v="15"/>
    <n v="8"/>
    <s v="No Mortality"/>
  </r>
  <r>
    <x v="0"/>
    <s v="CM TR2"/>
    <x v="0"/>
    <x v="0"/>
    <x v="13"/>
    <s v="G.03'"/>
    <x v="6"/>
    <n v="2"/>
    <n v="8"/>
    <n v="0"/>
    <n v="1"/>
    <n v="11"/>
    <n v="10"/>
    <s v="No Mortality"/>
  </r>
  <r>
    <x v="0"/>
    <s v="CM TR2"/>
    <x v="0"/>
    <x v="0"/>
    <x v="13"/>
    <s v="G.04"/>
    <x v="0"/>
    <n v="0"/>
    <n v="0"/>
    <n v="8"/>
    <n v="0"/>
    <n v="8"/>
    <n v="0"/>
    <s v="No Mortality"/>
  </r>
  <r>
    <x v="0"/>
    <s v="CM TR2"/>
    <x v="0"/>
    <x v="0"/>
    <x v="13"/>
    <s v="G.04"/>
    <x v="1"/>
    <n v="0"/>
    <n v="0"/>
    <n v="5"/>
    <n v="3"/>
    <n v="8"/>
    <n v="0"/>
    <s v="No Mortality"/>
  </r>
  <r>
    <x v="0"/>
    <s v="CM TR2"/>
    <x v="0"/>
    <x v="0"/>
    <x v="13"/>
    <s v="G.04"/>
    <x v="2"/>
    <n v="0"/>
    <n v="0"/>
    <n v="4"/>
    <n v="4"/>
    <n v="8"/>
    <n v="0"/>
    <s v="No Mortality"/>
  </r>
  <r>
    <x v="0"/>
    <s v="CM TR2"/>
    <x v="0"/>
    <x v="0"/>
    <x v="13"/>
    <s v="G.04"/>
    <x v="3"/>
    <n v="0"/>
    <n v="0"/>
    <n v="6"/>
    <n v="3"/>
    <n v="9"/>
    <n v="0"/>
    <s v="No Mortality"/>
  </r>
  <r>
    <x v="0"/>
    <s v="CM TR2"/>
    <x v="0"/>
    <x v="0"/>
    <x v="13"/>
    <s v="G.04"/>
    <x v="4"/>
    <n v="4"/>
    <n v="2"/>
    <n v="2"/>
    <n v="0"/>
    <n v="8"/>
    <n v="6"/>
    <s v="No Mortality"/>
  </r>
  <r>
    <x v="0"/>
    <s v="CM TR2"/>
    <x v="0"/>
    <x v="0"/>
    <x v="13"/>
    <s v="G.04"/>
    <x v="5"/>
    <n v="2"/>
    <n v="2"/>
    <n v="4"/>
    <n v="0"/>
    <n v="8"/>
    <n v="4"/>
    <s v="No Mortality"/>
  </r>
  <r>
    <x v="0"/>
    <s v="CM TR2"/>
    <x v="0"/>
    <x v="0"/>
    <x v="13"/>
    <s v="G.04"/>
    <x v="6"/>
    <n v="6"/>
    <n v="6"/>
    <n v="0"/>
    <n v="0"/>
    <n v="12"/>
    <n v="12"/>
    <s v="No Mortality"/>
  </r>
  <r>
    <x v="0"/>
    <s v="CM TR2"/>
    <x v="0"/>
    <x v="0"/>
    <x v="14"/>
    <s v="G.01"/>
    <x v="0"/>
    <n v="0"/>
    <n v="0"/>
    <n v="20"/>
    <n v="0"/>
    <n v="20"/>
    <n v="0"/>
    <s v="No Mortality"/>
  </r>
  <r>
    <x v="0"/>
    <s v="CM TR2"/>
    <x v="0"/>
    <x v="0"/>
    <x v="14"/>
    <s v="G.01"/>
    <x v="1"/>
    <n v="0"/>
    <n v="0"/>
    <n v="20"/>
    <n v="0"/>
    <n v="20"/>
    <n v="0"/>
    <s v="No Mortality"/>
  </r>
  <r>
    <x v="0"/>
    <s v="CM TR2"/>
    <x v="0"/>
    <x v="0"/>
    <x v="14"/>
    <s v="G.01"/>
    <x v="2"/>
    <n v="0"/>
    <n v="0"/>
    <n v="20"/>
    <n v="0"/>
    <n v="20"/>
    <n v="0"/>
    <s v="No Mortality"/>
  </r>
  <r>
    <x v="0"/>
    <s v="CM TR2"/>
    <x v="0"/>
    <x v="0"/>
    <x v="14"/>
    <s v="G.01"/>
    <x v="3"/>
    <n v="0"/>
    <n v="0"/>
    <n v="20"/>
    <n v="0"/>
    <n v="20"/>
    <n v="0"/>
    <s v="No Mortality"/>
  </r>
  <r>
    <x v="0"/>
    <s v="CM TR2"/>
    <x v="0"/>
    <x v="0"/>
    <x v="14"/>
    <s v="G.01"/>
    <x v="4"/>
    <n v="1"/>
    <n v="3"/>
    <n v="11"/>
    <n v="0"/>
    <n v="15"/>
    <n v="4"/>
    <s v="No Mortality"/>
  </r>
  <r>
    <x v="0"/>
    <s v="CM TR2"/>
    <x v="0"/>
    <x v="0"/>
    <x v="14"/>
    <s v="G.01"/>
    <x v="5"/>
    <n v="4"/>
    <n v="7"/>
    <n v="9"/>
    <n v="0"/>
    <n v="20"/>
    <n v="11"/>
    <s v="No Mortality"/>
  </r>
  <r>
    <x v="0"/>
    <s v="CM TR2"/>
    <x v="0"/>
    <x v="0"/>
    <x v="14"/>
    <s v="G.01"/>
    <x v="6"/>
    <n v="8"/>
    <n v="10"/>
    <n v="1"/>
    <n v="0"/>
    <n v="19"/>
    <n v="18"/>
    <s v="No Mortality"/>
  </r>
  <r>
    <x v="0"/>
    <s v="CM TR2"/>
    <x v="0"/>
    <x v="0"/>
    <x v="14"/>
    <s v="G.02"/>
    <x v="0"/>
    <n v="0"/>
    <n v="0"/>
    <n v="15"/>
    <n v="0"/>
    <n v="15"/>
    <n v="0"/>
    <s v="No Mortality"/>
  </r>
  <r>
    <x v="0"/>
    <s v="CM TR2"/>
    <x v="0"/>
    <x v="0"/>
    <x v="14"/>
    <s v="G.02"/>
    <x v="1"/>
    <n v="0"/>
    <n v="0"/>
    <n v="15"/>
    <n v="0"/>
    <n v="15"/>
    <n v="0"/>
    <s v="No Mortality"/>
  </r>
  <r>
    <x v="0"/>
    <s v="CM TR2"/>
    <x v="0"/>
    <x v="0"/>
    <x v="14"/>
    <s v="G.02"/>
    <x v="2"/>
    <n v="0"/>
    <n v="0"/>
    <n v="14"/>
    <n v="1"/>
    <n v="15"/>
    <n v="0"/>
    <s v="No Mortality"/>
  </r>
  <r>
    <x v="0"/>
    <s v="CM TR2"/>
    <x v="0"/>
    <x v="0"/>
    <x v="14"/>
    <s v="G.02"/>
    <x v="3"/>
    <n v="0"/>
    <n v="0"/>
    <n v="15"/>
    <n v="0"/>
    <n v="15"/>
    <n v="0"/>
    <s v="No Mortality"/>
  </r>
  <r>
    <x v="0"/>
    <s v="CM TR2"/>
    <x v="0"/>
    <x v="0"/>
    <x v="14"/>
    <s v="G.02"/>
    <x v="4"/>
    <n v="0"/>
    <n v="5"/>
    <n v="11"/>
    <n v="0"/>
    <n v="16"/>
    <n v="5"/>
    <s v="No Mortality"/>
  </r>
  <r>
    <x v="0"/>
    <s v="CM TR2"/>
    <x v="0"/>
    <x v="0"/>
    <x v="14"/>
    <s v="G.02"/>
    <x v="5"/>
    <n v="3"/>
    <n v="9"/>
    <n v="2"/>
    <n v="0"/>
    <n v="14"/>
    <n v="12"/>
    <s v="No Mortality"/>
  </r>
  <r>
    <x v="0"/>
    <s v="CM TR2"/>
    <x v="0"/>
    <x v="0"/>
    <x v="14"/>
    <s v="G.02"/>
    <x v="6"/>
    <n v="9"/>
    <n v="6"/>
    <n v="0"/>
    <n v="0"/>
    <n v="15"/>
    <n v="15"/>
    <s v="No Mortality"/>
  </r>
  <r>
    <x v="0"/>
    <s v="CM TR2"/>
    <x v="0"/>
    <x v="0"/>
    <x v="14"/>
    <s v="G.03"/>
    <x v="0"/>
    <n v="0"/>
    <n v="0"/>
    <n v="16"/>
    <n v="0"/>
    <n v="16"/>
    <n v="0"/>
    <s v="No Mortality"/>
  </r>
  <r>
    <x v="0"/>
    <s v="CM TR2"/>
    <x v="0"/>
    <x v="0"/>
    <x v="14"/>
    <s v="G.03"/>
    <x v="1"/>
    <n v="0"/>
    <n v="0"/>
    <n v="16"/>
    <n v="0"/>
    <n v="16"/>
    <n v="0"/>
    <s v="No Mortality"/>
  </r>
  <r>
    <x v="0"/>
    <s v="CM TR2"/>
    <x v="0"/>
    <x v="0"/>
    <x v="14"/>
    <s v="G.03"/>
    <x v="2"/>
    <n v="0"/>
    <n v="0"/>
    <n v="16"/>
    <n v="0"/>
    <n v="16"/>
    <n v="0"/>
    <s v="No Mortality"/>
  </r>
  <r>
    <x v="0"/>
    <s v="CM TR2"/>
    <x v="0"/>
    <x v="0"/>
    <x v="14"/>
    <s v="G.03"/>
    <x v="3"/>
    <n v="0"/>
    <n v="0"/>
    <n v="15"/>
    <n v="0"/>
    <n v="15"/>
    <n v="0"/>
    <s v="No Mortality"/>
  </r>
  <r>
    <x v="0"/>
    <s v="CM TR2"/>
    <x v="0"/>
    <x v="0"/>
    <x v="14"/>
    <s v="G.03"/>
    <x v="4"/>
    <n v="0"/>
    <n v="6"/>
    <n v="7"/>
    <n v="0"/>
    <n v="13"/>
    <n v="6"/>
    <s v="No Mortality"/>
  </r>
  <r>
    <x v="0"/>
    <s v="CM TR2"/>
    <x v="0"/>
    <x v="0"/>
    <x v="14"/>
    <s v="G.03"/>
    <x v="5"/>
    <n v="4"/>
    <n v="4"/>
    <n v="6"/>
    <n v="0"/>
    <n v="14"/>
    <n v="8"/>
    <s v="No Mortality"/>
  </r>
  <r>
    <x v="0"/>
    <s v="CM TR2"/>
    <x v="0"/>
    <x v="0"/>
    <x v="14"/>
    <s v="G.03"/>
    <x v="6"/>
    <n v="6"/>
    <n v="7"/>
    <n v="1"/>
    <n v="0"/>
    <n v="14"/>
    <n v="13"/>
    <s v="No Mortality"/>
  </r>
  <r>
    <x v="0"/>
    <s v="CM TR2"/>
    <x v="0"/>
    <x v="0"/>
    <x v="14"/>
    <s v="G.04"/>
    <x v="0"/>
    <n v="0"/>
    <n v="0"/>
    <n v="9"/>
    <n v="1"/>
    <n v="10"/>
    <n v="0"/>
    <s v="No Mortality"/>
  </r>
  <r>
    <x v="0"/>
    <s v="CM TR2"/>
    <x v="0"/>
    <x v="0"/>
    <x v="14"/>
    <s v="G.04"/>
    <x v="1"/>
    <n v="0"/>
    <n v="0"/>
    <n v="8"/>
    <n v="2"/>
    <n v="10"/>
    <n v="0"/>
    <s v="No Mortality"/>
  </r>
  <r>
    <x v="0"/>
    <s v="CM TR2"/>
    <x v="0"/>
    <x v="0"/>
    <x v="14"/>
    <s v="G.04"/>
    <x v="2"/>
    <n v="0"/>
    <n v="0"/>
    <n v="9"/>
    <n v="1"/>
    <n v="10"/>
    <n v="0"/>
    <s v="No Mortality"/>
  </r>
  <r>
    <x v="0"/>
    <s v="CM TR2"/>
    <x v="0"/>
    <x v="0"/>
    <x v="14"/>
    <s v="G.04"/>
    <x v="3"/>
    <n v="0"/>
    <n v="0"/>
    <n v="9"/>
    <n v="1"/>
    <n v="10"/>
    <n v="0"/>
    <s v="No Mortality"/>
  </r>
  <r>
    <x v="0"/>
    <s v="CM TR2"/>
    <x v="0"/>
    <x v="0"/>
    <x v="14"/>
    <s v="G.04"/>
    <x v="4"/>
    <n v="0"/>
    <n v="0"/>
    <n v="9"/>
    <n v="0"/>
    <n v="9"/>
    <n v="0"/>
    <s v="No Mortality"/>
  </r>
  <r>
    <x v="0"/>
    <s v="CM TR2"/>
    <x v="0"/>
    <x v="0"/>
    <x v="14"/>
    <s v="G.04"/>
    <x v="5"/>
    <n v="3"/>
    <n v="5"/>
    <n v="2"/>
    <n v="0"/>
    <n v="10"/>
    <n v="8"/>
    <s v="No Mortality"/>
  </r>
  <r>
    <x v="0"/>
    <s v="CM TR2"/>
    <x v="0"/>
    <x v="0"/>
    <x v="14"/>
    <s v="G.04"/>
    <x v="6"/>
    <n v="5"/>
    <n v="4"/>
    <n v="0"/>
    <n v="1"/>
    <n v="10"/>
    <n v="9"/>
    <s v="No Mortality"/>
  </r>
  <r>
    <x v="0"/>
    <s v="CM TR2"/>
    <x v="0"/>
    <x v="0"/>
    <x v="14"/>
    <s v="G.05"/>
    <x v="0"/>
    <n v="0"/>
    <n v="0"/>
    <n v="9"/>
    <n v="11"/>
    <n v="20"/>
    <n v="0"/>
    <s v="No Mortality"/>
  </r>
  <r>
    <x v="0"/>
    <s v="CM TR2"/>
    <x v="0"/>
    <x v="0"/>
    <x v="14"/>
    <s v="G.05"/>
    <x v="1"/>
    <n v="0"/>
    <n v="0"/>
    <n v="11"/>
    <n v="9"/>
    <n v="20"/>
    <n v="0"/>
    <s v="No Mortality"/>
  </r>
  <r>
    <x v="0"/>
    <s v="CM TR2"/>
    <x v="0"/>
    <x v="0"/>
    <x v="14"/>
    <s v="G.05"/>
    <x v="2"/>
    <n v="0"/>
    <n v="0"/>
    <n v="9"/>
    <n v="11"/>
    <n v="20"/>
    <n v="0"/>
    <s v="No Mortality"/>
  </r>
  <r>
    <x v="0"/>
    <s v="CM TR2"/>
    <x v="0"/>
    <x v="0"/>
    <x v="14"/>
    <s v="G.05"/>
    <x v="3"/>
    <n v="0"/>
    <n v="0"/>
    <n v="15"/>
    <n v="5"/>
    <n v="20"/>
    <n v="0"/>
    <s v="No Mortality"/>
  </r>
  <r>
    <x v="0"/>
    <s v="CM TR2"/>
    <x v="0"/>
    <x v="0"/>
    <x v="14"/>
    <s v="G.05"/>
    <x v="4"/>
    <n v="0"/>
    <n v="0"/>
    <n v="20"/>
    <n v="0"/>
    <n v="20"/>
    <n v="0"/>
    <s v="No Mortality"/>
  </r>
  <r>
    <x v="0"/>
    <s v="CM TR2"/>
    <x v="0"/>
    <x v="0"/>
    <x v="14"/>
    <s v="G.05"/>
    <x v="5"/>
    <n v="1"/>
    <n v="5"/>
    <n v="14"/>
    <n v="0"/>
    <n v="20"/>
    <n v="6"/>
    <s v="No Mortality"/>
  </r>
  <r>
    <x v="0"/>
    <s v="CM TR2"/>
    <x v="0"/>
    <x v="0"/>
    <x v="14"/>
    <s v="G.05"/>
    <x v="6"/>
    <n v="6"/>
    <n v="13"/>
    <n v="0"/>
    <n v="0"/>
    <n v="19"/>
    <n v="19"/>
    <s v="No Mortality"/>
  </r>
  <r>
    <x v="0"/>
    <s v="CM TR2"/>
    <x v="0"/>
    <x v="0"/>
    <x v="14"/>
    <s v="G.06"/>
    <x v="0"/>
    <n v="0"/>
    <n v="0"/>
    <n v="10"/>
    <n v="0"/>
    <n v="10"/>
    <n v="0"/>
    <s v="No Mortality"/>
  </r>
  <r>
    <x v="0"/>
    <s v="CM TR2"/>
    <x v="0"/>
    <x v="0"/>
    <x v="14"/>
    <s v="G.06"/>
    <x v="1"/>
    <n v="0"/>
    <n v="0"/>
    <n v="10"/>
    <n v="0"/>
    <n v="10"/>
    <n v="0"/>
    <s v="No Mortality"/>
  </r>
  <r>
    <x v="0"/>
    <s v="CM TR2"/>
    <x v="0"/>
    <x v="0"/>
    <x v="14"/>
    <s v="G.06"/>
    <x v="2"/>
    <n v="0"/>
    <n v="0"/>
    <n v="9"/>
    <n v="1"/>
    <n v="10"/>
    <n v="0"/>
    <s v="No Mortality"/>
  </r>
  <r>
    <x v="0"/>
    <s v="CM TR2"/>
    <x v="0"/>
    <x v="0"/>
    <x v="14"/>
    <s v="G.06"/>
    <x v="3"/>
    <n v="0"/>
    <n v="0"/>
    <n v="10"/>
    <n v="0"/>
    <n v="10"/>
    <n v="0"/>
    <s v="No Mortality"/>
  </r>
  <r>
    <x v="0"/>
    <s v="CM TR2"/>
    <x v="0"/>
    <x v="0"/>
    <x v="14"/>
    <s v="G.06"/>
    <x v="4"/>
    <n v="0"/>
    <n v="0"/>
    <n v="10"/>
    <n v="0"/>
    <n v="10"/>
    <n v="0"/>
    <s v="No Mortality"/>
  </r>
  <r>
    <x v="0"/>
    <s v="CM TR2"/>
    <x v="0"/>
    <x v="0"/>
    <x v="14"/>
    <s v="G.06"/>
    <x v="5"/>
    <n v="0"/>
    <n v="2"/>
    <n v="8"/>
    <n v="0"/>
    <n v="10"/>
    <n v="2"/>
    <s v="No Mortality"/>
  </r>
  <r>
    <x v="0"/>
    <s v="CM TR2"/>
    <x v="0"/>
    <x v="0"/>
    <x v="14"/>
    <s v="G.06"/>
    <x v="6"/>
    <n v="6"/>
    <n v="4"/>
    <n v="0"/>
    <n v="0"/>
    <n v="10"/>
    <n v="10"/>
    <s v="No Mortality"/>
  </r>
  <r>
    <x v="0"/>
    <s v="CM TR2"/>
    <x v="0"/>
    <x v="0"/>
    <x v="14"/>
    <s v="G.07"/>
    <x v="0"/>
    <n v="0"/>
    <n v="0"/>
    <n v="3"/>
    <n v="0"/>
    <n v="3"/>
    <n v="0"/>
    <s v="No Mortality"/>
  </r>
  <r>
    <x v="0"/>
    <s v="CM TR2"/>
    <x v="0"/>
    <x v="0"/>
    <x v="14"/>
    <s v="G.07"/>
    <x v="2"/>
    <n v="0"/>
    <n v="0"/>
    <n v="3"/>
    <n v="0"/>
    <n v="3"/>
    <n v="0"/>
    <s v="No Mortality"/>
  </r>
  <r>
    <x v="0"/>
    <s v="CM TR2"/>
    <x v="0"/>
    <x v="0"/>
    <x v="14"/>
    <s v="G.07"/>
    <x v="3"/>
    <n v="0"/>
    <n v="0"/>
    <n v="4"/>
    <n v="0"/>
    <n v="4"/>
    <n v="0"/>
    <s v="No Mortality"/>
  </r>
  <r>
    <x v="0"/>
    <s v="CM TR2"/>
    <x v="0"/>
    <x v="0"/>
    <x v="14"/>
    <s v="G.07"/>
    <x v="4"/>
    <n v="2"/>
    <n v="2"/>
    <n v="0"/>
    <n v="0"/>
    <n v="4"/>
    <n v="4"/>
    <s v="No Mortality"/>
  </r>
  <r>
    <x v="0"/>
    <s v="CM TR2"/>
    <x v="0"/>
    <x v="0"/>
    <x v="14"/>
    <s v="G.07"/>
    <x v="5"/>
    <n v="2"/>
    <n v="2"/>
    <n v="0"/>
    <n v="0"/>
    <n v="4"/>
    <n v="4"/>
    <s v="No Mortality"/>
  </r>
  <r>
    <x v="0"/>
    <s v="CM TR2"/>
    <x v="0"/>
    <x v="0"/>
    <x v="14"/>
    <s v="G.07"/>
    <x v="6"/>
    <n v="3"/>
    <n v="1"/>
    <n v="0"/>
    <n v="0"/>
    <n v="4"/>
    <n v="4"/>
    <s v="No Mortality"/>
  </r>
  <r>
    <x v="0"/>
    <s v="CM TR3"/>
    <x v="1"/>
    <x v="1"/>
    <x v="15"/>
    <s v="G.01"/>
    <x v="0"/>
    <n v="0"/>
    <n v="0"/>
    <n v="17"/>
    <n v="0"/>
    <n v="17"/>
    <n v="0"/>
    <s v="No Mortality"/>
  </r>
  <r>
    <x v="0"/>
    <s v="CM TR3"/>
    <x v="1"/>
    <x v="1"/>
    <x v="15"/>
    <s v="G.01"/>
    <x v="1"/>
    <n v="0"/>
    <n v="0"/>
    <n v="17"/>
    <n v="0"/>
    <n v="17"/>
    <n v="0"/>
    <s v="No Mortality"/>
  </r>
  <r>
    <x v="0"/>
    <s v="CM TR3"/>
    <x v="1"/>
    <x v="1"/>
    <x v="15"/>
    <s v="G.01"/>
    <x v="2"/>
    <n v="0"/>
    <n v="0"/>
    <n v="19"/>
    <n v="0"/>
    <n v="19"/>
    <n v="0"/>
    <s v="No Mortality"/>
  </r>
  <r>
    <x v="0"/>
    <s v="CM TR3"/>
    <x v="1"/>
    <x v="1"/>
    <x v="15"/>
    <s v="G.01"/>
    <x v="3"/>
    <n v="2"/>
    <n v="6"/>
    <n v="7"/>
    <n v="0"/>
    <n v="15"/>
    <n v="8"/>
    <s v="No Mortality"/>
  </r>
  <r>
    <x v="0"/>
    <s v="CM TR3"/>
    <x v="1"/>
    <x v="1"/>
    <x v="15"/>
    <s v="G.01"/>
    <x v="4"/>
    <n v="10"/>
    <n v="8"/>
    <n v="2"/>
    <n v="0"/>
    <n v="20"/>
    <n v="18"/>
    <s v="No Mortality"/>
  </r>
  <r>
    <x v="0"/>
    <s v="CM TR3"/>
    <x v="1"/>
    <x v="1"/>
    <x v="15"/>
    <s v="G.01"/>
    <x v="5"/>
    <n v="12"/>
    <n v="3"/>
    <n v="0"/>
    <n v="0"/>
    <n v="15"/>
    <n v="15"/>
    <s v="No Mortality"/>
  </r>
  <r>
    <x v="0"/>
    <s v="CM TR3"/>
    <x v="1"/>
    <x v="1"/>
    <x v="15"/>
    <s v="G.01"/>
    <x v="6"/>
    <n v="20"/>
    <n v="0"/>
    <n v="0"/>
    <n v="0"/>
    <n v="20"/>
    <n v="20"/>
    <s v="No Mortality"/>
  </r>
  <r>
    <x v="0"/>
    <s v="CM TR3"/>
    <x v="1"/>
    <x v="1"/>
    <x v="16"/>
    <s v="G.01"/>
    <x v="0"/>
    <n v="0"/>
    <n v="0"/>
    <n v="12"/>
    <n v="0"/>
    <n v="12"/>
    <n v="0"/>
    <s v="No Mortality"/>
  </r>
  <r>
    <x v="0"/>
    <s v="CM TR3"/>
    <x v="1"/>
    <x v="1"/>
    <x v="16"/>
    <s v="G.01"/>
    <x v="1"/>
    <n v="0"/>
    <n v="0"/>
    <n v="12"/>
    <n v="0"/>
    <n v="12"/>
    <n v="0"/>
    <s v="No Mortality"/>
  </r>
  <r>
    <x v="0"/>
    <s v="CM TR3"/>
    <x v="1"/>
    <x v="1"/>
    <x v="16"/>
    <s v="G.01"/>
    <x v="2"/>
    <n v="0"/>
    <n v="0"/>
    <n v="12"/>
    <n v="0"/>
    <n v="12"/>
    <n v="0"/>
    <s v="No Mortality"/>
  </r>
  <r>
    <x v="0"/>
    <s v="CM TR3"/>
    <x v="1"/>
    <x v="1"/>
    <x v="16"/>
    <s v="G.01"/>
    <x v="3"/>
    <n v="0"/>
    <n v="0"/>
    <n v="12"/>
    <n v="0"/>
    <n v="12"/>
    <n v="0"/>
    <s v="No Mortality"/>
  </r>
  <r>
    <x v="0"/>
    <s v="CM TR3"/>
    <x v="1"/>
    <x v="1"/>
    <x v="16"/>
    <s v="G.01"/>
    <x v="4"/>
    <n v="1"/>
    <n v="3"/>
    <n v="8"/>
    <n v="0"/>
    <n v="12"/>
    <n v="4"/>
    <s v="No Mortality"/>
  </r>
  <r>
    <x v="0"/>
    <s v="CM TR3"/>
    <x v="1"/>
    <x v="1"/>
    <x v="16"/>
    <s v="G.01"/>
    <x v="5"/>
    <n v="2"/>
    <n v="4"/>
    <n v="6"/>
    <n v="0"/>
    <n v="12"/>
    <n v="6"/>
    <s v="No Mortality"/>
  </r>
  <r>
    <x v="0"/>
    <s v="CM TR3"/>
    <x v="1"/>
    <x v="1"/>
    <x v="16"/>
    <s v="G.01"/>
    <x v="6"/>
    <n v="9"/>
    <n v="3"/>
    <n v="0"/>
    <n v="0"/>
    <n v="12"/>
    <n v="12"/>
    <s v="No Mortality"/>
  </r>
  <r>
    <x v="0"/>
    <s v="CM TR3"/>
    <x v="1"/>
    <x v="1"/>
    <x v="16"/>
    <s v="G.02"/>
    <x v="0"/>
    <n v="0"/>
    <n v="0"/>
    <n v="20"/>
    <n v="0"/>
    <n v="20"/>
    <n v="0"/>
    <s v="No Mortality"/>
  </r>
  <r>
    <x v="0"/>
    <s v="CM TR3"/>
    <x v="1"/>
    <x v="1"/>
    <x v="16"/>
    <s v="G.02"/>
    <x v="1"/>
    <n v="0"/>
    <n v="0"/>
    <n v="20"/>
    <n v="0"/>
    <n v="20"/>
    <n v="0"/>
    <s v="No Mortality"/>
  </r>
  <r>
    <x v="0"/>
    <s v="CM TR3"/>
    <x v="1"/>
    <x v="1"/>
    <x v="16"/>
    <s v="G.02"/>
    <x v="2"/>
    <n v="0"/>
    <n v="0"/>
    <n v="19"/>
    <n v="0"/>
    <n v="19"/>
    <n v="0"/>
    <s v="No Mortality"/>
  </r>
  <r>
    <x v="0"/>
    <s v="CM TR3"/>
    <x v="1"/>
    <x v="1"/>
    <x v="16"/>
    <s v="G.02"/>
    <x v="3"/>
    <n v="0"/>
    <n v="0"/>
    <n v="20"/>
    <n v="0"/>
    <n v="20"/>
    <n v="0"/>
    <s v="No Mortality"/>
  </r>
  <r>
    <x v="0"/>
    <s v="CM TR3"/>
    <x v="1"/>
    <x v="1"/>
    <x v="16"/>
    <s v="G.02"/>
    <x v="4"/>
    <n v="3"/>
    <n v="12"/>
    <n v="3"/>
    <n v="0"/>
    <n v="18"/>
    <n v="15"/>
    <s v="No Mortality"/>
  </r>
  <r>
    <x v="0"/>
    <s v="CM TR3"/>
    <x v="1"/>
    <x v="1"/>
    <x v="16"/>
    <s v="G.02"/>
    <x v="5"/>
    <n v="19"/>
    <n v="1"/>
    <n v="0"/>
    <n v="0"/>
    <n v="20"/>
    <n v="20"/>
    <s v="No Mortality"/>
  </r>
  <r>
    <x v="0"/>
    <s v="CM TR3"/>
    <x v="1"/>
    <x v="1"/>
    <x v="16"/>
    <s v="G.02"/>
    <x v="6"/>
    <n v="20"/>
    <n v="0"/>
    <n v="0"/>
    <n v="0"/>
    <n v="20"/>
    <n v="20"/>
    <s v="No Mortality"/>
  </r>
  <r>
    <x v="0"/>
    <s v="CM TR3"/>
    <x v="1"/>
    <x v="0"/>
    <x v="17"/>
    <s v="G.01"/>
    <x v="0"/>
    <n v="0"/>
    <n v="0"/>
    <n v="18"/>
    <n v="0"/>
    <n v="18"/>
    <n v="0"/>
    <s v="No Mortality"/>
  </r>
  <r>
    <x v="0"/>
    <s v="CM TR3"/>
    <x v="1"/>
    <x v="0"/>
    <x v="17"/>
    <s v="G.01"/>
    <x v="1"/>
    <n v="0"/>
    <n v="0"/>
    <n v="18"/>
    <n v="0"/>
    <n v="18"/>
    <n v="0"/>
    <s v="No Mortality"/>
  </r>
  <r>
    <x v="0"/>
    <s v="CM TR3"/>
    <x v="1"/>
    <x v="0"/>
    <x v="17"/>
    <s v="G.01"/>
    <x v="2"/>
    <n v="0"/>
    <n v="0"/>
    <n v="20"/>
    <n v="0"/>
    <n v="20"/>
    <n v="0"/>
    <s v="No Mortality"/>
  </r>
  <r>
    <x v="0"/>
    <s v="CM TR3"/>
    <x v="1"/>
    <x v="0"/>
    <x v="17"/>
    <s v="G.01"/>
    <x v="3"/>
    <n v="0"/>
    <n v="1"/>
    <n v="16"/>
    <n v="0"/>
    <n v="17"/>
    <n v="1"/>
    <s v="No Mortality"/>
  </r>
  <r>
    <x v="0"/>
    <s v="CM TR3"/>
    <x v="1"/>
    <x v="0"/>
    <x v="17"/>
    <s v="G.01"/>
    <x v="4"/>
    <n v="0"/>
    <n v="3"/>
    <n v="16"/>
    <n v="0"/>
    <n v="19"/>
    <n v="3"/>
    <s v="No Mortality"/>
  </r>
  <r>
    <x v="0"/>
    <s v="CM TR3"/>
    <x v="1"/>
    <x v="0"/>
    <x v="17"/>
    <s v="G.01"/>
    <x v="5"/>
    <n v="12"/>
    <n v="6"/>
    <n v="2"/>
    <n v="0"/>
    <n v="20"/>
    <n v="18"/>
    <s v="No Mortality"/>
  </r>
  <r>
    <x v="0"/>
    <s v="CM TR3"/>
    <x v="1"/>
    <x v="0"/>
    <x v="17"/>
    <s v="G.01"/>
    <x v="6"/>
    <n v="18"/>
    <n v="2"/>
    <n v="0"/>
    <n v="0"/>
    <n v="20"/>
    <n v="20"/>
    <s v="No Mortality"/>
  </r>
  <r>
    <x v="0"/>
    <s v="CM TR3"/>
    <x v="1"/>
    <x v="0"/>
    <x v="17"/>
    <s v="G.02"/>
    <x v="0"/>
    <n v="0"/>
    <n v="0"/>
    <n v="19"/>
    <n v="0"/>
    <n v="19"/>
    <n v="0"/>
    <s v="No Mortality"/>
  </r>
  <r>
    <x v="0"/>
    <s v="CM TR3"/>
    <x v="1"/>
    <x v="0"/>
    <x v="17"/>
    <s v="G.02"/>
    <x v="1"/>
    <n v="0"/>
    <n v="0"/>
    <n v="19"/>
    <n v="0"/>
    <n v="19"/>
    <n v="0"/>
    <s v="No Mortality"/>
  </r>
  <r>
    <x v="0"/>
    <s v="CM TR3"/>
    <x v="1"/>
    <x v="0"/>
    <x v="17"/>
    <s v="G.02"/>
    <x v="2"/>
    <n v="0"/>
    <n v="0"/>
    <n v="20"/>
    <n v="0"/>
    <n v="20"/>
    <n v="0"/>
    <s v="No Mortality"/>
  </r>
  <r>
    <x v="0"/>
    <s v="CM TR3"/>
    <x v="1"/>
    <x v="0"/>
    <x v="17"/>
    <s v="G.02"/>
    <x v="3"/>
    <n v="0"/>
    <n v="0"/>
    <n v="20"/>
    <n v="0"/>
    <n v="20"/>
    <n v="0"/>
    <s v="No Mortality"/>
  </r>
  <r>
    <x v="0"/>
    <s v="CM TR3"/>
    <x v="1"/>
    <x v="0"/>
    <x v="17"/>
    <s v="G.02"/>
    <x v="4"/>
    <n v="0"/>
    <n v="0"/>
    <n v="18"/>
    <n v="0"/>
    <n v="18"/>
    <n v="0"/>
    <s v="No Mortality"/>
  </r>
  <r>
    <x v="0"/>
    <s v="CM TR3"/>
    <x v="1"/>
    <x v="0"/>
    <x v="17"/>
    <s v="G.02"/>
    <x v="5"/>
    <n v="3"/>
    <n v="9"/>
    <n v="6"/>
    <n v="0"/>
    <n v="18"/>
    <n v="12"/>
    <s v="No Mortality"/>
  </r>
  <r>
    <x v="0"/>
    <s v="CM TR3"/>
    <x v="1"/>
    <x v="0"/>
    <x v="17"/>
    <s v="G.02"/>
    <x v="6"/>
    <n v="12"/>
    <n v="6"/>
    <n v="0"/>
    <n v="0"/>
    <n v="18"/>
    <n v="18"/>
    <s v="No Mortality"/>
  </r>
  <r>
    <x v="0"/>
    <s v="CM TR3"/>
    <x v="1"/>
    <x v="0"/>
    <x v="17"/>
    <s v="G.03"/>
    <x v="0"/>
    <n v="0"/>
    <n v="0"/>
    <n v="15"/>
    <n v="0"/>
    <n v="15"/>
    <n v="0"/>
    <s v="No Mortality"/>
  </r>
  <r>
    <x v="0"/>
    <s v="CM TR3"/>
    <x v="1"/>
    <x v="0"/>
    <x v="17"/>
    <s v="G.03"/>
    <x v="1"/>
    <n v="0"/>
    <n v="1"/>
    <n v="13"/>
    <n v="0"/>
    <n v="14"/>
    <n v="1"/>
    <s v="No Mortality"/>
  </r>
  <r>
    <x v="0"/>
    <s v="CM TR3"/>
    <x v="1"/>
    <x v="0"/>
    <x v="17"/>
    <s v="G.03"/>
    <x v="2"/>
    <n v="0"/>
    <n v="0"/>
    <n v="15"/>
    <n v="0"/>
    <n v="15"/>
    <n v="0"/>
    <s v="No Mortality"/>
  </r>
  <r>
    <x v="0"/>
    <s v="CM TR3"/>
    <x v="1"/>
    <x v="0"/>
    <x v="17"/>
    <s v="G.03"/>
    <x v="3"/>
    <n v="0"/>
    <n v="0"/>
    <n v="15"/>
    <n v="0"/>
    <n v="15"/>
    <n v="0"/>
    <s v="No Mortality"/>
  </r>
  <r>
    <x v="0"/>
    <s v="CM TR3"/>
    <x v="1"/>
    <x v="0"/>
    <x v="17"/>
    <s v="G.03"/>
    <x v="4"/>
    <n v="2"/>
    <n v="4"/>
    <n v="6"/>
    <n v="0"/>
    <n v="12"/>
    <n v="6"/>
    <s v="No Mortality"/>
  </r>
  <r>
    <x v="0"/>
    <s v="CM TR3"/>
    <x v="1"/>
    <x v="0"/>
    <x v="17"/>
    <s v="G.03"/>
    <x v="5"/>
    <n v="13"/>
    <n v="3"/>
    <n v="0"/>
    <n v="0"/>
    <n v="16"/>
    <n v="16"/>
    <s v="No Mortality"/>
  </r>
  <r>
    <x v="0"/>
    <s v="CM TR3"/>
    <x v="1"/>
    <x v="0"/>
    <x v="17"/>
    <s v="G.03"/>
    <x v="6"/>
    <n v="13"/>
    <n v="2"/>
    <n v="0"/>
    <n v="0"/>
    <n v="15"/>
    <n v="15"/>
    <s v="No Mortality"/>
  </r>
  <r>
    <x v="0"/>
    <s v="CM TR3"/>
    <x v="1"/>
    <x v="0"/>
    <x v="17"/>
    <s v="G.04"/>
    <x v="0"/>
    <n v="0"/>
    <n v="0"/>
    <n v="12"/>
    <n v="0"/>
    <n v="12"/>
    <n v="0"/>
    <s v="No Mortality"/>
  </r>
  <r>
    <x v="0"/>
    <s v="CM TR3"/>
    <x v="1"/>
    <x v="0"/>
    <x v="17"/>
    <s v="G.04"/>
    <x v="1"/>
    <n v="0"/>
    <n v="0"/>
    <n v="11"/>
    <n v="0"/>
    <n v="11"/>
    <n v="0"/>
    <s v="No Mortality"/>
  </r>
  <r>
    <x v="0"/>
    <s v="CM TR3"/>
    <x v="1"/>
    <x v="0"/>
    <x v="17"/>
    <s v="G.04"/>
    <x v="2"/>
    <n v="0"/>
    <n v="0"/>
    <n v="12"/>
    <n v="0"/>
    <n v="12"/>
    <n v="0"/>
    <s v="No Mortality"/>
  </r>
  <r>
    <x v="0"/>
    <s v="CM TR3"/>
    <x v="1"/>
    <x v="0"/>
    <x v="17"/>
    <s v="G.04"/>
    <x v="3"/>
    <n v="0"/>
    <n v="0"/>
    <n v="12"/>
    <n v="0"/>
    <n v="12"/>
    <n v="0"/>
    <s v="No Mortality"/>
  </r>
  <r>
    <x v="0"/>
    <s v="CM TR3"/>
    <x v="1"/>
    <x v="0"/>
    <x v="17"/>
    <s v="G.04"/>
    <x v="4"/>
    <n v="0"/>
    <n v="1"/>
    <n v="12"/>
    <n v="0"/>
    <n v="13"/>
    <n v="1"/>
    <s v="No Mortality"/>
  </r>
  <r>
    <x v="0"/>
    <s v="CM TR3"/>
    <x v="1"/>
    <x v="0"/>
    <x v="17"/>
    <s v="G.04"/>
    <x v="5"/>
    <n v="3"/>
    <n v="3"/>
    <n v="7"/>
    <n v="0"/>
    <n v="13"/>
    <n v="6"/>
    <s v="No Mortality"/>
  </r>
  <r>
    <x v="0"/>
    <s v="CM TR3"/>
    <x v="1"/>
    <x v="0"/>
    <x v="17"/>
    <s v="G.04"/>
    <x v="6"/>
    <n v="10"/>
    <n v="1"/>
    <n v="1"/>
    <n v="0"/>
    <n v="12"/>
    <n v="11"/>
    <s v="No Mortality"/>
  </r>
  <r>
    <x v="0"/>
    <s v="CM TR3"/>
    <x v="1"/>
    <x v="0"/>
    <x v="17"/>
    <s v="G.05"/>
    <x v="0"/>
    <n v="0"/>
    <n v="0"/>
    <n v="20"/>
    <n v="0"/>
    <n v="20"/>
    <n v="0"/>
    <s v="No Mortality"/>
  </r>
  <r>
    <x v="0"/>
    <s v="CM TR3"/>
    <x v="1"/>
    <x v="0"/>
    <x v="17"/>
    <s v="G.05"/>
    <x v="1"/>
    <n v="0"/>
    <n v="0"/>
    <n v="20"/>
    <n v="0"/>
    <n v="20"/>
    <n v="0"/>
    <s v="No Mortality"/>
  </r>
  <r>
    <x v="0"/>
    <s v="CM TR3"/>
    <x v="1"/>
    <x v="0"/>
    <x v="17"/>
    <s v="G.05"/>
    <x v="2"/>
    <n v="0"/>
    <n v="0"/>
    <n v="20"/>
    <n v="0"/>
    <n v="20"/>
    <n v="0"/>
    <s v="No Mortality"/>
  </r>
  <r>
    <x v="0"/>
    <s v="CM TR3"/>
    <x v="1"/>
    <x v="0"/>
    <x v="17"/>
    <s v="G.05"/>
    <x v="3"/>
    <n v="2"/>
    <n v="1"/>
    <n v="15"/>
    <n v="0"/>
    <n v="18"/>
    <n v="3"/>
    <s v="No Mortality"/>
  </r>
  <r>
    <x v="0"/>
    <s v="CM TR3"/>
    <x v="1"/>
    <x v="0"/>
    <x v="17"/>
    <s v="G.05"/>
    <x v="4"/>
    <n v="1"/>
    <n v="9"/>
    <n v="8"/>
    <n v="0"/>
    <n v="18"/>
    <n v="10"/>
    <s v="No Mortality"/>
  </r>
  <r>
    <x v="0"/>
    <s v="CM TR3"/>
    <x v="1"/>
    <x v="0"/>
    <x v="17"/>
    <s v="G.05"/>
    <x v="5"/>
    <n v="9"/>
    <n v="9"/>
    <n v="2"/>
    <n v="0"/>
    <n v="20"/>
    <n v="18"/>
    <s v="No Mortality"/>
  </r>
  <r>
    <x v="0"/>
    <s v="CM TR3"/>
    <x v="1"/>
    <x v="0"/>
    <x v="17"/>
    <s v="G.05"/>
    <x v="6"/>
    <n v="18"/>
    <n v="2"/>
    <n v="0"/>
    <n v="0"/>
    <n v="20"/>
    <n v="20"/>
    <s v="No Mortality"/>
  </r>
  <r>
    <x v="0"/>
    <s v="CM TR3"/>
    <x v="1"/>
    <x v="1"/>
    <x v="18"/>
    <s v="G.01"/>
    <x v="0"/>
    <n v="0"/>
    <n v="0"/>
    <n v="20"/>
    <n v="0"/>
    <n v="20"/>
    <n v="0"/>
    <s v="No Mortality"/>
  </r>
  <r>
    <x v="0"/>
    <s v="CM TR3"/>
    <x v="1"/>
    <x v="1"/>
    <x v="18"/>
    <s v="G.01"/>
    <x v="1"/>
    <n v="0"/>
    <n v="0"/>
    <n v="20"/>
    <n v="0"/>
    <n v="20"/>
    <n v="0"/>
    <s v="No Mortality"/>
  </r>
  <r>
    <x v="0"/>
    <s v="CM TR3"/>
    <x v="1"/>
    <x v="1"/>
    <x v="18"/>
    <s v="G.01"/>
    <x v="2"/>
    <n v="0"/>
    <n v="0"/>
    <n v="16"/>
    <n v="0"/>
    <n v="16"/>
    <n v="0"/>
    <s v="No Mortality"/>
  </r>
  <r>
    <x v="0"/>
    <s v="CM TR3"/>
    <x v="1"/>
    <x v="1"/>
    <x v="18"/>
    <s v="G.01"/>
    <x v="3"/>
    <n v="0"/>
    <n v="0"/>
    <n v="17"/>
    <n v="0"/>
    <n v="17"/>
    <n v="0"/>
    <s v="No Mortality"/>
  </r>
  <r>
    <x v="0"/>
    <s v="CM TR3"/>
    <x v="1"/>
    <x v="1"/>
    <x v="18"/>
    <s v="G.01"/>
    <x v="4"/>
    <n v="0"/>
    <n v="0"/>
    <n v="15"/>
    <n v="0"/>
    <n v="15"/>
    <n v="0"/>
    <s v="No Mortality"/>
  </r>
  <r>
    <x v="0"/>
    <s v="CM TR3"/>
    <x v="1"/>
    <x v="1"/>
    <x v="18"/>
    <s v="G.01"/>
    <x v="5"/>
    <n v="1"/>
    <n v="2"/>
    <n v="17"/>
    <n v="0"/>
    <n v="20"/>
    <n v="3"/>
    <s v="No Mortality"/>
  </r>
  <r>
    <x v="0"/>
    <s v="CM TR3"/>
    <x v="1"/>
    <x v="1"/>
    <x v="18"/>
    <s v="G.01"/>
    <x v="6"/>
    <n v="5"/>
    <n v="12"/>
    <n v="4"/>
    <n v="0"/>
    <n v="21"/>
    <n v="17"/>
    <s v="No Mortality"/>
  </r>
  <r>
    <x v="0"/>
    <s v="CM TR3"/>
    <x v="1"/>
    <x v="1"/>
    <x v="18"/>
    <s v="G.02"/>
    <x v="0"/>
    <n v="0"/>
    <n v="0"/>
    <n v="20"/>
    <n v="0"/>
    <n v="20"/>
    <n v="0"/>
    <s v="No Mortality"/>
  </r>
  <r>
    <x v="0"/>
    <s v="CM TR3"/>
    <x v="1"/>
    <x v="1"/>
    <x v="18"/>
    <s v="G.02"/>
    <x v="1"/>
    <n v="0"/>
    <n v="0"/>
    <n v="20"/>
    <n v="0"/>
    <n v="20"/>
    <n v="0"/>
    <s v="No Mortality"/>
  </r>
  <r>
    <x v="0"/>
    <s v="CM TR3"/>
    <x v="1"/>
    <x v="1"/>
    <x v="18"/>
    <s v="G.02"/>
    <x v="2"/>
    <n v="0"/>
    <n v="0"/>
    <n v="20"/>
    <n v="0"/>
    <n v="20"/>
    <n v="0"/>
    <s v="No Mortality"/>
  </r>
  <r>
    <x v="0"/>
    <s v="CM TR3"/>
    <x v="1"/>
    <x v="1"/>
    <x v="18"/>
    <s v="G.02"/>
    <x v="3"/>
    <n v="0"/>
    <n v="0"/>
    <n v="17"/>
    <n v="0"/>
    <n v="17"/>
    <n v="0"/>
    <s v="No Mortality"/>
  </r>
  <r>
    <x v="0"/>
    <s v="CM TR3"/>
    <x v="1"/>
    <x v="1"/>
    <x v="18"/>
    <s v="G.02"/>
    <x v="4"/>
    <n v="7"/>
    <n v="8"/>
    <n v="6"/>
    <n v="0"/>
    <n v="21"/>
    <n v="15"/>
    <s v="No Mortality"/>
  </r>
  <r>
    <x v="0"/>
    <s v="CM TR3"/>
    <x v="1"/>
    <x v="1"/>
    <x v="18"/>
    <s v="G.02"/>
    <x v="5"/>
    <n v="17"/>
    <n v="3"/>
    <n v="0"/>
    <n v="0"/>
    <n v="20"/>
    <n v="20"/>
    <s v="No Mortality"/>
  </r>
  <r>
    <x v="0"/>
    <s v="CM TR3"/>
    <x v="1"/>
    <x v="1"/>
    <x v="18"/>
    <s v="G.02"/>
    <x v="6"/>
    <n v="19"/>
    <n v="1"/>
    <n v="0"/>
    <n v="0"/>
    <n v="20"/>
    <n v="20"/>
    <s v="No Mortality"/>
  </r>
  <r>
    <x v="0"/>
    <s v="CM TR3"/>
    <x v="1"/>
    <x v="1"/>
    <x v="18"/>
    <s v="G.04"/>
    <x v="0"/>
    <n v="0"/>
    <n v="0"/>
    <n v="20"/>
    <n v="0"/>
    <n v="20"/>
    <n v="0"/>
    <s v="No Mortality"/>
  </r>
  <r>
    <x v="0"/>
    <s v="CM TR3"/>
    <x v="1"/>
    <x v="1"/>
    <x v="18"/>
    <s v="G.04"/>
    <x v="1"/>
    <n v="0"/>
    <n v="0"/>
    <n v="20"/>
    <n v="0"/>
    <n v="20"/>
    <n v="0"/>
    <s v="No Mortality"/>
  </r>
  <r>
    <x v="0"/>
    <s v="CM TR3"/>
    <x v="1"/>
    <x v="1"/>
    <x v="18"/>
    <s v="G.04"/>
    <x v="2"/>
    <n v="0"/>
    <n v="0"/>
    <n v="20"/>
    <n v="0"/>
    <n v="20"/>
    <n v="0"/>
    <s v="No Mortality"/>
  </r>
  <r>
    <x v="0"/>
    <s v="CM TR3"/>
    <x v="1"/>
    <x v="1"/>
    <x v="18"/>
    <s v="G.04"/>
    <x v="3"/>
    <n v="0"/>
    <n v="0"/>
    <n v="19"/>
    <n v="0"/>
    <n v="19"/>
    <n v="0"/>
    <s v="No Mortality"/>
  </r>
  <r>
    <x v="0"/>
    <s v="CM TR3"/>
    <x v="1"/>
    <x v="1"/>
    <x v="18"/>
    <s v="G.04"/>
    <x v="4"/>
    <n v="2"/>
    <n v="3"/>
    <n v="7"/>
    <n v="0"/>
    <n v="12"/>
    <n v="5"/>
    <s v="No Mortality"/>
  </r>
  <r>
    <x v="0"/>
    <s v="CM TR3"/>
    <x v="1"/>
    <x v="1"/>
    <x v="18"/>
    <s v="G.04"/>
    <x v="5"/>
    <n v="15"/>
    <n v="1"/>
    <n v="4"/>
    <n v="0"/>
    <n v="20"/>
    <n v="16"/>
    <s v="No Mortality"/>
  </r>
  <r>
    <x v="0"/>
    <s v="CM TR3"/>
    <x v="1"/>
    <x v="1"/>
    <x v="18"/>
    <s v="G.04"/>
    <x v="6"/>
    <n v="17"/>
    <n v="1"/>
    <n v="2"/>
    <n v="0"/>
    <n v="20"/>
    <n v="18"/>
    <s v="No Mortality"/>
  </r>
  <r>
    <x v="0"/>
    <s v="CM TR3"/>
    <x v="1"/>
    <x v="1"/>
    <x v="19"/>
    <s v="G.01"/>
    <x v="0"/>
    <n v="0"/>
    <n v="0"/>
    <n v="14"/>
    <n v="0"/>
    <n v="14"/>
    <n v="0"/>
    <s v="No Mortality"/>
  </r>
  <r>
    <x v="0"/>
    <s v="CM TR3"/>
    <x v="1"/>
    <x v="1"/>
    <x v="19"/>
    <s v="G.01"/>
    <x v="1"/>
    <n v="0"/>
    <n v="0"/>
    <n v="13"/>
    <n v="0"/>
    <n v="13"/>
    <n v="0"/>
    <s v="No Mortality"/>
  </r>
  <r>
    <x v="0"/>
    <s v="CM TR3"/>
    <x v="1"/>
    <x v="1"/>
    <x v="19"/>
    <s v="G.01"/>
    <x v="2"/>
    <n v="0"/>
    <n v="0"/>
    <n v="15"/>
    <n v="0"/>
    <n v="15"/>
    <n v="0"/>
    <s v="No Mortality"/>
  </r>
  <r>
    <x v="0"/>
    <s v="CM TR3"/>
    <x v="1"/>
    <x v="1"/>
    <x v="19"/>
    <s v="G.01"/>
    <x v="3"/>
    <n v="0"/>
    <n v="4"/>
    <n v="6"/>
    <n v="0"/>
    <n v="10"/>
    <n v="4"/>
    <s v="No Mortality"/>
  </r>
  <r>
    <x v="0"/>
    <s v="CM TR3"/>
    <x v="1"/>
    <x v="1"/>
    <x v="19"/>
    <s v="G.01"/>
    <x v="4"/>
    <n v="8"/>
    <n v="4"/>
    <n v="2"/>
    <n v="0"/>
    <n v="14"/>
    <n v="12"/>
    <s v="No Mortality"/>
  </r>
  <r>
    <x v="0"/>
    <s v="CM TR3"/>
    <x v="1"/>
    <x v="1"/>
    <x v="19"/>
    <s v="G.01"/>
    <x v="5"/>
    <n v="13"/>
    <n v="3"/>
    <n v="0"/>
    <n v="0"/>
    <n v="16"/>
    <n v="16"/>
    <s v="No Mortality"/>
  </r>
  <r>
    <x v="0"/>
    <s v="CM TR3"/>
    <x v="1"/>
    <x v="1"/>
    <x v="19"/>
    <s v="G.01"/>
    <x v="6"/>
    <n v="15"/>
    <n v="0"/>
    <n v="0"/>
    <n v="0"/>
    <n v="15"/>
    <n v="15"/>
    <s v="No Mortality"/>
  </r>
  <r>
    <x v="0"/>
    <s v="CM TR3"/>
    <x v="1"/>
    <x v="1"/>
    <x v="20"/>
    <s v="G.02"/>
    <x v="0"/>
    <n v="0"/>
    <n v="0"/>
    <n v="7"/>
    <n v="0"/>
    <n v="7"/>
    <n v="0"/>
    <s v="No Mortality"/>
  </r>
  <r>
    <x v="0"/>
    <s v="CM TR3"/>
    <x v="1"/>
    <x v="1"/>
    <x v="20"/>
    <s v="G.02"/>
    <x v="1"/>
    <n v="0"/>
    <n v="0"/>
    <n v="8"/>
    <n v="0"/>
    <n v="8"/>
    <n v="0"/>
    <s v="No Mortality"/>
  </r>
  <r>
    <x v="0"/>
    <s v="CM TR3"/>
    <x v="1"/>
    <x v="1"/>
    <x v="20"/>
    <s v="G.02"/>
    <x v="2"/>
    <n v="0"/>
    <n v="0"/>
    <n v="7"/>
    <n v="0"/>
    <n v="7"/>
    <n v="0"/>
    <s v="No Mortality"/>
  </r>
  <r>
    <x v="0"/>
    <s v="CM TR3"/>
    <x v="1"/>
    <x v="1"/>
    <x v="20"/>
    <s v="G.02"/>
    <x v="3"/>
    <n v="0"/>
    <n v="1"/>
    <n v="6"/>
    <n v="0"/>
    <n v="7"/>
    <n v="1"/>
    <s v="No Mortality"/>
  </r>
  <r>
    <x v="0"/>
    <s v="CM TR3"/>
    <x v="1"/>
    <x v="1"/>
    <x v="20"/>
    <s v="G.02"/>
    <x v="4"/>
    <n v="2"/>
    <n v="2"/>
    <n v="2"/>
    <n v="0"/>
    <n v="6"/>
    <n v="4"/>
    <s v="No Mortality"/>
  </r>
  <r>
    <x v="0"/>
    <s v="CM TR3"/>
    <x v="1"/>
    <x v="1"/>
    <x v="20"/>
    <s v="G.02"/>
    <x v="5"/>
    <n v="5"/>
    <n v="2"/>
    <n v="0"/>
    <n v="0"/>
    <n v="7"/>
    <n v="7"/>
    <s v="No Mortality"/>
  </r>
  <r>
    <x v="0"/>
    <s v="CM TR3"/>
    <x v="1"/>
    <x v="1"/>
    <x v="20"/>
    <s v="G.02"/>
    <x v="6"/>
    <n v="6"/>
    <n v="0"/>
    <n v="0"/>
    <n v="0"/>
    <n v="6"/>
    <n v="6"/>
    <s v="No Mortality"/>
  </r>
  <r>
    <x v="0"/>
    <s v="CM TR3"/>
    <x v="1"/>
    <x v="0"/>
    <x v="21"/>
    <s v="G.01"/>
    <x v="0"/>
    <n v="0"/>
    <n v="4"/>
    <n v="11"/>
    <n v="0"/>
    <n v="15"/>
    <n v="4"/>
    <s v="High Mortality"/>
  </r>
  <r>
    <x v="0"/>
    <s v="CM TR3"/>
    <x v="1"/>
    <x v="0"/>
    <x v="21"/>
    <s v="G.01"/>
    <x v="1"/>
    <n v="0"/>
    <n v="3"/>
    <n v="10"/>
    <n v="0"/>
    <n v="13"/>
    <n v="3"/>
    <s v="High Mortality"/>
  </r>
  <r>
    <x v="0"/>
    <s v="CM TR3"/>
    <x v="1"/>
    <x v="0"/>
    <x v="21"/>
    <s v="G.01"/>
    <x v="2"/>
    <n v="0"/>
    <n v="8"/>
    <n v="8"/>
    <n v="0"/>
    <n v="16"/>
    <n v="8"/>
    <s v="High Mortality"/>
  </r>
  <r>
    <x v="0"/>
    <s v="CM TR3"/>
    <x v="1"/>
    <x v="0"/>
    <x v="21"/>
    <s v="G.01"/>
    <x v="3"/>
    <n v="15"/>
    <n v="0"/>
    <n v="0"/>
    <n v="0"/>
    <n v="15"/>
    <n v="15"/>
    <s v="High Mortality"/>
  </r>
  <r>
    <x v="0"/>
    <s v="CM TR3"/>
    <x v="1"/>
    <x v="0"/>
    <x v="21"/>
    <s v="G.01"/>
    <x v="4"/>
    <n v="15"/>
    <n v="0"/>
    <n v="0"/>
    <n v="0"/>
    <n v="15"/>
    <n v="15"/>
    <s v="High Mortality"/>
  </r>
  <r>
    <x v="0"/>
    <s v="CM TR3"/>
    <x v="1"/>
    <x v="0"/>
    <x v="21"/>
    <s v="G.01"/>
    <x v="5"/>
    <n v="15"/>
    <n v="0"/>
    <n v="0"/>
    <n v="0"/>
    <n v="15"/>
    <n v="15"/>
    <s v="High Mortality"/>
  </r>
  <r>
    <x v="0"/>
    <s v="CM TR3"/>
    <x v="1"/>
    <x v="0"/>
    <x v="21"/>
    <s v="G.01"/>
    <x v="6"/>
    <n v="15"/>
    <n v="0"/>
    <n v="0"/>
    <n v="0"/>
    <n v="15"/>
    <n v="15"/>
    <s v="High Mortality"/>
  </r>
  <r>
    <x v="0"/>
    <s v="CM TR3"/>
    <x v="1"/>
    <x v="0"/>
    <x v="21"/>
    <s v="G.02"/>
    <x v="0"/>
    <n v="0"/>
    <n v="0"/>
    <n v="9"/>
    <n v="0"/>
    <n v="9"/>
    <n v="0"/>
    <s v="No Mortality"/>
  </r>
  <r>
    <x v="0"/>
    <s v="CM TR3"/>
    <x v="1"/>
    <x v="0"/>
    <x v="21"/>
    <s v="G.02"/>
    <x v="1"/>
    <n v="0"/>
    <n v="3"/>
    <n v="8"/>
    <n v="0"/>
    <n v="11"/>
    <n v="3"/>
    <s v="No Mortality"/>
  </r>
  <r>
    <x v="0"/>
    <s v="CM TR3"/>
    <x v="1"/>
    <x v="0"/>
    <x v="21"/>
    <s v="G.02"/>
    <x v="2"/>
    <n v="0"/>
    <n v="4"/>
    <n v="7"/>
    <n v="0"/>
    <n v="11"/>
    <n v="4"/>
    <s v="No Mortality"/>
  </r>
  <r>
    <x v="0"/>
    <s v="CM TR3"/>
    <x v="1"/>
    <x v="0"/>
    <x v="21"/>
    <s v="G.02"/>
    <x v="3"/>
    <n v="0"/>
    <n v="3"/>
    <n v="7"/>
    <n v="0"/>
    <n v="10"/>
    <n v="3"/>
    <s v="No Mortality"/>
  </r>
  <r>
    <x v="0"/>
    <s v="CM TR3"/>
    <x v="1"/>
    <x v="0"/>
    <x v="21"/>
    <s v="G.02"/>
    <x v="4"/>
    <n v="7"/>
    <n v="1"/>
    <n v="1"/>
    <n v="0"/>
    <n v="9"/>
    <n v="8"/>
    <s v="No Mortality"/>
  </r>
  <r>
    <x v="0"/>
    <s v="CM TR3"/>
    <x v="1"/>
    <x v="0"/>
    <x v="21"/>
    <s v="G.02"/>
    <x v="5"/>
    <n v="13"/>
    <n v="1"/>
    <n v="0"/>
    <n v="0"/>
    <n v="14"/>
    <n v="14"/>
    <s v="No Mortality"/>
  </r>
  <r>
    <x v="0"/>
    <s v="CM TR3"/>
    <x v="1"/>
    <x v="0"/>
    <x v="21"/>
    <s v="G.02"/>
    <x v="6"/>
    <n v="9"/>
    <n v="0"/>
    <n v="0"/>
    <n v="0"/>
    <n v="9"/>
    <n v="9"/>
    <s v="No Mortality"/>
  </r>
  <r>
    <x v="0"/>
    <s v="CM TR3"/>
    <x v="1"/>
    <x v="0"/>
    <x v="21"/>
    <s v="G.03"/>
    <x v="0"/>
    <n v="0"/>
    <n v="0"/>
    <n v="15"/>
    <n v="0"/>
    <n v="15"/>
    <n v="0"/>
    <s v="No Mortality"/>
  </r>
  <r>
    <x v="0"/>
    <s v="CM TR3"/>
    <x v="1"/>
    <x v="0"/>
    <x v="21"/>
    <s v="G.03"/>
    <x v="1"/>
    <n v="0"/>
    <n v="0"/>
    <n v="14"/>
    <n v="0"/>
    <n v="14"/>
    <n v="0"/>
    <s v="No Mortality"/>
  </r>
  <r>
    <x v="0"/>
    <s v="CM TR3"/>
    <x v="1"/>
    <x v="0"/>
    <x v="21"/>
    <s v="G.03"/>
    <x v="2"/>
    <n v="0"/>
    <n v="0"/>
    <n v="15"/>
    <n v="0"/>
    <n v="15"/>
    <n v="0"/>
    <s v="No Mortality"/>
  </r>
  <r>
    <x v="0"/>
    <s v="CM TR3"/>
    <x v="1"/>
    <x v="0"/>
    <x v="21"/>
    <s v="G.03"/>
    <x v="3"/>
    <n v="0"/>
    <n v="2"/>
    <n v="13"/>
    <n v="0"/>
    <n v="15"/>
    <n v="2"/>
    <s v="No Mortality"/>
  </r>
  <r>
    <x v="0"/>
    <s v="CM TR3"/>
    <x v="1"/>
    <x v="0"/>
    <x v="21"/>
    <s v="G.03"/>
    <x v="4"/>
    <n v="2"/>
    <n v="13"/>
    <n v="0"/>
    <n v="0"/>
    <n v="15"/>
    <n v="15"/>
    <s v="No Mortality"/>
  </r>
  <r>
    <x v="0"/>
    <s v="CM TR3"/>
    <x v="1"/>
    <x v="0"/>
    <x v="21"/>
    <s v="G.03"/>
    <x v="5"/>
    <n v="7"/>
    <n v="8"/>
    <n v="0"/>
    <n v="0"/>
    <n v="15"/>
    <n v="15"/>
    <s v="No Mortality"/>
  </r>
  <r>
    <x v="0"/>
    <s v="CM TR3"/>
    <x v="1"/>
    <x v="0"/>
    <x v="21"/>
    <s v="G.03"/>
    <x v="6"/>
    <n v="15"/>
    <n v="0"/>
    <n v="0"/>
    <n v="0"/>
    <n v="15"/>
    <n v="15"/>
    <s v="No Mortality"/>
  </r>
  <r>
    <x v="0"/>
    <s v="CM TR3"/>
    <x v="1"/>
    <x v="0"/>
    <x v="21"/>
    <s v="G.04"/>
    <x v="0"/>
    <n v="0"/>
    <n v="0"/>
    <n v="15"/>
    <n v="0"/>
    <n v="15"/>
    <n v="0"/>
    <s v="No Mortality"/>
  </r>
  <r>
    <x v="0"/>
    <s v="CM TR3"/>
    <x v="1"/>
    <x v="0"/>
    <x v="21"/>
    <s v="G.04"/>
    <x v="1"/>
    <n v="0"/>
    <n v="0"/>
    <n v="15"/>
    <n v="0"/>
    <n v="15"/>
    <n v="0"/>
    <s v="No Mortality"/>
  </r>
  <r>
    <x v="0"/>
    <s v="CM TR3"/>
    <x v="1"/>
    <x v="0"/>
    <x v="21"/>
    <s v="G.04"/>
    <x v="2"/>
    <n v="0"/>
    <n v="0"/>
    <n v="15"/>
    <n v="0"/>
    <n v="15"/>
    <n v="0"/>
    <s v="No Mortality"/>
  </r>
  <r>
    <x v="0"/>
    <s v="CM TR3"/>
    <x v="1"/>
    <x v="0"/>
    <x v="21"/>
    <s v="G.04"/>
    <x v="3"/>
    <n v="0"/>
    <n v="0"/>
    <n v="15"/>
    <n v="0"/>
    <n v="15"/>
    <n v="0"/>
    <s v="No Mortality"/>
  </r>
  <r>
    <x v="0"/>
    <s v="CM TR3"/>
    <x v="1"/>
    <x v="0"/>
    <x v="21"/>
    <s v="G.04"/>
    <x v="4"/>
    <n v="0"/>
    <n v="2"/>
    <n v="10"/>
    <n v="0"/>
    <n v="12"/>
    <n v="2"/>
    <s v="No Mortality"/>
  </r>
  <r>
    <x v="0"/>
    <s v="CM TR3"/>
    <x v="1"/>
    <x v="0"/>
    <x v="21"/>
    <s v="G.04"/>
    <x v="5"/>
    <n v="4"/>
    <n v="8"/>
    <n v="3"/>
    <n v="0"/>
    <n v="15"/>
    <n v="12"/>
    <s v="No Mortality"/>
  </r>
  <r>
    <x v="0"/>
    <s v="CM TR3"/>
    <x v="1"/>
    <x v="0"/>
    <x v="21"/>
    <s v="G.04"/>
    <x v="6"/>
    <n v="9"/>
    <n v="6"/>
    <n v="0"/>
    <n v="0"/>
    <n v="15"/>
    <n v="15"/>
    <s v="No Mortality"/>
  </r>
  <r>
    <x v="0"/>
    <s v="CM TR3"/>
    <x v="1"/>
    <x v="0"/>
    <x v="21"/>
    <s v="G.05"/>
    <x v="0"/>
    <n v="0"/>
    <n v="0"/>
    <n v="14"/>
    <n v="0"/>
    <n v="14"/>
    <n v="0"/>
    <s v="No Mortality"/>
  </r>
  <r>
    <x v="0"/>
    <s v="CM TR3"/>
    <x v="1"/>
    <x v="0"/>
    <x v="21"/>
    <s v="G.05"/>
    <x v="1"/>
    <n v="0"/>
    <n v="0"/>
    <n v="15"/>
    <n v="0"/>
    <n v="15"/>
    <n v="0"/>
    <s v="No Mortality"/>
  </r>
  <r>
    <x v="0"/>
    <s v="CM TR3"/>
    <x v="1"/>
    <x v="0"/>
    <x v="21"/>
    <s v="G.05"/>
    <x v="2"/>
    <n v="0"/>
    <n v="0"/>
    <n v="15"/>
    <n v="0"/>
    <n v="15"/>
    <n v="0"/>
    <s v="No Mortality"/>
  </r>
  <r>
    <x v="0"/>
    <s v="CM TR3"/>
    <x v="1"/>
    <x v="0"/>
    <x v="21"/>
    <s v="G.05"/>
    <x v="3"/>
    <n v="0"/>
    <n v="2"/>
    <n v="12"/>
    <n v="0"/>
    <n v="14"/>
    <n v="2"/>
    <s v="No Mortality"/>
  </r>
  <r>
    <x v="0"/>
    <s v="CM TR3"/>
    <x v="1"/>
    <x v="0"/>
    <x v="21"/>
    <s v="G.05"/>
    <x v="4"/>
    <n v="7"/>
    <n v="8"/>
    <n v="1"/>
    <n v="0"/>
    <n v="16"/>
    <n v="15"/>
    <s v="No Mortality"/>
  </r>
  <r>
    <x v="0"/>
    <s v="CM TR3"/>
    <x v="1"/>
    <x v="0"/>
    <x v="21"/>
    <s v="G.05"/>
    <x v="5"/>
    <n v="15"/>
    <n v="0"/>
    <n v="0"/>
    <n v="0"/>
    <n v="15"/>
    <n v="15"/>
    <s v="No Mortality"/>
  </r>
  <r>
    <x v="0"/>
    <s v="CM TR3"/>
    <x v="1"/>
    <x v="0"/>
    <x v="21"/>
    <s v="G.05"/>
    <x v="6"/>
    <n v="15"/>
    <n v="0"/>
    <n v="0"/>
    <n v="0"/>
    <n v="15"/>
    <n v="15"/>
    <s v="No Mortality"/>
  </r>
  <r>
    <x v="0"/>
    <s v="CM TR3"/>
    <x v="1"/>
    <x v="0"/>
    <x v="21"/>
    <s v="G.06"/>
    <x v="0"/>
    <n v="0"/>
    <n v="0"/>
    <n v="15"/>
    <n v="0"/>
    <n v="15"/>
    <n v="0"/>
    <s v="No Mortality"/>
  </r>
  <r>
    <x v="0"/>
    <s v="CM TR3"/>
    <x v="1"/>
    <x v="0"/>
    <x v="21"/>
    <s v="G.06"/>
    <x v="1"/>
    <n v="0"/>
    <n v="0"/>
    <n v="12"/>
    <n v="0"/>
    <n v="12"/>
    <n v="0"/>
    <s v="No Mortality"/>
  </r>
  <r>
    <x v="0"/>
    <s v="CM TR3"/>
    <x v="1"/>
    <x v="0"/>
    <x v="21"/>
    <s v="G.06"/>
    <x v="2"/>
    <n v="0"/>
    <n v="0"/>
    <n v="15"/>
    <n v="0"/>
    <n v="15"/>
    <n v="0"/>
    <s v="No Mortality"/>
  </r>
  <r>
    <x v="0"/>
    <s v="CM TR3"/>
    <x v="1"/>
    <x v="0"/>
    <x v="21"/>
    <s v="G.06"/>
    <x v="3"/>
    <n v="5"/>
    <n v="4"/>
    <n v="6"/>
    <n v="0"/>
    <n v="15"/>
    <n v="9"/>
    <s v="No Mortality"/>
  </r>
  <r>
    <x v="0"/>
    <s v="CM TR3"/>
    <x v="1"/>
    <x v="0"/>
    <x v="21"/>
    <s v="G.06"/>
    <x v="4"/>
    <n v="11"/>
    <n v="4"/>
    <n v="0"/>
    <n v="0"/>
    <n v="15"/>
    <n v="15"/>
    <s v="No Mortality"/>
  </r>
  <r>
    <x v="0"/>
    <s v="CM TR3"/>
    <x v="1"/>
    <x v="0"/>
    <x v="21"/>
    <s v="G.06"/>
    <x v="5"/>
    <n v="15"/>
    <n v="0"/>
    <n v="0"/>
    <n v="0"/>
    <n v="15"/>
    <n v="15"/>
    <s v="No Mortality"/>
  </r>
  <r>
    <x v="0"/>
    <s v="CM TR3"/>
    <x v="1"/>
    <x v="0"/>
    <x v="21"/>
    <s v="G.06"/>
    <x v="6"/>
    <n v="15"/>
    <n v="0"/>
    <n v="0"/>
    <n v="0"/>
    <n v="15"/>
    <n v="15"/>
    <s v="No Mortality"/>
  </r>
  <r>
    <x v="0"/>
    <s v="CM TR3"/>
    <x v="1"/>
    <x v="1"/>
    <x v="22"/>
    <s v="G.01"/>
    <x v="0"/>
    <n v="0"/>
    <n v="0"/>
    <n v="15"/>
    <n v="0"/>
    <n v="15"/>
    <n v="0"/>
    <s v="No Mortality"/>
  </r>
  <r>
    <x v="0"/>
    <s v="CM TR3"/>
    <x v="1"/>
    <x v="1"/>
    <x v="22"/>
    <s v="G.01"/>
    <x v="1"/>
    <n v="0"/>
    <n v="0"/>
    <n v="20"/>
    <n v="0"/>
    <n v="20"/>
    <n v="0"/>
    <s v="No Mortality"/>
  </r>
  <r>
    <x v="0"/>
    <s v="CM TR3"/>
    <x v="1"/>
    <x v="1"/>
    <x v="22"/>
    <s v="G.01"/>
    <x v="2"/>
    <n v="0"/>
    <n v="0"/>
    <n v="17"/>
    <n v="0"/>
    <n v="17"/>
    <n v="0"/>
    <s v="No Mortality"/>
  </r>
  <r>
    <x v="0"/>
    <s v="CM TR3"/>
    <x v="1"/>
    <x v="1"/>
    <x v="22"/>
    <s v="G.01"/>
    <x v="3"/>
    <n v="0"/>
    <n v="0"/>
    <n v="17"/>
    <n v="0"/>
    <n v="17"/>
    <n v="0"/>
    <s v="No Mortality"/>
  </r>
  <r>
    <x v="0"/>
    <s v="CM TR3"/>
    <x v="1"/>
    <x v="1"/>
    <x v="22"/>
    <s v="G.01"/>
    <x v="4"/>
    <n v="0"/>
    <n v="0"/>
    <n v="1"/>
    <n v="0"/>
    <n v="1"/>
    <n v="0"/>
    <s v="No Mortality"/>
  </r>
  <r>
    <x v="0"/>
    <s v="CM TR3"/>
    <x v="1"/>
    <x v="1"/>
    <x v="22"/>
    <s v="G.01"/>
    <x v="5"/>
    <n v="1"/>
    <n v="12"/>
    <n v="4"/>
    <n v="0"/>
    <n v="17"/>
    <n v="13"/>
    <s v="No Mortality"/>
  </r>
  <r>
    <x v="0"/>
    <s v="CM TR3"/>
    <x v="1"/>
    <x v="1"/>
    <x v="22"/>
    <s v="G.01"/>
    <x v="6"/>
    <n v="16"/>
    <n v="2"/>
    <n v="0"/>
    <n v="0"/>
    <n v="18"/>
    <n v="18"/>
    <s v="No Mortality"/>
  </r>
  <r>
    <x v="0"/>
    <s v="CM TR3"/>
    <x v="1"/>
    <x v="0"/>
    <x v="23"/>
    <s v="G.01"/>
    <x v="0"/>
    <n v="0"/>
    <n v="0"/>
    <n v="10"/>
    <n v="0"/>
    <n v="10"/>
    <n v="0"/>
    <s v="No Mortality"/>
  </r>
  <r>
    <x v="0"/>
    <s v="CM TR3"/>
    <x v="1"/>
    <x v="0"/>
    <x v="23"/>
    <s v="G.01"/>
    <x v="1"/>
    <n v="5"/>
    <n v="0"/>
    <n v="10"/>
    <n v="0"/>
    <n v="15"/>
    <n v="5"/>
    <s v="No Mortality"/>
  </r>
  <r>
    <x v="0"/>
    <s v="CM TR3"/>
    <x v="1"/>
    <x v="0"/>
    <x v="23"/>
    <s v="G.01"/>
    <x v="2"/>
    <n v="0"/>
    <n v="0"/>
    <n v="10"/>
    <n v="0"/>
    <n v="10"/>
    <n v="0"/>
    <s v="No Mortality"/>
  </r>
  <r>
    <x v="0"/>
    <s v="CM TR3"/>
    <x v="1"/>
    <x v="0"/>
    <x v="23"/>
    <s v="G.01"/>
    <x v="3"/>
    <n v="0"/>
    <n v="3"/>
    <n v="8"/>
    <n v="0"/>
    <n v="11"/>
    <n v="3"/>
    <s v="No Mortality"/>
  </r>
  <r>
    <x v="0"/>
    <s v="CM TR3"/>
    <x v="1"/>
    <x v="0"/>
    <x v="23"/>
    <s v="G.01"/>
    <x v="4"/>
    <n v="2"/>
    <n v="2"/>
    <n v="5"/>
    <n v="0"/>
    <n v="9"/>
    <n v="4"/>
    <s v="No Mortality"/>
  </r>
  <r>
    <x v="0"/>
    <s v="CM TR3"/>
    <x v="1"/>
    <x v="0"/>
    <x v="23"/>
    <s v="G.01"/>
    <x v="5"/>
    <n v="5"/>
    <n v="3"/>
    <n v="3"/>
    <n v="0"/>
    <n v="11"/>
    <n v="8"/>
    <s v="No Mortality"/>
  </r>
  <r>
    <x v="0"/>
    <s v="CM TR3"/>
    <x v="1"/>
    <x v="0"/>
    <x v="23"/>
    <s v="G.01"/>
    <x v="6"/>
    <n v="8"/>
    <n v="3"/>
    <n v="0"/>
    <n v="0"/>
    <n v="11"/>
    <n v="11"/>
    <s v="No Mortality"/>
  </r>
  <r>
    <x v="0"/>
    <s v="CM TR3"/>
    <x v="1"/>
    <x v="0"/>
    <x v="23"/>
    <s v="G.03"/>
    <x v="0"/>
    <n v="0"/>
    <n v="0"/>
    <n v="15"/>
    <n v="0"/>
    <n v="15"/>
    <n v="0"/>
    <s v="No Mortality"/>
  </r>
  <r>
    <x v="0"/>
    <s v="CM TR3"/>
    <x v="1"/>
    <x v="0"/>
    <x v="23"/>
    <s v="G.03"/>
    <x v="1"/>
    <n v="0"/>
    <n v="0"/>
    <n v="14"/>
    <n v="0"/>
    <n v="14"/>
    <n v="0"/>
    <s v="No Mortality"/>
  </r>
  <r>
    <x v="0"/>
    <s v="CM TR3"/>
    <x v="1"/>
    <x v="0"/>
    <x v="23"/>
    <s v="G.03"/>
    <x v="2"/>
    <n v="0"/>
    <n v="0"/>
    <n v="15"/>
    <n v="0"/>
    <n v="15"/>
    <n v="0"/>
    <s v="No Mortality"/>
  </r>
  <r>
    <x v="0"/>
    <s v="CM TR3"/>
    <x v="1"/>
    <x v="0"/>
    <x v="23"/>
    <s v="G.03"/>
    <x v="3"/>
    <n v="2"/>
    <n v="4"/>
    <n v="11"/>
    <n v="0"/>
    <n v="17"/>
    <n v="6"/>
    <s v="No Mortality"/>
  </r>
  <r>
    <x v="0"/>
    <s v="CM TR3"/>
    <x v="1"/>
    <x v="0"/>
    <x v="23"/>
    <s v="G.03"/>
    <x v="4"/>
    <n v="9"/>
    <n v="6"/>
    <n v="0"/>
    <n v="0"/>
    <n v="15"/>
    <n v="15"/>
    <s v="No Mortality"/>
  </r>
  <r>
    <x v="0"/>
    <s v="CM TR3"/>
    <x v="1"/>
    <x v="0"/>
    <x v="23"/>
    <s v="G.03"/>
    <x v="5"/>
    <n v="13"/>
    <n v="2"/>
    <n v="0"/>
    <n v="0"/>
    <n v="15"/>
    <n v="15"/>
    <s v="No Mortality"/>
  </r>
  <r>
    <x v="0"/>
    <s v="CM TR3"/>
    <x v="1"/>
    <x v="0"/>
    <x v="23"/>
    <s v="G.03"/>
    <x v="6"/>
    <n v="15"/>
    <n v="1"/>
    <n v="0"/>
    <n v="0"/>
    <n v="16"/>
    <n v="16"/>
    <s v="No Mortality"/>
  </r>
  <r>
    <x v="0"/>
    <s v="CM TR3"/>
    <x v="1"/>
    <x v="0"/>
    <x v="23"/>
    <s v="G.04"/>
    <x v="0"/>
    <n v="0"/>
    <n v="0"/>
    <n v="15"/>
    <n v="0"/>
    <n v="15"/>
    <n v="0"/>
    <s v="No Mortality"/>
  </r>
  <r>
    <x v="0"/>
    <s v="CM TR3"/>
    <x v="1"/>
    <x v="0"/>
    <x v="23"/>
    <s v="G.04"/>
    <x v="1"/>
    <n v="0"/>
    <n v="0"/>
    <n v="12"/>
    <n v="0"/>
    <n v="12"/>
    <n v="0"/>
    <s v="No Mortality"/>
  </r>
  <r>
    <x v="0"/>
    <s v="CM TR3"/>
    <x v="1"/>
    <x v="0"/>
    <x v="23"/>
    <s v="G.04"/>
    <x v="2"/>
    <n v="0"/>
    <n v="0"/>
    <n v="15"/>
    <n v="0"/>
    <n v="15"/>
    <n v="0"/>
    <s v="No Mortality"/>
  </r>
  <r>
    <x v="0"/>
    <s v="CM TR3"/>
    <x v="1"/>
    <x v="0"/>
    <x v="23"/>
    <s v="G.04"/>
    <x v="3"/>
    <n v="3"/>
    <n v="0"/>
    <n v="9"/>
    <n v="0"/>
    <n v="12"/>
    <n v="3"/>
    <s v="No Mortality"/>
  </r>
  <r>
    <x v="0"/>
    <s v="CM TR3"/>
    <x v="1"/>
    <x v="0"/>
    <x v="23"/>
    <s v="G.04"/>
    <x v="4"/>
    <n v="12"/>
    <n v="2"/>
    <n v="1"/>
    <n v="0"/>
    <n v="15"/>
    <n v="14"/>
    <s v="No Mortality"/>
  </r>
  <r>
    <x v="0"/>
    <s v="CM TR3"/>
    <x v="1"/>
    <x v="0"/>
    <x v="23"/>
    <s v="G.04"/>
    <x v="5"/>
    <n v="13"/>
    <n v="2"/>
    <n v="0"/>
    <n v="0"/>
    <n v="15"/>
    <n v="15"/>
    <s v="No Mortality"/>
  </r>
  <r>
    <x v="0"/>
    <s v="CM TR3"/>
    <x v="1"/>
    <x v="0"/>
    <x v="23"/>
    <s v="G.04"/>
    <x v="6"/>
    <n v="15"/>
    <n v="1"/>
    <n v="0"/>
    <n v="0"/>
    <n v="16"/>
    <n v="16"/>
    <s v="No Mortality"/>
  </r>
  <r>
    <x v="0"/>
    <s v="CM TR3"/>
    <x v="1"/>
    <x v="0"/>
    <x v="23"/>
    <s v="G.05"/>
    <x v="0"/>
    <n v="0"/>
    <n v="0"/>
    <n v="12"/>
    <n v="0"/>
    <n v="12"/>
    <n v="0"/>
    <s v="No Mortality"/>
  </r>
  <r>
    <x v="0"/>
    <s v="CM TR3"/>
    <x v="1"/>
    <x v="0"/>
    <x v="23"/>
    <s v="G.05"/>
    <x v="1"/>
    <n v="0"/>
    <n v="0"/>
    <n v="12"/>
    <n v="0"/>
    <n v="12"/>
    <n v="0"/>
    <s v="No Mortality"/>
  </r>
  <r>
    <x v="0"/>
    <s v="CM TR3"/>
    <x v="1"/>
    <x v="0"/>
    <x v="23"/>
    <s v="G.05"/>
    <x v="2"/>
    <n v="0"/>
    <n v="0"/>
    <n v="13"/>
    <n v="0"/>
    <n v="13"/>
    <n v="0"/>
    <s v="No Mortality"/>
  </r>
  <r>
    <x v="0"/>
    <s v="CM TR3"/>
    <x v="1"/>
    <x v="0"/>
    <x v="23"/>
    <s v="G.05"/>
    <x v="3"/>
    <n v="0"/>
    <n v="0"/>
    <n v="14"/>
    <n v="0"/>
    <n v="14"/>
    <n v="0"/>
    <s v="No Mortality"/>
  </r>
  <r>
    <x v="0"/>
    <s v="CM TR3"/>
    <x v="1"/>
    <x v="0"/>
    <x v="23"/>
    <s v="G.05"/>
    <x v="4"/>
    <n v="0"/>
    <n v="2"/>
    <n v="4"/>
    <n v="0"/>
    <n v="6"/>
    <n v="2"/>
    <s v="No Mortality"/>
  </r>
  <r>
    <x v="0"/>
    <s v="CM TR3"/>
    <x v="1"/>
    <x v="0"/>
    <x v="23"/>
    <s v="G.05"/>
    <x v="5"/>
    <n v="6"/>
    <n v="7"/>
    <n v="1"/>
    <n v="0"/>
    <n v="14"/>
    <n v="13"/>
    <s v="No Mortality"/>
  </r>
  <r>
    <x v="0"/>
    <s v="CM TR3"/>
    <x v="1"/>
    <x v="0"/>
    <x v="23"/>
    <s v="G.05"/>
    <x v="6"/>
    <n v="12"/>
    <n v="0"/>
    <n v="0"/>
    <n v="0"/>
    <n v="12"/>
    <n v="12"/>
    <s v="No Mortality"/>
  </r>
  <r>
    <x v="0"/>
    <s v="CM YDE"/>
    <x v="0"/>
    <x v="1"/>
    <x v="24"/>
    <s v="Fama_P01"/>
    <x v="0"/>
    <n v="0"/>
    <n v="0"/>
    <n v="8"/>
    <n v="0"/>
    <n v="8"/>
    <n v="0"/>
    <s v="No Mortality"/>
  </r>
  <r>
    <x v="0"/>
    <s v="CM YDE"/>
    <x v="0"/>
    <x v="1"/>
    <x v="24"/>
    <s v="Fama_P01"/>
    <x v="1"/>
    <n v="0"/>
    <n v="0"/>
    <n v="8"/>
    <n v="0"/>
    <n v="8"/>
    <n v="0"/>
    <s v="No Mortality"/>
  </r>
  <r>
    <x v="0"/>
    <s v="CM YDE"/>
    <x v="0"/>
    <x v="1"/>
    <x v="24"/>
    <s v="Fama_P01"/>
    <x v="2"/>
    <n v="0"/>
    <n v="0"/>
    <n v="8"/>
    <n v="0"/>
    <n v="8"/>
    <n v="0"/>
    <s v="No Mortality"/>
  </r>
  <r>
    <x v="0"/>
    <s v="CM YDE"/>
    <x v="0"/>
    <x v="1"/>
    <x v="24"/>
    <s v="Fama_P01"/>
    <x v="3"/>
    <n v="0"/>
    <n v="6"/>
    <n v="2"/>
    <n v="0"/>
    <n v="8"/>
    <n v="6"/>
    <s v="No Mortality"/>
  </r>
  <r>
    <x v="0"/>
    <s v="CM YDE"/>
    <x v="0"/>
    <x v="1"/>
    <x v="24"/>
    <s v="Fama_P01"/>
    <x v="4"/>
    <n v="0"/>
    <n v="8"/>
    <n v="0"/>
    <n v="0"/>
    <n v="8"/>
    <n v="8"/>
    <s v="No Mortality"/>
  </r>
  <r>
    <x v="0"/>
    <s v="CM YDE"/>
    <x v="0"/>
    <x v="1"/>
    <x v="24"/>
    <s v="Fama_P01"/>
    <x v="5"/>
    <n v="0"/>
    <n v="8"/>
    <n v="0"/>
    <n v="0"/>
    <n v="8"/>
    <n v="8"/>
    <s v="No Mortality"/>
  </r>
  <r>
    <x v="0"/>
    <s v="CM YDE"/>
    <x v="0"/>
    <x v="1"/>
    <x v="24"/>
    <s v="Fama_P01"/>
    <x v="6"/>
    <n v="8"/>
    <n v="0"/>
    <n v="0"/>
    <n v="0"/>
    <n v="8"/>
    <n v="8"/>
    <s v="No Mortality"/>
  </r>
  <r>
    <x v="0"/>
    <s v="CM YDE"/>
    <x v="0"/>
    <x v="1"/>
    <x v="24"/>
    <s v="Fama_P02"/>
    <x v="0"/>
    <n v="0"/>
    <n v="0"/>
    <n v="19"/>
    <n v="0"/>
    <n v="19"/>
    <n v="0"/>
    <s v="No Mortality"/>
  </r>
  <r>
    <x v="0"/>
    <s v="CM YDE"/>
    <x v="0"/>
    <x v="1"/>
    <x v="24"/>
    <s v="Fama_P02"/>
    <x v="1"/>
    <n v="0"/>
    <n v="0"/>
    <n v="19"/>
    <n v="0"/>
    <n v="19"/>
    <n v="0"/>
    <s v="No Mortality"/>
  </r>
  <r>
    <x v="0"/>
    <s v="CM YDE"/>
    <x v="0"/>
    <x v="1"/>
    <x v="24"/>
    <s v="Fama_P02"/>
    <x v="2"/>
    <n v="1"/>
    <n v="0"/>
    <n v="18"/>
    <n v="0"/>
    <n v="19"/>
    <n v="1"/>
    <s v="No Mortality"/>
  </r>
  <r>
    <x v="0"/>
    <s v="CM YDE"/>
    <x v="0"/>
    <x v="1"/>
    <x v="24"/>
    <s v="Fama_P02"/>
    <x v="3"/>
    <n v="0"/>
    <n v="1"/>
    <n v="18"/>
    <n v="0"/>
    <n v="19"/>
    <n v="1"/>
    <s v="No Mortality"/>
  </r>
  <r>
    <x v="0"/>
    <s v="CM YDE"/>
    <x v="0"/>
    <x v="1"/>
    <x v="24"/>
    <s v="Fama_P02"/>
    <x v="4"/>
    <n v="5"/>
    <n v="5"/>
    <n v="9"/>
    <n v="0"/>
    <n v="19"/>
    <n v="10"/>
    <s v="No Mortality"/>
  </r>
  <r>
    <x v="0"/>
    <s v="CM YDE"/>
    <x v="0"/>
    <x v="1"/>
    <x v="24"/>
    <s v="Fama_P02"/>
    <x v="5"/>
    <n v="15"/>
    <n v="3"/>
    <n v="1"/>
    <n v="0"/>
    <n v="19"/>
    <n v="18"/>
    <s v="No Mortality"/>
  </r>
  <r>
    <x v="0"/>
    <s v="CM YDE"/>
    <x v="0"/>
    <x v="1"/>
    <x v="24"/>
    <s v="Fama_P02"/>
    <x v="6"/>
    <n v="19"/>
    <n v="0"/>
    <n v="0"/>
    <n v="0"/>
    <n v="19"/>
    <n v="19"/>
    <s v="No Mortality"/>
  </r>
  <r>
    <x v="0"/>
    <s v="CM YDE"/>
    <x v="0"/>
    <x v="1"/>
    <x v="24"/>
    <s v="Nkolm_P03G1"/>
    <x v="0"/>
    <n v="0"/>
    <n v="0"/>
    <n v="8"/>
    <n v="0"/>
    <n v="8"/>
    <n v="0"/>
    <s v="No Mortality"/>
  </r>
  <r>
    <x v="0"/>
    <s v="CM YDE"/>
    <x v="0"/>
    <x v="1"/>
    <x v="24"/>
    <s v="Nkolm_P03G1"/>
    <x v="1"/>
    <n v="0"/>
    <n v="0"/>
    <n v="8"/>
    <n v="0"/>
    <n v="8"/>
    <n v="0"/>
    <s v="No Mortality"/>
  </r>
  <r>
    <x v="0"/>
    <s v="CM YDE"/>
    <x v="0"/>
    <x v="1"/>
    <x v="24"/>
    <s v="Nkolm_P03G1"/>
    <x v="2"/>
    <n v="0"/>
    <n v="0"/>
    <n v="8"/>
    <n v="0"/>
    <n v="8"/>
    <n v="0"/>
    <s v="No Mortality"/>
  </r>
  <r>
    <x v="0"/>
    <s v="CM YDE"/>
    <x v="0"/>
    <x v="1"/>
    <x v="24"/>
    <s v="Nkolm_P03G1"/>
    <x v="3"/>
    <n v="0"/>
    <n v="1"/>
    <n v="7"/>
    <n v="0"/>
    <n v="8"/>
    <n v="1"/>
    <s v="No Mortality"/>
  </r>
  <r>
    <x v="0"/>
    <s v="CM YDE"/>
    <x v="0"/>
    <x v="1"/>
    <x v="24"/>
    <s v="Nkolm_P03G1"/>
    <x v="4"/>
    <n v="1"/>
    <n v="7"/>
    <n v="0"/>
    <n v="0"/>
    <n v="8"/>
    <n v="8"/>
    <s v="No Mortality"/>
  </r>
  <r>
    <x v="0"/>
    <s v="CM YDE"/>
    <x v="0"/>
    <x v="1"/>
    <x v="24"/>
    <s v="Nkolm_P03G1"/>
    <x v="5"/>
    <n v="8"/>
    <n v="0"/>
    <n v="0"/>
    <n v="0"/>
    <n v="8"/>
    <n v="8"/>
    <s v="No Mortality"/>
  </r>
  <r>
    <x v="0"/>
    <s v="CM YDE"/>
    <x v="0"/>
    <x v="1"/>
    <x v="24"/>
    <s v="Nkolm_P03G1"/>
    <x v="6"/>
    <n v="8"/>
    <n v="0"/>
    <n v="0"/>
    <n v="0"/>
    <n v="8"/>
    <n v="8"/>
    <s v="No Mortality"/>
  </r>
  <r>
    <x v="0"/>
    <s v="CM YDE"/>
    <x v="0"/>
    <x v="1"/>
    <x v="24"/>
    <s v="Ongot_P01"/>
    <x v="0"/>
    <n v="0"/>
    <n v="0"/>
    <n v="12"/>
    <n v="0"/>
    <n v="12"/>
    <n v="0"/>
    <s v="No Mortality"/>
  </r>
  <r>
    <x v="0"/>
    <s v="CM YDE"/>
    <x v="0"/>
    <x v="1"/>
    <x v="24"/>
    <s v="Ongot_P01"/>
    <x v="1"/>
    <n v="0"/>
    <n v="0"/>
    <n v="12"/>
    <n v="0"/>
    <n v="12"/>
    <n v="0"/>
    <s v="No Mortality"/>
  </r>
  <r>
    <x v="0"/>
    <s v="CM YDE"/>
    <x v="0"/>
    <x v="1"/>
    <x v="24"/>
    <s v="Ongot_P01"/>
    <x v="2"/>
    <n v="0"/>
    <n v="0"/>
    <n v="12"/>
    <n v="0"/>
    <n v="12"/>
    <n v="0"/>
    <s v="No Mortality"/>
  </r>
  <r>
    <x v="0"/>
    <s v="CM YDE"/>
    <x v="0"/>
    <x v="1"/>
    <x v="24"/>
    <s v="Ongot_P01"/>
    <x v="3"/>
    <n v="0"/>
    <n v="2"/>
    <n v="10"/>
    <n v="0"/>
    <n v="12"/>
    <n v="2"/>
    <s v="No Mortality"/>
  </r>
  <r>
    <x v="0"/>
    <s v="CM YDE"/>
    <x v="0"/>
    <x v="1"/>
    <x v="24"/>
    <s v="Ongot_P01"/>
    <x v="4"/>
    <n v="4"/>
    <n v="8"/>
    <n v="0"/>
    <n v="0"/>
    <n v="12"/>
    <n v="12"/>
    <s v="No Mortality"/>
  </r>
  <r>
    <x v="0"/>
    <s v="CM YDE"/>
    <x v="0"/>
    <x v="1"/>
    <x v="24"/>
    <s v="Ongot_P01"/>
    <x v="5"/>
    <n v="12"/>
    <n v="0"/>
    <n v="0"/>
    <n v="0"/>
    <n v="12"/>
    <n v="12"/>
    <s v="No Mortality"/>
  </r>
  <r>
    <x v="0"/>
    <s v="CM YDE"/>
    <x v="0"/>
    <x v="1"/>
    <x v="24"/>
    <s v="Ongot_P01"/>
    <x v="6"/>
    <n v="12"/>
    <n v="0"/>
    <n v="0"/>
    <n v="0"/>
    <n v="12"/>
    <n v="12"/>
    <s v="No Mortality"/>
  </r>
  <r>
    <x v="0"/>
    <s v="CM YDE"/>
    <x v="0"/>
    <x v="0"/>
    <x v="25"/>
    <s v="Comb_P04G1"/>
    <x v="0"/>
    <n v="0"/>
    <n v="0"/>
    <n v="8"/>
    <n v="0"/>
    <n v="8"/>
    <n v="0"/>
    <s v="No Mortality"/>
  </r>
  <r>
    <x v="0"/>
    <s v="CM YDE"/>
    <x v="0"/>
    <x v="0"/>
    <x v="25"/>
    <s v="Comb_P04G1"/>
    <x v="1"/>
    <n v="0"/>
    <n v="0"/>
    <n v="8"/>
    <n v="0"/>
    <n v="8"/>
    <n v="0"/>
    <s v="No Mortality"/>
  </r>
  <r>
    <x v="0"/>
    <s v="CM YDE"/>
    <x v="0"/>
    <x v="0"/>
    <x v="25"/>
    <s v="Comb_P04G1"/>
    <x v="2"/>
    <n v="0"/>
    <n v="0"/>
    <n v="8"/>
    <n v="0"/>
    <n v="8"/>
    <n v="0"/>
    <s v="No Mortality"/>
  </r>
  <r>
    <x v="0"/>
    <s v="CM YDE"/>
    <x v="0"/>
    <x v="0"/>
    <x v="25"/>
    <s v="Comb_P04G1"/>
    <x v="3"/>
    <n v="0"/>
    <n v="1"/>
    <n v="7"/>
    <n v="0"/>
    <n v="8"/>
    <n v="1"/>
    <s v="No Mortality"/>
  </r>
  <r>
    <x v="0"/>
    <s v="CM YDE"/>
    <x v="0"/>
    <x v="0"/>
    <x v="25"/>
    <s v="Comb_P04G1"/>
    <x v="4"/>
    <n v="2"/>
    <n v="3"/>
    <n v="3"/>
    <n v="0"/>
    <n v="8"/>
    <n v="5"/>
    <s v="No Mortality"/>
  </r>
  <r>
    <x v="0"/>
    <s v="CM YDE"/>
    <x v="0"/>
    <x v="0"/>
    <x v="25"/>
    <s v="Comb_P04G1"/>
    <x v="5"/>
    <n v="6"/>
    <n v="2"/>
    <n v="0"/>
    <n v="0"/>
    <n v="8"/>
    <n v="8"/>
    <s v="No Mortality"/>
  </r>
  <r>
    <x v="0"/>
    <s v="CM YDE"/>
    <x v="0"/>
    <x v="0"/>
    <x v="25"/>
    <s v="Comb_P04G1"/>
    <x v="6"/>
    <n v="8"/>
    <n v="0"/>
    <n v="0"/>
    <n v="0"/>
    <n v="8"/>
    <n v="8"/>
    <s v="No Mortality"/>
  </r>
  <r>
    <x v="0"/>
    <s v="CM YDE"/>
    <x v="0"/>
    <x v="0"/>
    <x v="25"/>
    <s v="Comb_P08G2"/>
    <x v="0"/>
    <n v="0"/>
    <n v="0"/>
    <n v="8"/>
    <n v="0"/>
    <n v="8"/>
    <n v="0"/>
    <s v="No Mortality"/>
  </r>
  <r>
    <x v="0"/>
    <s v="CM YDE"/>
    <x v="0"/>
    <x v="0"/>
    <x v="25"/>
    <s v="Comb_P08G2"/>
    <x v="1"/>
    <n v="0"/>
    <n v="0"/>
    <n v="8"/>
    <n v="0"/>
    <n v="8"/>
    <n v="0"/>
    <s v="No Mortality"/>
  </r>
  <r>
    <x v="0"/>
    <s v="CM YDE"/>
    <x v="0"/>
    <x v="0"/>
    <x v="25"/>
    <s v="Comb_P08G2"/>
    <x v="2"/>
    <n v="0"/>
    <n v="0"/>
    <n v="8"/>
    <n v="0"/>
    <n v="8"/>
    <n v="0"/>
    <s v="No Mortality"/>
  </r>
  <r>
    <x v="0"/>
    <s v="CM YDE"/>
    <x v="0"/>
    <x v="0"/>
    <x v="25"/>
    <s v="Comb_P08G2"/>
    <x v="3"/>
    <n v="1"/>
    <n v="0"/>
    <n v="7"/>
    <n v="0"/>
    <n v="8"/>
    <n v="1"/>
    <s v="No Mortality"/>
  </r>
  <r>
    <x v="0"/>
    <s v="CM YDE"/>
    <x v="0"/>
    <x v="0"/>
    <x v="25"/>
    <s v="Comb_P08G2"/>
    <x v="4"/>
    <n v="0"/>
    <n v="4"/>
    <n v="4"/>
    <n v="0"/>
    <n v="8"/>
    <n v="4"/>
    <s v="No Mortality"/>
  </r>
  <r>
    <x v="0"/>
    <s v="CM YDE"/>
    <x v="0"/>
    <x v="0"/>
    <x v="25"/>
    <s v="Comb_P08G2"/>
    <x v="5"/>
    <n v="1"/>
    <n v="7"/>
    <n v="0"/>
    <n v="0"/>
    <n v="8"/>
    <n v="8"/>
    <s v="No Mortality"/>
  </r>
  <r>
    <x v="0"/>
    <s v="CM YDE"/>
    <x v="0"/>
    <x v="0"/>
    <x v="25"/>
    <s v="Comb_P08G2"/>
    <x v="6"/>
    <n v="8"/>
    <n v="0"/>
    <n v="0"/>
    <n v="0"/>
    <n v="8"/>
    <n v="8"/>
    <s v="No Mortality"/>
  </r>
  <r>
    <x v="0"/>
    <s v="CM YDE"/>
    <x v="0"/>
    <x v="0"/>
    <x v="25"/>
    <s v="Comb_P08G3"/>
    <x v="0"/>
    <n v="0"/>
    <n v="0"/>
    <n v="8"/>
    <n v="0"/>
    <n v="8"/>
    <n v="0"/>
    <s v="No Mortality"/>
  </r>
  <r>
    <x v="0"/>
    <s v="CM YDE"/>
    <x v="0"/>
    <x v="0"/>
    <x v="25"/>
    <s v="Comb_P08G3"/>
    <x v="1"/>
    <n v="0"/>
    <n v="0"/>
    <n v="8"/>
    <n v="0"/>
    <n v="8"/>
    <n v="0"/>
    <s v="No Mortality"/>
  </r>
  <r>
    <x v="0"/>
    <s v="CM YDE"/>
    <x v="0"/>
    <x v="0"/>
    <x v="25"/>
    <s v="Comb_P08G3"/>
    <x v="2"/>
    <n v="0"/>
    <n v="0"/>
    <n v="8"/>
    <n v="0"/>
    <n v="8"/>
    <n v="0"/>
    <s v="No Mortality"/>
  </r>
  <r>
    <x v="0"/>
    <s v="CM YDE"/>
    <x v="0"/>
    <x v="0"/>
    <x v="25"/>
    <s v="Comb_P08G3"/>
    <x v="3"/>
    <n v="0"/>
    <n v="1"/>
    <n v="7"/>
    <n v="0"/>
    <n v="8"/>
    <n v="1"/>
    <s v="No Mortality"/>
  </r>
  <r>
    <x v="0"/>
    <s v="CM YDE"/>
    <x v="0"/>
    <x v="0"/>
    <x v="25"/>
    <s v="Comb_P08G3"/>
    <x v="4"/>
    <n v="2"/>
    <n v="4"/>
    <n v="2"/>
    <n v="0"/>
    <n v="8"/>
    <n v="6"/>
    <s v="No Mortality"/>
  </r>
  <r>
    <x v="0"/>
    <s v="CM YDE"/>
    <x v="0"/>
    <x v="0"/>
    <x v="25"/>
    <s v="Comb_P08G3"/>
    <x v="5"/>
    <n v="7"/>
    <n v="1"/>
    <n v="0"/>
    <n v="0"/>
    <n v="8"/>
    <n v="8"/>
    <s v="No Mortality"/>
  </r>
  <r>
    <x v="0"/>
    <s v="CM YDE"/>
    <x v="0"/>
    <x v="0"/>
    <x v="25"/>
    <s v="Comb_P08G3"/>
    <x v="6"/>
    <n v="8"/>
    <n v="0"/>
    <n v="0"/>
    <n v="0"/>
    <n v="8"/>
    <n v="8"/>
    <s v="No Mortality"/>
  </r>
  <r>
    <x v="0"/>
    <s v="CM YDE"/>
    <x v="0"/>
    <x v="0"/>
    <x v="25"/>
    <s v="Comb_P09G1"/>
    <x v="0"/>
    <n v="0"/>
    <n v="0"/>
    <n v="8"/>
    <n v="0"/>
    <n v="8"/>
    <n v="0"/>
    <s v="No Mortality"/>
  </r>
  <r>
    <x v="0"/>
    <s v="CM YDE"/>
    <x v="0"/>
    <x v="0"/>
    <x v="25"/>
    <s v="Comb_P09G1"/>
    <x v="1"/>
    <n v="0"/>
    <n v="0"/>
    <n v="8"/>
    <n v="0"/>
    <n v="8"/>
    <n v="0"/>
    <s v="No Mortality"/>
  </r>
  <r>
    <x v="0"/>
    <s v="CM YDE"/>
    <x v="0"/>
    <x v="0"/>
    <x v="25"/>
    <s v="Comb_P09G1"/>
    <x v="2"/>
    <n v="0"/>
    <n v="0"/>
    <n v="8"/>
    <n v="0"/>
    <n v="8"/>
    <n v="0"/>
    <s v="No Mortality"/>
  </r>
  <r>
    <x v="0"/>
    <s v="CM YDE"/>
    <x v="0"/>
    <x v="0"/>
    <x v="25"/>
    <s v="Comb_P09G1"/>
    <x v="3"/>
    <n v="0"/>
    <n v="0"/>
    <n v="8"/>
    <n v="0"/>
    <n v="8"/>
    <n v="0"/>
    <s v="No Mortality"/>
  </r>
  <r>
    <x v="0"/>
    <s v="CM YDE"/>
    <x v="0"/>
    <x v="0"/>
    <x v="25"/>
    <s v="Comb_P09G1"/>
    <x v="4"/>
    <n v="0"/>
    <n v="1"/>
    <n v="7"/>
    <n v="0"/>
    <n v="8"/>
    <n v="1"/>
    <s v="No Mortality"/>
  </r>
  <r>
    <x v="0"/>
    <s v="CM YDE"/>
    <x v="0"/>
    <x v="0"/>
    <x v="25"/>
    <s v="Comb_P09G1"/>
    <x v="5"/>
    <n v="1"/>
    <n v="2"/>
    <n v="5"/>
    <n v="0"/>
    <n v="8"/>
    <n v="3"/>
    <s v="No Mortality"/>
  </r>
  <r>
    <x v="0"/>
    <s v="CM YDE"/>
    <x v="0"/>
    <x v="0"/>
    <x v="25"/>
    <s v="Comb_P09G1"/>
    <x v="6"/>
    <n v="6"/>
    <n v="2"/>
    <n v="0"/>
    <n v="0"/>
    <n v="8"/>
    <n v="8"/>
    <s v="No Mortality"/>
  </r>
  <r>
    <x v="0"/>
    <s v="CM YDE"/>
    <x v="0"/>
    <x v="0"/>
    <x v="25"/>
    <s v="Elobi_P11"/>
    <x v="0"/>
    <n v="0"/>
    <n v="0"/>
    <n v="8"/>
    <n v="0"/>
    <n v="8"/>
    <n v="0"/>
    <s v="No Mortality"/>
  </r>
  <r>
    <x v="0"/>
    <s v="CM YDE"/>
    <x v="0"/>
    <x v="0"/>
    <x v="25"/>
    <s v="Elobi_P11"/>
    <x v="1"/>
    <n v="0"/>
    <n v="1"/>
    <n v="7"/>
    <n v="0"/>
    <n v="8"/>
    <n v="1"/>
    <s v="No Mortality"/>
  </r>
  <r>
    <x v="0"/>
    <s v="CM YDE"/>
    <x v="0"/>
    <x v="0"/>
    <x v="25"/>
    <s v="Elobi_P11"/>
    <x v="2"/>
    <n v="0"/>
    <n v="0"/>
    <n v="8"/>
    <n v="0"/>
    <n v="8"/>
    <n v="0"/>
    <s v="No Mortality"/>
  </r>
  <r>
    <x v="0"/>
    <s v="CM YDE"/>
    <x v="0"/>
    <x v="0"/>
    <x v="25"/>
    <s v="Elobi_P11"/>
    <x v="3"/>
    <n v="0"/>
    <n v="0"/>
    <n v="8"/>
    <n v="0"/>
    <n v="8"/>
    <n v="0"/>
    <s v="No Mortality"/>
  </r>
  <r>
    <x v="0"/>
    <s v="CM YDE"/>
    <x v="0"/>
    <x v="0"/>
    <x v="25"/>
    <s v="Elobi_P11"/>
    <x v="4"/>
    <n v="3"/>
    <n v="0"/>
    <n v="5"/>
    <n v="0"/>
    <n v="8"/>
    <n v="3"/>
    <s v="No Mortality"/>
  </r>
  <r>
    <x v="0"/>
    <s v="CM YDE"/>
    <x v="0"/>
    <x v="0"/>
    <x v="25"/>
    <s v="Elobi_P11"/>
    <x v="5"/>
    <n v="7"/>
    <n v="1"/>
    <n v="0"/>
    <n v="0"/>
    <n v="8"/>
    <n v="8"/>
    <s v="No Mortality"/>
  </r>
  <r>
    <x v="0"/>
    <s v="CM YDE"/>
    <x v="0"/>
    <x v="0"/>
    <x v="25"/>
    <s v="Elobi_P11"/>
    <x v="6"/>
    <n v="8"/>
    <n v="0"/>
    <n v="0"/>
    <n v="0"/>
    <n v="8"/>
    <n v="8"/>
    <s v="No Mortality"/>
  </r>
  <r>
    <x v="0"/>
    <s v="CM YDE"/>
    <x v="0"/>
    <x v="0"/>
    <x v="25"/>
    <s v="Elobi_P13"/>
    <x v="0"/>
    <n v="0"/>
    <n v="0"/>
    <n v="8"/>
    <n v="0"/>
    <n v="8"/>
    <n v="0"/>
    <s v="No Mortality"/>
  </r>
  <r>
    <x v="0"/>
    <s v="CM YDE"/>
    <x v="0"/>
    <x v="0"/>
    <x v="25"/>
    <s v="Elobi_P13"/>
    <x v="1"/>
    <n v="0"/>
    <n v="0"/>
    <n v="8"/>
    <n v="0"/>
    <n v="8"/>
    <n v="0"/>
    <s v="No Mortality"/>
  </r>
  <r>
    <x v="0"/>
    <s v="CM YDE"/>
    <x v="0"/>
    <x v="0"/>
    <x v="25"/>
    <s v="Elobi_P13"/>
    <x v="2"/>
    <n v="0"/>
    <n v="0"/>
    <n v="8"/>
    <n v="0"/>
    <n v="8"/>
    <n v="0"/>
    <s v="No Mortality"/>
  </r>
  <r>
    <x v="0"/>
    <s v="CM YDE"/>
    <x v="0"/>
    <x v="0"/>
    <x v="25"/>
    <s v="Elobi_P13"/>
    <x v="3"/>
    <n v="0"/>
    <n v="0"/>
    <n v="8"/>
    <n v="0"/>
    <n v="8"/>
    <n v="0"/>
    <s v="No Mortality"/>
  </r>
  <r>
    <x v="0"/>
    <s v="CM YDE"/>
    <x v="0"/>
    <x v="0"/>
    <x v="25"/>
    <s v="Elobi_P13"/>
    <x v="4"/>
    <n v="0"/>
    <n v="1"/>
    <n v="7"/>
    <n v="0"/>
    <n v="8"/>
    <n v="1"/>
    <s v="No Mortality"/>
  </r>
  <r>
    <x v="0"/>
    <s v="CM YDE"/>
    <x v="0"/>
    <x v="0"/>
    <x v="25"/>
    <s v="Elobi_P13"/>
    <x v="5"/>
    <n v="8"/>
    <n v="0"/>
    <n v="0"/>
    <n v="0"/>
    <n v="8"/>
    <n v="8"/>
    <s v="No Mortality"/>
  </r>
  <r>
    <x v="0"/>
    <s v="CM YDE"/>
    <x v="0"/>
    <x v="0"/>
    <x v="25"/>
    <s v="Elobi_P13"/>
    <x v="6"/>
    <n v="8"/>
    <n v="0"/>
    <n v="0"/>
    <n v="0"/>
    <n v="8"/>
    <n v="8"/>
    <s v="No Mortality"/>
  </r>
  <r>
    <x v="0"/>
    <s v="CM YDE"/>
    <x v="0"/>
    <x v="0"/>
    <x v="25"/>
    <s v="Messa_P18G1"/>
    <x v="0"/>
    <n v="0"/>
    <n v="0"/>
    <n v="12"/>
    <n v="0"/>
    <n v="12"/>
    <n v="0"/>
    <s v="No Mortality"/>
  </r>
  <r>
    <x v="0"/>
    <s v="CM YDE"/>
    <x v="0"/>
    <x v="0"/>
    <x v="25"/>
    <s v="Messa_P18G1"/>
    <x v="1"/>
    <n v="0"/>
    <n v="0"/>
    <n v="12"/>
    <n v="0"/>
    <n v="12"/>
    <n v="0"/>
    <s v="No Mortality"/>
  </r>
  <r>
    <x v="0"/>
    <s v="CM YDE"/>
    <x v="0"/>
    <x v="0"/>
    <x v="25"/>
    <s v="Messa_P18G1"/>
    <x v="2"/>
    <n v="0"/>
    <n v="0"/>
    <n v="12"/>
    <n v="0"/>
    <n v="12"/>
    <n v="0"/>
    <s v="No Mortality"/>
  </r>
  <r>
    <x v="0"/>
    <s v="CM YDE"/>
    <x v="0"/>
    <x v="0"/>
    <x v="25"/>
    <s v="Messa_P18G1"/>
    <x v="3"/>
    <n v="0"/>
    <n v="2"/>
    <n v="10"/>
    <n v="0"/>
    <n v="12"/>
    <n v="2"/>
    <s v="No Mortality"/>
  </r>
  <r>
    <x v="0"/>
    <s v="CM YDE"/>
    <x v="0"/>
    <x v="0"/>
    <x v="25"/>
    <s v="Messa_P18G1"/>
    <x v="4"/>
    <n v="0"/>
    <n v="7"/>
    <n v="5"/>
    <n v="0"/>
    <n v="12"/>
    <n v="7"/>
    <s v="No Mortality"/>
  </r>
  <r>
    <x v="0"/>
    <s v="CM YDE"/>
    <x v="0"/>
    <x v="0"/>
    <x v="25"/>
    <s v="Messa_P18G1"/>
    <x v="5"/>
    <n v="8"/>
    <n v="4"/>
    <n v="0"/>
    <n v="0"/>
    <n v="12"/>
    <n v="12"/>
    <s v="No Mortality"/>
  </r>
  <r>
    <x v="0"/>
    <s v="CM YDE"/>
    <x v="0"/>
    <x v="0"/>
    <x v="25"/>
    <s v="Messa_P18G1"/>
    <x v="6"/>
    <n v="12"/>
    <n v="0"/>
    <n v="0"/>
    <n v="0"/>
    <n v="12"/>
    <n v="12"/>
    <s v="No Mortality"/>
  </r>
  <r>
    <x v="0"/>
    <s v="CM YDE"/>
    <x v="0"/>
    <x v="0"/>
    <x v="25"/>
    <s v="Messa_P18G2"/>
    <x v="0"/>
    <n v="0"/>
    <n v="0"/>
    <n v="8"/>
    <n v="0"/>
    <n v="8"/>
    <n v="0"/>
    <s v="No Mortality"/>
  </r>
  <r>
    <x v="0"/>
    <s v="CM YDE"/>
    <x v="0"/>
    <x v="0"/>
    <x v="25"/>
    <s v="Messa_P18G2"/>
    <x v="1"/>
    <n v="0"/>
    <n v="0"/>
    <n v="8"/>
    <n v="0"/>
    <n v="8"/>
    <n v="0"/>
    <s v="No Mortality"/>
  </r>
  <r>
    <x v="0"/>
    <s v="CM YDE"/>
    <x v="0"/>
    <x v="0"/>
    <x v="25"/>
    <s v="Messa_P18G2"/>
    <x v="2"/>
    <n v="0"/>
    <n v="0"/>
    <n v="8"/>
    <n v="0"/>
    <n v="8"/>
    <n v="0"/>
    <s v="No Mortality"/>
  </r>
  <r>
    <x v="0"/>
    <s v="CM YDE"/>
    <x v="0"/>
    <x v="0"/>
    <x v="25"/>
    <s v="Messa_P18G2"/>
    <x v="3"/>
    <n v="0"/>
    <n v="0"/>
    <n v="8"/>
    <n v="0"/>
    <n v="8"/>
    <n v="0"/>
    <s v="No Mortality"/>
  </r>
  <r>
    <x v="0"/>
    <s v="CM YDE"/>
    <x v="0"/>
    <x v="0"/>
    <x v="25"/>
    <s v="Messa_P18G2"/>
    <x v="4"/>
    <n v="0"/>
    <n v="4"/>
    <n v="4"/>
    <n v="0"/>
    <n v="8"/>
    <n v="4"/>
    <s v="No Mortality"/>
  </r>
  <r>
    <x v="0"/>
    <s v="CM YDE"/>
    <x v="0"/>
    <x v="0"/>
    <x v="25"/>
    <s v="Messa_P18G2"/>
    <x v="5"/>
    <n v="3"/>
    <n v="5"/>
    <n v="0"/>
    <n v="0"/>
    <n v="8"/>
    <n v="8"/>
    <s v="No Mortality"/>
  </r>
  <r>
    <x v="0"/>
    <s v="CM YDE"/>
    <x v="0"/>
    <x v="0"/>
    <x v="25"/>
    <s v="Messa_P18G2"/>
    <x v="6"/>
    <n v="8"/>
    <n v="0"/>
    <n v="0"/>
    <n v="0"/>
    <n v="8"/>
    <n v="8"/>
    <s v="No Mortality"/>
  </r>
  <r>
    <x v="0"/>
    <s v="CM YDE"/>
    <x v="0"/>
    <x v="0"/>
    <x v="25"/>
    <s v="Ngou_P14G1"/>
    <x v="0"/>
    <n v="0"/>
    <n v="0"/>
    <n v="25"/>
    <n v="0"/>
    <n v="25"/>
    <n v="0"/>
    <s v="No Mortality"/>
  </r>
  <r>
    <x v="0"/>
    <s v="CM YDE"/>
    <x v="0"/>
    <x v="0"/>
    <x v="25"/>
    <s v="Ngou_P14G1"/>
    <x v="1"/>
    <n v="0"/>
    <n v="0"/>
    <n v="25"/>
    <n v="0"/>
    <n v="25"/>
    <n v="0"/>
    <s v="No Mortality"/>
  </r>
  <r>
    <x v="0"/>
    <s v="CM YDE"/>
    <x v="0"/>
    <x v="0"/>
    <x v="25"/>
    <s v="Ngou_P14G1"/>
    <x v="2"/>
    <n v="0"/>
    <n v="0"/>
    <n v="25"/>
    <n v="0"/>
    <n v="25"/>
    <n v="0"/>
    <s v="No Mortality"/>
  </r>
  <r>
    <x v="0"/>
    <s v="CM YDE"/>
    <x v="0"/>
    <x v="0"/>
    <x v="25"/>
    <s v="Ngou_P14G1"/>
    <x v="3"/>
    <n v="0"/>
    <n v="0"/>
    <n v="25"/>
    <n v="0"/>
    <n v="25"/>
    <n v="0"/>
    <s v="No Mortality"/>
  </r>
  <r>
    <x v="0"/>
    <s v="CM YDE"/>
    <x v="0"/>
    <x v="0"/>
    <x v="25"/>
    <s v="Ngou_P14G1"/>
    <x v="4"/>
    <n v="3"/>
    <n v="5"/>
    <n v="17"/>
    <n v="0"/>
    <n v="25"/>
    <n v="8"/>
    <s v="No Mortality"/>
  </r>
  <r>
    <x v="0"/>
    <s v="CM YDE"/>
    <x v="0"/>
    <x v="0"/>
    <x v="25"/>
    <s v="Ngou_P14G1"/>
    <x v="5"/>
    <n v="25"/>
    <n v="0"/>
    <n v="0"/>
    <n v="0"/>
    <n v="25"/>
    <n v="25"/>
    <s v="No Mortality"/>
  </r>
  <r>
    <x v="0"/>
    <s v="CM YDE"/>
    <x v="0"/>
    <x v="0"/>
    <x v="25"/>
    <s v="Ngou_P14G1"/>
    <x v="6"/>
    <n v="25"/>
    <n v="0"/>
    <n v="0"/>
    <n v="0"/>
    <n v="25"/>
    <n v="25"/>
    <s v="No Mortality"/>
  </r>
  <r>
    <x v="0"/>
    <s v="CM YDE"/>
    <x v="0"/>
    <x v="0"/>
    <x v="25"/>
    <s v="Ngou_P14G3"/>
    <x v="0"/>
    <n v="1"/>
    <n v="0"/>
    <n v="8"/>
    <n v="0"/>
    <n v="8"/>
    <n v="1"/>
    <s v="High Mortality"/>
  </r>
  <r>
    <x v="0"/>
    <s v="CM YDE"/>
    <x v="0"/>
    <x v="0"/>
    <x v="25"/>
    <s v="Ngou_P14G3"/>
    <x v="1"/>
    <n v="1"/>
    <n v="2"/>
    <n v="5"/>
    <n v="0"/>
    <n v="8"/>
    <n v="3"/>
    <s v="High Mortality"/>
  </r>
  <r>
    <x v="0"/>
    <s v="CM YDE"/>
    <x v="0"/>
    <x v="0"/>
    <x v="25"/>
    <s v="Ngou_P14G3"/>
    <x v="2"/>
    <n v="1"/>
    <n v="2"/>
    <n v="5"/>
    <n v="0"/>
    <n v="8"/>
    <n v="3"/>
    <s v="High Mortality"/>
  </r>
  <r>
    <x v="0"/>
    <s v="CM YDE"/>
    <x v="0"/>
    <x v="0"/>
    <x v="25"/>
    <s v="Ngou_P14G3"/>
    <x v="3"/>
    <n v="3"/>
    <n v="2"/>
    <n v="3"/>
    <n v="0"/>
    <n v="8"/>
    <n v="5"/>
    <s v="High Mortality"/>
  </r>
  <r>
    <x v="0"/>
    <s v="CM YDE"/>
    <x v="0"/>
    <x v="0"/>
    <x v="25"/>
    <s v="Ngou_P14G3"/>
    <x v="4"/>
    <n v="3"/>
    <n v="3"/>
    <n v="2"/>
    <n v="0"/>
    <n v="8"/>
    <n v="6"/>
    <s v="High Mortality"/>
  </r>
  <r>
    <x v="0"/>
    <s v="CM YDE"/>
    <x v="0"/>
    <x v="0"/>
    <x v="25"/>
    <s v="Ngou_P14G3"/>
    <x v="5"/>
    <n v="7"/>
    <n v="1"/>
    <n v="0"/>
    <n v="0"/>
    <n v="8"/>
    <n v="8"/>
    <s v="High Mortality"/>
  </r>
  <r>
    <x v="0"/>
    <s v="CM YDE"/>
    <x v="0"/>
    <x v="0"/>
    <x v="25"/>
    <s v="Ngou_P14G3"/>
    <x v="6"/>
    <n v="7"/>
    <n v="1"/>
    <n v="0"/>
    <n v="0"/>
    <n v="8"/>
    <n v="8"/>
    <s v="High Mortality"/>
  </r>
  <r>
    <x v="1"/>
    <s v="EG BIO"/>
    <x v="1"/>
    <x v="0"/>
    <x v="26"/>
    <s v="MAL03"/>
    <x v="0"/>
    <n v="0"/>
    <n v="0"/>
    <n v="5"/>
    <n v="0"/>
    <n v="5"/>
    <n v="0"/>
    <s v="No Mortality"/>
  </r>
  <r>
    <x v="1"/>
    <s v="EG BIO"/>
    <x v="1"/>
    <x v="0"/>
    <x v="26"/>
    <s v="MAL03"/>
    <x v="2"/>
    <n v="0"/>
    <n v="0"/>
    <n v="4"/>
    <n v="0"/>
    <n v="4"/>
    <n v="0"/>
    <s v="No Mortality"/>
  </r>
  <r>
    <x v="1"/>
    <s v="EG BIO"/>
    <x v="1"/>
    <x v="0"/>
    <x v="26"/>
    <s v="MAL03"/>
    <x v="4"/>
    <n v="0"/>
    <n v="0"/>
    <n v="4"/>
    <n v="0"/>
    <n v="4"/>
    <n v="0"/>
    <s v="No Mortality"/>
  </r>
  <r>
    <x v="1"/>
    <s v="EG BIO"/>
    <x v="1"/>
    <x v="0"/>
    <x v="26"/>
    <s v="MAL03"/>
    <x v="5"/>
    <n v="1"/>
    <n v="0"/>
    <n v="3"/>
    <n v="0"/>
    <n v="4"/>
    <n v="1"/>
    <s v="No Mortality"/>
  </r>
  <r>
    <x v="1"/>
    <s v="EG BIO"/>
    <x v="1"/>
    <x v="0"/>
    <x v="26"/>
    <s v="MAL03"/>
    <x v="6"/>
    <n v="3"/>
    <n v="2"/>
    <n v="0"/>
    <n v="0"/>
    <n v="5"/>
    <n v="5"/>
    <s v="No Mortality"/>
  </r>
  <r>
    <x v="1"/>
    <s v="EG BIO"/>
    <x v="1"/>
    <x v="0"/>
    <x v="26"/>
    <s v="MAL04"/>
    <x v="0"/>
    <n v="0"/>
    <n v="0"/>
    <n v="10"/>
    <n v="0"/>
    <n v="10"/>
    <n v="0"/>
    <s v="No Mortality"/>
  </r>
  <r>
    <x v="1"/>
    <s v="EG BIO"/>
    <x v="1"/>
    <x v="0"/>
    <x v="26"/>
    <s v="MAL04"/>
    <x v="1"/>
    <n v="0"/>
    <n v="9"/>
    <n v="1"/>
    <n v="0"/>
    <n v="10"/>
    <n v="9"/>
    <s v="No Mortality"/>
  </r>
  <r>
    <x v="1"/>
    <s v="EG BIO"/>
    <x v="1"/>
    <x v="0"/>
    <x v="26"/>
    <s v="MAL04"/>
    <x v="2"/>
    <n v="0"/>
    <n v="5"/>
    <n v="2"/>
    <n v="0"/>
    <n v="7"/>
    <n v="5"/>
    <s v="No Mortality"/>
  </r>
  <r>
    <x v="1"/>
    <s v="EG BIO"/>
    <x v="1"/>
    <x v="0"/>
    <x v="26"/>
    <s v="MAL04"/>
    <x v="3"/>
    <n v="0"/>
    <n v="3"/>
    <n v="1"/>
    <n v="0"/>
    <n v="4"/>
    <n v="3"/>
    <s v="No Mortality"/>
  </r>
  <r>
    <x v="1"/>
    <s v="EG BIO"/>
    <x v="1"/>
    <x v="0"/>
    <x v="26"/>
    <s v="MAL04"/>
    <x v="4"/>
    <n v="8"/>
    <n v="2"/>
    <n v="0"/>
    <n v="0"/>
    <n v="10"/>
    <n v="10"/>
    <s v="No Mortality"/>
  </r>
  <r>
    <x v="1"/>
    <s v="EG BIO"/>
    <x v="1"/>
    <x v="0"/>
    <x v="26"/>
    <s v="MAL04"/>
    <x v="5"/>
    <n v="10"/>
    <n v="0"/>
    <n v="0"/>
    <n v="0"/>
    <n v="10"/>
    <n v="10"/>
    <s v="No Mortality"/>
  </r>
  <r>
    <x v="1"/>
    <s v="EG BIO"/>
    <x v="1"/>
    <x v="0"/>
    <x v="26"/>
    <s v="MAL04"/>
    <x v="6"/>
    <n v="10"/>
    <n v="0"/>
    <n v="0"/>
    <n v="0"/>
    <n v="10"/>
    <n v="10"/>
    <s v="No Mortality"/>
  </r>
  <r>
    <x v="1"/>
    <s v="EG BIO"/>
    <x v="1"/>
    <x v="0"/>
    <x v="26"/>
    <s v="MAL05"/>
    <x v="0"/>
    <n v="0"/>
    <n v="0"/>
    <n v="15"/>
    <n v="0"/>
    <n v="15"/>
    <n v="0"/>
    <s v="No Mortality"/>
  </r>
  <r>
    <x v="1"/>
    <s v="EG BIO"/>
    <x v="1"/>
    <x v="0"/>
    <x v="26"/>
    <s v="MAL05"/>
    <x v="1"/>
    <n v="0"/>
    <n v="0"/>
    <n v="15"/>
    <n v="0"/>
    <n v="15"/>
    <n v="0"/>
    <s v="No Mortality"/>
  </r>
  <r>
    <x v="1"/>
    <s v="EG BIO"/>
    <x v="1"/>
    <x v="0"/>
    <x v="26"/>
    <s v="MAL05"/>
    <x v="2"/>
    <n v="0"/>
    <n v="0"/>
    <n v="15"/>
    <n v="0"/>
    <n v="15"/>
    <n v="0"/>
    <s v="No Mortality"/>
  </r>
  <r>
    <x v="1"/>
    <s v="EG BIO"/>
    <x v="1"/>
    <x v="0"/>
    <x v="26"/>
    <s v="MAL05"/>
    <x v="3"/>
    <n v="0"/>
    <n v="0"/>
    <n v="15"/>
    <n v="0"/>
    <n v="15"/>
    <n v="0"/>
    <s v="No Mortality"/>
  </r>
  <r>
    <x v="1"/>
    <s v="EG BIO"/>
    <x v="1"/>
    <x v="0"/>
    <x v="26"/>
    <s v="MAL05"/>
    <x v="4"/>
    <n v="0"/>
    <n v="0"/>
    <n v="15"/>
    <n v="0"/>
    <n v="15"/>
    <n v="0"/>
    <s v="No Mortality"/>
  </r>
  <r>
    <x v="1"/>
    <s v="EG BIO"/>
    <x v="1"/>
    <x v="0"/>
    <x v="26"/>
    <s v="MAL05"/>
    <x v="5"/>
    <n v="3"/>
    <n v="6"/>
    <n v="2"/>
    <n v="0"/>
    <n v="11"/>
    <n v="9"/>
    <s v="No Mortality"/>
  </r>
  <r>
    <x v="1"/>
    <s v="EG BIO"/>
    <x v="1"/>
    <x v="0"/>
    <x v="26"/>
    <s v="MAL05"/>
    <x v="6"/>
    <n v="8"/>
    <n v="2"/>
    <n v="0"/>
    <n v="0"/>
    <n v="10"/>
    <n v="10"/>
    <s v="No Mortality"/>
  </r>
  <r>
    <x v="1"/>
    <s v="EG BIO"/>
    <x v="1"/>
    <x v="0"/>
    <x v="26"/>
    <s v="MAL06"/>
    <x v="0"/>
    <n v="0"/>
    <n v="0"/>
    <n v="19"/>
    <n v="0"/>
    <n v="19"/>
    <n v="0"/>
    <s v="No Mortality"/>
  </r>
  <r>
    <x v="1"/>
    <s v="EG BIO"/>
    <x v="1"/>
    <x v="0"/>
    <x v="26"/>
    <s v="MAL06"/>
    <x v="4"/>
    <n v="0"/>
    <n v="0"/>
    <n v="17"/>
    <n v="0"/>
    <n v="17"/>
    <n v="0"/>
    <s v="No Mortality"/>
  </r>
  <r>
    <x v="1"/>
    <s v="EG BIO"/>
    <x v="1"/>
    <x v="0"/>
    <x v="26"/>
    <s v="MAL06"/>
    <x v="7"/>
    <n v="0"/>
    <n v="3"/>
    <n v="17"/>
    <n v="0"/>
    <n v="20"/>
    <n v="3"/>
    <s v="No Mortality"/>
  </r>
  <r>
    <x v="1"/>
    <s v="EG BIO"/>
    <x v="1"/>
    <x v="0"/>
    <x v="26"/>
    <s v="MAL06"/>
    <x v="5"/>
    <n v="2"/>
    <n v="17"/>
    <n v="1"/>
    <n v="0"/>
    <n v="20"/>
    <n v="19"/>
    <s v="No Mortality"/>
  </r>
  <r>
    <x v="1"/>
    <s v="EG BIO"/>
    <x v="1"/>
    <x v="0"/>
    <x v="26"/>
    <s v="MAL06"/>
    <x v="8"/>
    <n v="0"/>
    <n v="20"/>
    <n v="0"/>
    <n v="0"/>
    <n v="20"/>
    <n v="20"/>
    <s v="No Mortality"/>
  </r>
  <r>
    <x v="1"/>
    <s v="EG BIO"/>
    <x v="1"/>
    <x v="0"/>
    <x v="26"/>
    <s v="MAL06"/>
    <x v="6"/>
    <n v="8"/>
    <n v="8"/>
    <n v="0"/>
    <n v="0"/>
    <n v="16"/>
    <n v="16"/>
    <s v="No Mortality"/>
  </r>
  <r>
    <x v="1"/>
    <s v="EG BIO"/>
    <x v="1"/>
    <x v="0"/>
    <x v="26"/>
    <s v="MAL07"/>
    <x v="0"/>
    <n v="0"/>
    <n v="0"/>
    <n v="15"/>
    <n v="0"/>
    <n v="15"/>
    <n v="0"/>
    <s v="No Mortality"/>
  </r>
  <r>
    <x v="1"/>
    <s v="EG BIO"/>
    <x v="1"/>
    <x v="0"/>
    <x v="26"/>
    <s v="MAL07"/>
    <x v="1"/>
    <n v="0"/>
    <n v="0"/>
    <n v="17"/>
    <n v="0"/>
    <n v="17"/>
    <n v="0"/>
    <s v="No Mortality"/>
  </r>
  <r>
    <x v="1"/>
    <s v="EG BIO"/>
    <x v="1"/>
    <x v="0"/>
    <x v="26"/>
    <s v="MAL07"/>
    <x v="2"/>
    <n v="0"/>
    <n v="0"/>
    <n v="15"/>
    <n v="0"/>
    <n v="15"/>
    <n v="0"/>
    <s v="No Mortality"/>
  </r>
  <r>
    <x v="1"/>
    <s v="EG BIO"/>
    <x v="1"/>
    <x v="0"/>
    <x v="26"/>
    <s v="MAL07"/>
    <x v="3"/>
    <n v="0"/>
    <n v="0"/>
    <n v="15"/>
    <n v="0"/>
    <n v="15"/>
    <n v="0"/>
    <s v="No Mortality"/>
  </r>
  <r>
    <x v="1"/>
    <s v="EG BIO"/>
    <x v="1"/>
    <x v="0"/>
    <x v="26"/>
    <s v="MAL07"/>
    <x v="4"/>
    <n v="0"/>
    <n v="0"/>
    <n v="15"/>
    <n v="0"/>
    <n v="15"/>
    <n v="0"/>
    <s v="No Mortality"/>
  </r>
  <r>
    <x v="1"/>
    <s v="EG BIO"/>
    <x v="1"/>
    <x v="0"/>
    <x v="26"/>
    <s v="MAL07"/>
    <x v="5"/>
    <n v="0"/>
    <n v="4"/>
    <n v="8"/>
    <n v="0"/>
    <n v="12"/>
    <n v="4"/>
    <s v="No Mortality"/>
  </r>
  <r>
    <x v="1"/>
    <s v="EG BIO"/>
    <x v="1"/>
    <x v="0"/>
    <x v="26"/>
    <s v="MAL07"/>
    <x v="6"/>
    <n v="10"/>
    <n v="0"/>
    <n v="0"/>
    <n v="0"/>
    <n v="10"/>
    <n v="10"/>
    <s v="No Mortality"/>
  </r>
  <r>
    <x v="1"/>
    <s v="EG BIO"/>
    <x v="1"/>
    <x v="0"/>
    <x v="26"/>
    <s v="MAL08"/>
    <x v="0"/>
    <n v="0"/>
    <n v="0"/>
    <n v="10"/>
    <n v="0"/>
    <n v="10"/>
    <n v="0"/>
    <s v="No Mortality"/>
  </r>
  <r>
    <x v="1"/>
    <s v="EG BIO"/>
    <x v="1"/>
    <x v="0"/>
    <x v="26"/>
    <s v="MAL08"/>
    <x v="1"/>
    <n v="0"/>
    <n v="0"/>
    <n v="10"/>
    <n v="0"/>
    <n v="10"/>
    <n v="0"/>
    <s v="No Mortality"/>
  </r>
  <r>
    <x v="1"/>
    <s v="EG BIO"/>
    <x v="1"/>
    <x v="0"/>
    <x v="26"/>
    <s v="MAL08"/>
    <x v="2"/>
    <n v="0"/>
    <n v="0"/>
    <n v="10"/>
    <n v="0"/>
    <n v="10"/>
    <n v="0"/>
    <s v="No Mortality"/>
  </r>
  <r>
    <x v="1"/>
    <s v="EG BIO"/>
    <x v="1"/>
    <x v="0"/>
    <x v="26"/>
    <s v="MAL08"/>
    <x v="3"/>
    <n v="0"/>
    <n v="0"/>
    <n v="10"/>
    <n v="0"/>
    <n v="10"/>
    <n v="0"/>
    <s v="No Mortality"/>
  </r>
  <r>
    <x v="1"/>
    <s v="EG BIO"/>
    <x v="1"/>
    <x v="0"/>
    <x v="26"/>
    <s v="MAL08"/>
    <x v="4"/>
    <n v="0"/>
    <n v="0"/>
    <n v="10"/>
    <n v="0"/>
    <n v="10"/>
    <n v="0"/>
    <s v="No Mortality"/>
  </r>
  <r>
    <x v="1"/>
    <s v="EG BIO"/>
    <x v="1"/>
    <x v="0"/>
    <x v="26"/>
    <s v="MAL08"/>
    <x v="5"/>
    <n v="0"/>
    <n v="0"/>
    <n v="10"/>
    <n v="0"/>
    <n v="10"/>
    <n v="0"/>
    <s v="No Mortality"/>
  </r>
  <r>
    <x v="1"/>
    <s v="EG BIO"/>
    <x v="1"/>
    <x v="0"/>
    <x v="26"/>
    <s v="MAL08"/>
    <x v="6"/>
    <n v="1"/>
    <n v="9"/>
    <n v="0"/>
    <n v="0"/>
    <n v="10"/>
    <n v="10"/>
    <s v="No Mortality"/>
  </r>
  <r>
    <x v="1"/>
    <s v="EG BIO"/>
    <x v="1"/>
    <x v="1"/>
    <x v="27"/>
    <s v="MAL02"/>
    <x v="0"/>
    <n v="0"/>
    <n v="0"/>
    <n v="10"/>
    <n v="0"/>
    <n v="10"/>
    <n v="0"/>
    <s v="No Mortality"/>
  </r>
  <r>
    <x v="1"/>
    <s v="EG BIO"/>
    <x v="1"/>
    <x v="1"/>
    <x v="27"/>
    <s v="MAL02"/>
    <x v="1"/>
    <n v="0"/>
    <n v="0"/>
    <n v="11"/>
    <n v="0"/>
    <n v="11"/>
    <n v="0"/>
    <s v="No Mortality"/>
  </r>
  <r>
    <x v="1"/>
    <s v="EG BIO"/>
    <x v="1"/>
    <x v="1"/>
    <x v="27"/>
    <s v="MAL02"/>
    <x v="2"/>
    <n v="1"/>
    <n v="0"/>
    <n v="10"/>
    <n v="0"/>
    <n v="11"/>
    <n v="1"/>
    <s v="No Mortality"/>
  </r>
  <r>
    <x v="1"/>
    <s v="EG BIO"/>
    <x v="1"/>
    <x v="1"/>
    <x v="27"/>
    <s v="MAL02"/>
    <x v="3"/>
    <n v="0"/>
    <n v="0"/>
    <n v="10"/>
    <n v="0"/>
    <n v="10"/>
    <n v="0"/>
    <s v="No Mortality"/>
  </r>
  <r>
    <x v="1"/>
    <s v="EG BIO"/>
    <x v="1"/>
    <x v="1"/>
    <x v="27"/>
    <s v="MAL02"/>
    <x v="4"/>
    <n v="0"/>
    <n v="7"/>
    <n v="2"/>
    <n v="0"/>
    <n v="9"/>
    <n v="7"/>
    <s v="No Mortality"/>
  </r>
  <r>
    <x v="1"/>
    <s v="EG BIO"/>
    <x v="1"/>
    <x v="1"/>
    <x v="27"/>
    <s v="MAL02"/>
    <x v="5"/>
    <n v="9"/>
    <n v="2"/>
    <n v="0"/>
    <n v="0"/>
    <n v="11"/>
    <n v="11"/>
    <s v="No Mortality"/>
  </r>
  <r>
    <x v="1"/>
    <s v="EG BIO"/>
    <x v="1"/>
    <x v="1"/>
    <x v="27"/>
    <s v="MAL02"/>
    <x v="6"/>
    <n v="11"/>
    <n v="0"/>
    <n v="0"/>
    <n v="0"/>
    <n v="11"/>
    <n v="11"/>
    <s v="No Mortality"/>
  </r>
  <r>
    <x v="1"/>
    <s v="EG BIO"/>
    <x v="1"/>
    <x v="1"/>
    <x v="28"/>
    <s v="MAL01"/>
    <x v="0"/>
    <n v="0"/>
    <n v="0"/>
    <n v="16"/>
    <n v="0"/>
    <n v="16"/>
    <n v="0"/>
    <s v="No Mortality"/>
  </r>
  <r>
    <x v="1"/>
    <s v="EG BIO"/>
    <x v="1"/>
    <x v="1"/>
    <x v="28"/>
    <s v="MAL01"/>
    <x v="1"/>
    <n v="0"/>
    <n v="0"/>
    <n v="16"/>
    <n v="0"/>
    <n v="16"/>
    <n v="0"/>
    <s v="No Mortality"/>
  </r>
  <r>
    <x v="1"/>
    <s v="EG BIO"/>
    <x v="1"/>
    <x v="1"/>
    <x v="28"/>
    <s v="MAL01"/>
    <x v="2"/>
    <n v="0"/>
    <n v="0"/>
    <n v="16"/>
    <n v="0"/>
    <n v="16"/>
    <n v="0"/>
    <s v="No Mortality"/>
  </r>
  <r>
    <x v="1"/>
    <s v="EG BIO"/>
    <x v="1"/>
    <x v="1"/>
    <x v="28"/>
    <s v="MAL01"/>
    <x v="3"/>
    <n v="0"/>
    <n v="0"/>
    <n v="19"/>
    <n v="0"/>
    <n v="19"/>
    <n v="0"/>
    <s v="No Mortality"/>
  </r>
  <r>
    <x v="1"/>
    <s v="EG BIO"/>
    <x v="1"/>
    <x v="1"/>
    <x v="28"/>
    <s v="MAL01"/>
    <x v="4"/>
    <n v="0"/>
    <n v="6"/>
    <n v="16"/>
    <n v="0"/>
    <n v="22"/>
    <n v="6"/>
    <s v="No Mortality"/>
  </r>
  <r>
    <x v="1"/>
    <s v="EG BIO"/>
    <x v="1"/>
    <x v="1"/>
    <x v="28"/>
    <s v="MAL01"/>
    <x v="5"/>
    <n v="0"/>
    <n v="20"/>
    <n v="0"/>
    <n v="0"/>
    <n v="20"/>
    <n v="20"/>
    <s v="No Mortality"/>
  </r>
  <r>
    <x v="1"/>
    <s v="EG BIO"/>
    <x v="1"/>
    <x v="1"/>
    <x v="28"/>
    <s v="MAL01"/>
    <x v="6"/>
    <n v="0"/>
    <n v="20"/>
    <n v="0"/>
    <n v="0"/>
    <n v="20"/>
    <n v="20"/>
    <s v="No Mortality"/>
  </r>
  <r>
    <x v="1"/>
    <s v="EG RIO"/>
    <x v="1"/>
    <x v="0"/>
    <x v="29"/>
    <s v="BAT01"/>
    <x v="0"/>
    <n v="0"/>
    <n v="0"/>
    <n v="12"/>
    <n v="2"/>
    <n v="14"/>
    <n v="0"/>
    <s v="No Mortality"/>
  </r>
  <r>
    <x v="1"/>
    <s v="EG RIO"/>
    <x v="1"/>
    <x v="0"/>
    <x v="29"/>
    <s v="BAT01"/>
    <x v="1"/>
    <n v="0"/>
    <n v="0"/>
    <n v="4"/>
    <n v="1"/>
    <n v="5"/>
    <n v="0"/>
    <s v="No Mortality"/>
  </r>
  <r>
    <x v="1"/>
    <s v="EG RIO"/>
    <x v="1"/>
    <x v="0"/>
    <x v="29"/>
    <s v="BAT01"/>
    <x v="2"/>
    <n v="0"/>
    <n v="0"/>
    <n v="11"/>
    <n v="4"/>
    <n v="15"/>
    <n v="0"/>
    <s v="No Mortality"/>
  </r>
  <r>
    <x v="1"/>
    <s v="EG RIO"/>
    <x v="1"/>
    <x v="0"/>
    <x v="29"/>
    <s v="BAT01"/>
    <x v="3"/>
    <n v="0"/>
    <n v="0"/>
    <n v="9"/>
    <n v="2"/>
    <n v="11"/>
    <n v="0"/>
    <s v="No Mortality"/>
  </r>
  <r>
    <x v="1"/>
    <s v="EG RIO"/>
    <x v="1"/>
    <x v="0"/>
    <x v="29"/>
    <s v="BAT01"/>
    <x v="4"/>
    <n v="2"/>
    <n v="4"/>
    <n v="7"/>
    <n v="0"/>
    <n v="13"/>
    <n v="6"/>
    <s v="No Mortality"/>
  </r>
  <r>
    <x v="1"/>
    <s v="EG RIO"/>
    <x v="1"/>
    <x v="0"/>
    <x v="29"/>
    <s v="BAT01"/>
    <x v="5"/>
    <n v="4"/>
    <n v="9"/>
    <n v="2"/>
    <n v="0"/>
    <n v="15"/>
    <n v="13"/>
    <s v="No Mortality"/>
  </r>
  <r>
    <x v="1"/>
    <s v="EG RIO"/>
    <x v="1"/>
    <x v="0"/>
    <x v="29"/>
    <s v="BAT01"/>
    <x v="6"/>
    <n v="12"/>
    <n v="3"/>
    <n v="0"/>
    <n v="0"/>
    <n v="15"/>
    <n v="15"/>
    <s v="No Mortality"/>
  </r>
  <r>
    <x v="1"/>
    <s v="EG RIO"/>
    <x v="1"/>
    <x v="0"/>
    <x v="29"/>
    <s v="BAT02"/>
    <x v="0"/>
    <n v="0"/>
    <n v="0"/>
    <n v="20"/>
    <n v="0"/>
    <n v="20"/>
    <n v="0"/>
    <s v="No Mortality"/>
  </r>
  <r>
    <x v="1"/>
    <s v="EG RIO"/>
    <x v="1"/>
    <x v="0"/>
    <x v="29"/>
    <s v="BAT02"/>
    <x v="0"/>
    <n v="0"/>
    <n v="0"/>
    <n v="14"/>
    <n v="0"/>
    <n v="14"/>
    <n v="0"/>
    <s v="No Mortality"/>
  </r>
  <r>
    <x v="1"/>
    <s v="EG RIO"/>
    <x v="1"/>
    <x v="0"/>
    <x v="29"/>
    <s v="BAT02"/>
    <x v="1"/>
    <n v="0"/>
    <n v="0"/>
    <n v="20"/>
    <n v="0"/>
    <n v="20"/>
    <n v="0"/>
    <s v="No Mortality"/>
  </r>
  <r>
    <x v="1"/>
    <s v="EG RIO"/>
    <x v="1"/>
    <x v="0"/>
    <x v="29"/>
    <s v="BAT02"/>
    <x v="2"/>
    <n v="0"/>
    <n v="0"/>
    <n v="20"/>
    <n v="0"/>
    <n v="20"/>
    <n v="0"/>
    <s v="No Mortality"/>
  </r>
  <r>
    <x v="1"/>
    <s v="EG RIO"/>
    <x v="1"/>
    <x v="0"/>
    <x v="29"/>
    <s v="BAT02"/>
    <x v="3"/>
    <n v="0"/>
    <n v="0"/>
    <n v="20"/>
    <n v="0"/>
    <n v="20"/>
    <n v="0"/>
    <s v="No Mortality"/>
  </r>
  <r>
    <x v="1"/>
    <s v="EG RIO"/>
    <x v="1"/>
    <x v="0"/>
    <x v="29"/>
    <s v="BAT02"/>
    <x v="4"/>
    <n v="0"/>
    <n v="0"/>
    <n v="20"/>
    <n v="0"/>
    <n v="20"/>
    <n v="0"/>
    <s v="No Mortality"/>
  </r>
  <r>
    <x v="1"/>
    <s v="EG RIO"/>
    <x v="1"/>
    <x v="0"/>
    <x v="29"/>
    <s v="BAT02"/>
    <x v="4"/>
    <n v="0"/>
    <n v="0"/>
    <n v="15"/>
    <n v="0"/>
    <n v="15"/>
    <n v="0"/>
    <s v="No Mortality"/>
  </r>
  <r>
    <x v="1"/>
    <s v="EG RIO"/>
    <x v="1"/>
    <x v="0"/>
    <x v="29"/>
    <s v="BAT02"/>
    <x v="7"/>
    <n v="0"/>
    <n v="3"/>
    <n v="8"/>
    <n v="0"/>
    <n v="11"/>
    <n v="3"/>
    <s v="No Mortality"/>
  </r>
  <r>
    <x v="1"/>
    <s v="EG RIO"/>
    <x v="1"/>
    <x v="0"/>
    <x v="29"/>
    <s v="BAT02"/>
    <x v="5"/>
    <n v="3"/>
    <n v="15"/>
    <n v="2"/>
    <n v="0"/>
    <n v="20"/>
    <n v="18"/>
    <s v="No Mortality"/>
  </r>
  <r>
    <x v="1"/>
    <s v="EG RIO"/>
    <x v="1"/>
    <x v="0"/>
    <x v="29"/>
    <s v="BAT02"/>
    <x v="5"/>
    <n v="0"/>
    <n v="2"/>
    <n v="11"/>
    <n v="0"/>
    <n v="13"/>
    <n v="2"/>
    <s v="No Mortality"/>
  </r>
  <r>
    <x v="1"/>
    <s v="EG RIO"/>
    <x v="1"/>
    <x v="0"/>
    <x v="29"/>
    <s v="BAT02"/>
    <x v="8"/>
    <n v="0"/>
    <n v="3"/>
    <n v="9"/>
    <n v="0"/>
    <n v="12"/>
    <n v="3"/>
    <s v="No Mortality"/>
  </r>
  <r>
    <x v="1"/>
    <s v="EG RIO"/>
    <x v="1"/>
    <x v="0"/>
    <x v="29"/>
    <s v="BAT02"/>
    <x v="6"/>
    <n v="12"/>
    <n v="8"/>
    <n v="0"/>
    <n v="0"/>
    <n v="20"/>
    <n v="20"/>
    <s v="No Mortality"/>
  </r>
  <r>
    <x v="1"/>
    <s v="EG RIO"/>
    <x v="1"/>
    <x v="0"/>
    <x v="29"/>
    <s v="BAT02"/>
    <x v="6"/>
    <n v="0"/>
    <n v="12"/>
    <n v="0"/>
    <n v="2"/>
    <n v="14"/>
    <n v="12"/>
    <s v="No Mortality"/>
  </r>
  <r>
    <x v="1"/>
    <s v="EG RIO"/>
    <x v="1"/>
    <x v="0"/>
    <x v="29"/>
    <s v="BAT03"/>
    <x v="0"/>
    <n v="0"/>
    <n v="0"/>
    <n v="20"/>
    <n v="0"/>
    <n v="20"/>
    <n v="0"/>
    <s v="No Mortality"/>
  </r>
  <r>
    <x v="1"/>
    <s v="EG RIO"/>
    <x v="1"/>
    <x v="0"/>
    <x v="29"/>
    <s v="BAT03"/>
    <x v="1"/>
    <n v="0"/>
    <n v="0"/>
    <n v="20"/>
    <n v="0"/>
    <n v="20"/>
    <n v="0"/>
    <s v="No Mortality"/>
  </r>
  <r>
    <x v="1"/>
    <s v="EG RIO"/>
    <x v="1"/>
    <x v="0"/>
    <x v="29"/>
    <s v="BAT03"/>
    <x v="2"/>
    <n v="0"/>
    <n v="0"/>
    <n v="20"/>
    <n v="0"/>
    <n v="20"/>
    <n v="0"/>
    <s v="No Mortality"/>
  </r>
  <r>
    <x v="1"/>
    <s v="EG RIO"/>
    <x v="1"/>
    <x v="0"/>
    <x v="29"/>
    <s v="BAT03"/>
    <x v="3"/>
    <n v="0"/>
    <n v="0"/>
    <n v="19"/>
    <n v="0"/>
    <n v="19"/>
    <n v="0"/>
    <s v="No Mortality"/>
  </r>
  <r>
    <x v="1"/>
    <s v="EG RIO"/>
    <x v="1"/>
    <x v="0"/>
    <x v="29"/>
    <s v="BAT03"/>
    <x v="4"/>
    <n v="0"/>
    <n v="0"/>
    <n v="20"/>
    <n v="0"/>
    <n v="20"/>
    <n v="0"/>
    <s v="No Mortality"/>
  </r>
  <r>
    <x v="1"/>
    <s v="EG RIO"/>
    <x v="1"/>
    <x v="0"/>
    <x v="29"/>
    <s v="BAT03"/>
    <x v="5"/>
    <n v="3"/>
    <n v="15"/>
    <n v="2"/>
    <n v="0"/>
    <n v="20"/>
    <n v="18"/>
    <s v="No Mortality"/>
  </r>
  <r>
    <x v="1"/>
    <s v="EG RIO"/>
    <x v="1"/>
    <x v="0"/>
    <x v="29"/>
    <s v="BAT03"/>
    <x v="6"/>
    <n v="18"/>
    <n v="1"/>
    <n v="0"/>
    <n v="0"/>
    <n v="19"/>
    <n v="19"/>
    <s v="No Mortality"/>
  </r>
  <r>
    <x v="1"/>
    <s v="EG RIO"/>
    <x v="1"/>
    <x v="0"/>
    <x v="29"/>
    <s v="BAT04"/>
    <x v="0"/>
    <n v="0"/>
    <n v="0"/>
    <n v="8"/>
    <n v="2"/>
    <n v="10"/>
    <n v="0"/>
    <s v="No Mortality"/>
  </r>
  <r>
    <x v="1"/>
    <s v="EG RIO"/>
    <x v="1"/>
    <x v="0"/>
    <x v="29"/>
    <s v="BAT04"/>
    <x v="1"/>
    <n v="0"/>
    <n v="0"/>
    <n v="10"/>
    <n v="0"/>
    <n v="10"/>
    <n v="0"/>
    <s v="No Mortality"/>
  </r>
  <r>
    <x v="1"/>
    <s v="EG RIO"/>
    <x v="1"/>
    <x v="0"/>
    <x v="29"/>
    <s v="BAT04"/>
    <x v="2"/>
    <n v="0"/>
    <n v="0"/>
    <n v="10"/>
    <n v="0"/>
    <n v="10"/>
    <n v="0"/>
    <s v="No Mortality"/>
  </r>
  <r>
    <x v="1"/>
    <s v="EG RIO"/>
    <x v="1"/>
    <x v="0"/>
    <x v="29"/>
    <s v="BAT04"/>
    <x v="3"/>
    <n v="0"/>
    <n v="0"/>
    <n v="10"/>
    <n v="0"/>
    <n v="10"/>
    <n v="0"/>
    <s v="No Mortality"/>
  </r>
  <r>
    <x v="1"/>
    <s v="EG RIO"/>
    <x v="1"/>
    <x v="0"/>
    <x v="29"/>
    <s v="BAT04"/>
    <x v="4"/>
    <n v="3"/>
    <n v="6"/>
    <n v="1"/>
    <n v="0"/>
    <n v="10"/>
    <n v="9"/>
    <s v="No Mortality"/>
  </r>
  <r>
    <x v="1"/>
    <s v="EG RIO"/>
    <x v="1"/>
    <x v="0"/>
    <x v="29"/>
    <s v="BAT04"/>
    <x v="5"/>
    <n v="4"/>
    <n v="6"/>
    <n v="0"/>
    <n v="0"/>
    <n v="10"/>
    <n v="10"/>
    <s v="No Mortality"/>
  </r>
  <r>
    <x v="1"/>
    <s v="EG RIO"/>
    <x v="1"/>
    <x v="0"/>
    <x v="29"/>
    <s v="BAT04"/>
    <x v="6"/>
    <n v="10"/>
    <n v="0"/>
    <n v="0"/>
    <n v="0"/>
    <n v="10"/>
    <n v="10"/>
    <s v="No Mortality"/>
  </r>
  <r>
    <x v="1"/>
    <s v="EG RIO"/>
    <x v="1"/>
    <x v="0"/>
    <x v="29"/>
    <s v="BAT05"/>
    <x v="0"/>
    <n v="0"/>
    <n v="0"/>
    <n v="15"/>
    <n v="0"/>
    <n v="15"/>
    <n v="0"/>
    <s v="No Mortality"/>
  </r>
  <r>
    <x v="1"/>
    <s v="EG RIO"/>
    <x v="1"/>
    <x v="0"/>
    <x v="29"/>
    <s v="BAT05"/>
    <x v="1"/>
    <n v="0"/>
    <n v="0"/>
    <n v="15"/>
    <n v="0"/>
    <n v="15"/>
    <n v="0"/>
    <s v="No Mortality"/>
  </r>
  <r>
    <x v="1"/>
    <s v="EG RIO"/>
    <x v="1"/>
    <x v="0"/>
    <x v="29"/>
    <s v="BAT05"/>
    <x v="2"/>
    <n v="0"/>
    <n v="0"/>
    <n v="8"/>
    <n v="7"/>
    <n v="15"/>
    <n v="0"/>
    <s v="No Mortality"/>
  </r>
  <r>
    <x v="1"/>
    <s v="EG RIO"/>
    <x v="1"/>
    <x v="0"/>
    <x v="29"/>
    <s v="BAT05"/>
    <x v="3"/>
    <n v="0"/>
    <n v="0"/>
    <n v="12"/>
    <n v="2"/>
    <n v="14"/>
    <n v="0"/>
    <s v="No Mortality"/>
  </r>
  <r>
    <x v="1"/>
    <s v="EG RIO"/>
    <x v="1"/>
    <x v="0"/>
    <x v="29"/>
    <s v="BAT05"/>
    <x v="4"/>
    <n v="0"/>
    <n v="3"/>
    <n v="11"/>
    <n v="0"/>
    <n v="14"/>
    <n v="3"/>
    <s v="No Mortality"/>
  </r>
  <r>
    <x v="1"/>
    <s v="EG RIO"/>
    <x v="1"/>
    <x v="0"/>
    <x v="29"/>
    <s v="BAT05"/>
    <x v="5"/>
    <n v="0"/>
    <n v="7"/>
    <n v="10"/>
    <n v="0"/>
    <n v="17"/>
    <n v="7"/>
    <s v="No Mortality"/>
  </r>
  <r>
    <x v="1"/>
    <s v="EG RIO"/>
    <x v="1"/>
    <x v="0"/>
    <x v="29"/>
    <s v="BAT05"/>
    <x v="6"/>
    <n v="3"/>
    <n v="11"/>
    <n v="1"/>
    <n v="0"/>
    <n v="15"/>
    <n v="14"/>
    <s v="No Mortality"/>
  </r>
  <r>
    <x v="1"/>
    <s v="EG RIO"/>
    <x v="1"/>
    <x v="0"/>
    <x v="29"/>
    <s v="BAT07"/>
    <x v="0"/>
    <n v="0"/>
    <n v="0"/>
    <n v="18"/>
    <n v="0"/>
    <n v="18"/>
    <n v="0"/>
    <s v="No Mortality"/>
  </r>
  <r>
    <x v="1"/>
    <s v="EG RIO"/>
    <x v="1"/>
    <x v="0"/>
    <x v="29"/>
    <s v="BAT07"/>
    <x v="1"/>
    <n v="0"/>
    <n v="0"/>
    <n v="15"/>
    <n v="0"/>
    <n v="15"/>
    <n v="0"/>
    <s v="No Mortality"/>
  </r>
  <r>
    <x v="1"/>
    <s v="EG RIO"/>
    <x v="1"/>
    <x v="0"/>
    <x v="29"/>
    <s v="BAT07"/>
    <x v="2"/>
    <n v="0"/>
    <n v="0"/>
    <n v="18"/>
    <n v="0"/>
    <n v="18"/>
    <n v="0"/>
    <s v="No Mortality"/>
  </r>
  <r>
    <x v="1"/>
    <s v="EG RIO"/>
    <x v="1"/>
    <x v="0"/>
    <x v="29"/>
    <s v="BAT07"/>
    <x v="3"/>
    <n v="0"/>
    <n v="1"/>
    <n v="16"/>
    <n v="0"/>
    <n v="17"/>
    <n v="1"/>
    <s v="No Mortality"/>
  </r>
  <r>
    <x v="1"/>
    <s v="EG RIO"/>
    <x v="1"/>
    <x v="0"/>
    <x v="29"/>
    <s v="BAT07"/>
    <x v="4"/>
    <n v="0"/>
    <n v="0"/>
    <n v="18"/>
    <n v="0"/>
    <n v="18"/>
    <n v="0"/>
    <s v="No Mortality"/>
  </r>
  <r>
    <x v="1"/>
    <s v="EG RIO"/>
    <x v="1"/>
    <x v="0"/>
    <x v="29"/>
    <s v="BAT07"/>
    <x v="5"/>
    <n v="0"/>
    <n v="10"/>
    <n v="7"/>
    <n v="0"/>
    <n v="17"/>
    <n v="10"/>
    <s v="No Mortality"/>
  </r>
  <r>
    <x v="1"/>
    <s v="EG RIO"/>
    <x v="1"/>
    <x v="0"/>
    <x v="29"/>
    <s v="BAT07"/>
    <x v="6"/>
    <n v="11"/>
    <n v="9"/>
    <n v="0"/>
    <n v="0"/>
    <n v="20"/>
    <n v="20"/>
    <s v="No Mortality"/>
  </r>
  <r>
    <x v="1"/>
    <s v="EG RIO"/>
    <x v="1"/>
    <x v="0"/>
    <x v="29"/>
    <s v="BAT08"/>
    <x v="0"/>
    <n v="0"/>
    <n v="0"/>
    <n v="16"/>
    <n v="4"/>
    <n v="20"/>
    <n v="0"/>
    <s v="No Mortality"/>
  </r>
  <r>
    <x v="1"/>
    <s v="EG RIO"/>
    <x v="1"/>
    <x v="0"/>
    <x v="29"/>
    <s v="BAT08"/>
    <x v="1"/>
    <n v="0"/>
    <n v="0"/>
    <n v="15"/>
    <n v="2"/>
    <n v="17"/>
    <n v="0"/>
    <s v="No Mortality"/>
  </r>
  <r>
    <x v="1"/>
    <s v="EG RIO"/>
    <x v="1"/>
    <x v="0"/>
    <x v="29"/>
    <s v="BAT08"/>
    <x v="2"/>
    <n v="0"/>
    <n v="0"/>
    <n v="15"/>
    <n v="3"/>
    <n v="18"/>
    <n v="0"/>
    <s v="No Mortality"/>
  </r>
  <r>
    <x v="1"/>
    <s v="EG RIO"/>
    <x v="1"/>
    <x v="0"/>
    <x v="29"/>
    <s v="BAT08"/>
    <x v="3"/>
    <n v="0"/>
    <n v="0"/>
    <n v="16"/>
    <n v="4"/>
    <n v="20"/>
    <n v="0"/>
    <s v="No Mortality"/>
  </r>
  <r>
    <x v="1"/>
    <s v="EG RIO"/>
    <x v="1"/>
    <x v="0"/>
    <x v="29"/>
    <s v="BAT08"/>
    <x v="4"/>
    <n v="0"/>
    <n v="8"/>
    <n v="8"/>
    <n v="0"/>
    <n v="16"/>
    <n v="8"/>
    <s v="No Mortality"/>
  </r>
  <r>
    <x v="1"/>
    <s v="EG RIO"/>
    <x v="1"/>
    <x v="0"/>
    <x v="29"/>
    <s v="BAT08"/>
    <x v="5"/>
    <n v="0"/>
    <n v="17"/>
    <n v="3"/>
    <n v="0"/>
    <n v="20"/>
    <n v="17"/>
    <s v="No Mortality"/>
  </r>
  <r>
    <x v="1"/>
    <s v="EG RIO"/>
    <x v="1"/>
    <x v="0"/>
    <x v="29"/>
    <s v="BAT08"/>
    <x v="6"/>
    <n v="11"/>
    <n v="8"/>
    <n v="0"/>
    <n v="0"/>
    <n v="19"/>
    <n v="19"/>
    <s v="No Mortality"/>
  </r>
  <r>
    <x v="1"/>
    <s v="EG RIO"/>
    <x v="1"/>
    <x v="0"/>
    <x v="30"/>
    <s v="MBI01"/>
    <x v="0"/>
    <n v="0"/>
    <n v="0"/>
    <n v="10"/>
    <n v="0"/>
    <n v="10"/>
    <n v="0"/>
    <s v="No Mortality"/>
  </r>
  <r>
    <x v="1"/>
    <s v="EG RIO"/>
    <x v="1"/>
    <x v="0"/>
    <x v="30"/>
    <s v="MBI01"/>
    <x v="4"/>
    <n v="0"/>
    <n v="3"/>
    <n v="7"/>
    <n v="0"/>
    <n v="10"/>
    <n v="3"/>
    <s v="No Mortality"/>
  </r>
  <r>
    <x v="1"/>
    <s v="EG RIO"/>
    <x v="1"/>
    <x v="0"/>
    <x v="30"/>
    <s v="MBI01"/>
    <x v="7"/>
    <n v="0"/>
    <n v="3"/>
    <n v="7"/>
    <n v="0"/>
    <n v="10"/>
    <n v="3"/>
    <s v="No Mortality"/>
  </r>
  <r>
    <x v="1"/>
    <s v="EG RIO"/>
    <x v="1"/>
    <x v="0"/>
    <x v="30"/>
    <s v="MBI01"/>
    <x v="5"/>
    <n v="2"/>
    <n v="7"/>
    <n v="0"/>
    <n v="0"/>
    <n v="9"/>
    <n v="9"/>
    <s v="No Mortality"/>
  </r>
  <r>
    <x v="1"/>
    <s v="EG RIO"/>
    <x v="1"/>
    <x v="0"/>
    <x v="30"/>
    <s v="MBI01"/>
    <x v="8"/>
    <n v="1"/>
    <n v="2"/>
    <n v="6"/>
    <n v="1"/>
    <n v="10"/>
    <n v="3"/>
    <s v="No Mortality"/>
  </r>
  <r>
    <x v="1"/>
    <s v="EG RIO"/>
    <x v="1"/>
    <x v="0"/>
    <x v="30"/>
    <s v="MBI01"/>
    <x v="6"/>
    <n v="10"/>
    <n v="0"/>
    <n v="0"/>
    <n v="0"/>
    <n v="10"/>
    <n v="10"/>
    <s v="No Mortality"/>
  </r>
  <r>
    <x v="1"/>
    <s v="EG RIO"/>
    <x v="1"/>
    <x v="0"/>
    <x v="30"/>
    <s v="MBI04"/>
    <x v="0"/>
    <n v="0"/>
    <n v="0"/>
    <n v="14"/>
    <n v="0"/>
    <n v="14"/>
    <n v="0"/>
    <s v="No Mortality"/>
  </r>
  <r>
    <x v="1"/>
    <s v="EG RIO"/>
    <x v="1"/>
    <x v="0"/>
    <x v="30"/>
    <s v="MBI04"/>
    <x v="4"/>
    <n v="0"/>
    <n v="8"/>
    <n v="6"/>
    <n v="0"/>
    <n v="14"/>
    <n v="8"/>
    <s v="No Mortality"/>
  </r>
  <r>
    <x v="1"/>
    <s v="EG RIO"/>
    <x v="1"/>
    <x v="0"/>
    <x v="30"/>
    <s v="MBI04"/>
    <x v="7"/>
    <n v="0"/>
    <n v="2"/>
    <n v="13"/>
    <n v="0"/>
    <n v="15"/>
    <n v="2"/>
    <s v="No Mortality"/>
  </r>
  <r>
    <x v="1"/>
    <s v="EG RIO"/>
    <x v="1"/>
    <x v="0"/>
    <x v="30"/>
    <s v="MBI04"/>
    <x v="5"/>
    <n v="4"/>
    <n v="5"/>
    <n v="5"/>
    <n v="0"/>
    <n v="14"/>
    <n v="9"/>
    <s v="No Mortality"/>
  </r>
  <r>
    <x v="1"/>
    <s v="EG RIO"/>
    <x v="1"/>
    <x v="0"/>
    <x v="30"/>
    <s v="MBI04"/>
    <x v="8"/>
    <n v="3"/>
    <n v="9"/>
    <n v="3"/>
    <n v="0"/>
    <n v="15"/>
    <n v="12"/>
    <s v="No Mortality"/>
  </r>
  <r>
    <x v="1"/>
    <s v="EG RIO"/>
    <x v="1"/>
    <x v="0"/>
    <x v="30"/>
    <s v="MBI04"/>
    <x v="6"/>
    <n v="7"/>
    <n v="7"/>
    <n v="0"/>
    <n v="0"/>
    <n v="14"/>
    <n v="14"/>
    <s v="No Mortality"/>
  </r>
  <r>
    <x v="2"/>
    <s v="GB LBV"/>
    <x v="1"/>
    <x v="0"/>
    <x v="31"/>
    <s v="LBV01"/>
    <x v="0"/>
    <n v="0"/>
    <n v="0"/>
    <n v="11"/>
    <n v="0"/>
    <n v="11"/>
    <n v="0"/>
    <s v="No Mortality"/>
  </r>
  <r>
    <x v="2"/>
    <s v="GB LBV"/>
    <x v="1"/>
    <x v="0"/>
    <x v="31"/>
    <s v="LBV01"/>
    <x v="2"/>
    <n v="0"/>
    <n v="0"/>
    <n v="11"/>
    <n v="0"/>
    <n v="11"/>
    <n v="0"/>
    <s v="No Mortality"/>
  </r>
  <r>
    <x v="2"/>
    <s v="GB LBV"/>
    <x v="1"/>
    <x v="0"/>
    <x v="31"/>
    <s v="LBV01"/>
    <x v="3"/>
    <n v="0"/>
    <n v="0"/>
    <n v="11"/>
    <n v="0"/>
    <n v="11"/>
    <n v="0"/>
    <s v="No Mortality"/>
  </r>
  <r>
    <x v="2"/>
    <s v="GB LBV"/>
    <x v="1"/>
    <x v="0"/>
    <x v="31"/>
    <s v="LBV01"/>
    <x v="4"/>
    <n v="0"/>
    <n v="0"/>
    <n v="11"/>
    <n v="0"/>
    <n v="11"/>
    <n v="0"/>
    <s v="No Mortality"/>
  </r>
  <r>
    <x v="2"/>
    <s v="GB LBV"/>
    <x v="1"/>
    <x v="0"/>
    <x v="31"/>
    <s v="LBV01"/>
    <x v="5"/>
    <n v="4"/>
    <n v="7"/>
    <n v="0"/>
    <n v="0"/>
    <n v="11"/>
    <n v="11"/>
    <s v="No Mortality"/>
  </r>
  <r>
    <x v="2"/>
    <s v="GB LBV"/>
    <x v="1"/>
    <x v="0"/>
    <x v="31"/>
    <s v="LBV01"/>
    <x v="6"/>
    <n v="9"/>
    <n v="2"/>
    <n v="0"/>
    <n v="0"/>
    <n v="11"/>
    <n v="11"/>
    <s v="No Mortality"/>
  </r>
  <r>
    <x v="2"/>
    <s v="GB LBV"/>
    <x v="1"/>
    <x v="0"/>
    <x v="31"/>
    <s v="LBV03"/>
    <x v="0"/>
    <n v="0"/>
    <n v="0"/>
    <n v="16"/>
    <n v="0"/>
    <n v="16"/>
    <n v="0"/>
    <s v="No Mortality"/>
  </r>
  <r>
    <x v="2"/>
    <s v="GB LBV"/>
    <x v="1"/>
    <x v="0"/>
    <x v="31"/>
    <s v="LBV03"/>
    <x v="2"/>
    <n v="0"/>
    <n v="0"/>
    <n v="16"/>
    <n v="0"/>
    <n v="16"/>
    <n v="0"/>
    <s v="No Mortality"/>
  </r>
  <r>
    <x v="2"/>
    <s v="GB LBV"/>
    <x v="1"/>
    <x v="0"/>
    <x v="31"/>
    <s v="LBV03"/>
    <x v="3"/>
    <n v="0"/>
    <n v="0"/>
    <n v="16"/>
    <n v="0"/>
    <n v="16"/>
    <n v="0"/>
    <s v="No Mortality"/>
  </r>
  <r>
    <x v="2"/>
    <s v="GB LBV"/>
    <x v="1"/>
    <x v="0"/>
    <x v="31"/>
    <s v="LBV03"/>
    <x v="4"/>
    <n v="3"/>
    <n v="3"/>
    <n v="8"/>
    <n v="0"/>
    <n v="14"/>
    <n v="6"/>
    <s v="No Mortality"/>
  </r>
  <r>
    <x v="2"/>
    <s v="GB LBV"/>
    <x v="1"/>
    <x v="0"/>
    <x v="31"/>
    <s v="LBV03"/>
    <x v="5"/>
    <n v="11"/>
    <n v="4"/>
    <n v="0"/>
    <n v="0"/>
    <n v="15"/>
    <n v="15"/>
    <s v="No Mortality"/>
  </r>
  <r>
    <x v="2"/>
    <s v="GB LBV"/>
    <x v="1"/>
    <x v="0"/>
    <x v="31"/>
    <s v="LBV03"/>
    <x v="6"/>
    <n v="17"/>
    <n v="0"/>
    <n v="0"/>
    <n v="0"/>
    <n v="17"/>
    <n v="17"/>
    <s v="No Mortality"/>
  </r>
  <r>
    <x v="2"/>
    <s v="GB LBV"/>
    <x v="1"/>
    <x v="0"/>
    <x v="31"/>
    <s v="LBV05"/>
    <x v="0"/>
    <n v="0"/>
    <n v="0"/>
    <n v="15"/>
    <n v="0"/>
    <n v="15"/>
    <n v="0"/>
    <s v="No Mortality"/>
  </r>
  <r>
    <x v="2"/>
    <s v="GB LBV"/>
    <x v="1"/>
    <x v="0"/>
    <x v="31"/>
    <s v="LBV05"/>
    <x v="2"/>
    <n v="0"/>
    <n v="0"/>
    <n v="15"/>
    <n v="0"/>
    <n v="15"/>
    <n v="0"/>
    <s v="No Mortality"/>
  </r>
  <r>
    <x v="2"/>
    <s v="GB LBV"/>
    <x v="1"/>
    <x v="0"/>
    <x v="31"/>
    <s v="LBV05"/>
    <x v="3"/>
    <n v="0"/>
    <n v="5"/>
    <n v="7"/>
    <n v="0"/>
    <n v="12"/>
    <n v="5"/>
    <s v="No Mortality"/>
  </r>
  <r>
    <x v="2"/>
    <s v="GB LBV"/>
    <x v="1"/>
    <x v="0"/>
    <x v="31"/>
    <s v="LBV05"/>
    <x v="4"/>
    <n v="4"/>
    <n v="6"/>
    <n v="3"/>
    <n v="0"/>
    <n v="13"/>
    <n v="10"/>
    <s v="No Mortality"/>
  </r>
  <r>
    <x v="2"/>
    <s v="GB LBV"/>
    <x v="1"/>
    <x v="0"/>
    <x v="31"/>
    <s v="LBV05"/>
    <x v="5"/>
    <n v="13"/>
    <n v="1"/>
    <n v="1"/>
    <n v="0"/>
    <n v="15"/>
    <n v="14"/>
    <s v="No Mortality"/>
  </r>
  <r>
    <x v="2"/>
    <s v="GB LBV"/>
    <x v="1"/>
    <x v="0"/>
    <x v="31"/>
    <s v="LBV05"/>
    <x v="6"/>
    <n v="15"/>
    <n v="0"/>
    <n v="0"/>
    <n v="0"/>
    <n v="15"/>
    <n v="15"/>
    <s v="No Mortality"/>
  </r>
  <r>
    <x v="2"/>
    <s v="GB LBV"/>
    <x v="1"/>
    <x v="0"/>
    <x v="31"/>
    <s v="LBV06"/>
    <x v="0"/>
    <n v="0"/>
    <n v="0"/>
    <n v="15"/>
    <n v="0"/>
    <n v="15"/>
    <n v="0"/>
    <s v="No Mortality"/>
  </r>
  <r>
    <x v="2"/>
    <s v="GB LBV"/>
    <x v="1"/>
    <x v="0"/>
    <x v="31"/>
    <s v="LBV06"/>
    <x v="2"/>
    <n v="0"/>
    <n v="0"/>
    <n v="15"/>
    <n v="0"/>
    <n v="15"/>
    <n v="0"/>
    <s v="No Mortality"/>
  </r>
  <r>
    <x v="2"/>
    <s v="GB LBV"/>
    <x v="1"/>
    <x v="0"/>
    <x v="31"/>
    <s v="LBV06"/>
    <x v="3"/>
    <n v="0"/>
    <n v="0"/>
    <n v="15"/>
    <n v="0"/>
    <n v="15"/>
    <n v="0"/>
    <s v="No Mortality"/>
  </r>
  <r>
    <x v="2"/>
    <s v="GB LBV"/>
    <x v="1"/>
    <x v="0"/>
    <x v="31"/>
    <s v="LBV06"/>
    <x v="4"/>
    <n v="2"/>
    <n v="7"/>
    <n v="4"/>
    <n v="0"/>
    <n v="13"/>
    <n v="9"/>
    <s v="No Mortality"/>
  </r>
  <r>
    <x v="2"/>
    <s v="GB LBV"/>
    <x v="1"/>
    <x v="0"/>
    <x v="31"/>
    <s v="LBV06"/>
    <x v="5"/>
    <n v="11"/>
    <n v="3"/>
    <n v="1"/>
    <n v="0"/>
    <n v="15"/>
    <n v="14"/>
    <s v="No Mortality"/>
  </r>
  <r>
    <x v="2"/>
    <s v="GB LBV"/>
    <x v="1"/>
    <x v="0"/>
    <x v="31"/>
    <s v="LBV06"/>
    <x v="6"/>
    <n v="15"/>
    <n v="0"/>
    <n v="0"/>
    <n v="0"/>
    <n v="15"/>
    <n v="15"/>
    <s v="No Mortality"/>
  </r>
  <r>
    <x v="2"/>
    <s v="GB LBV"/>
    <x v="1"/>
    <x v="0"/>
    <x v="31"/>
    <s v="LBV07"/>
    <x v="0"/>
    <n v="0"/>
    <n v="0"/>
    <n v="15"/>
    <n v="0"/>
    <n v="15"/>
    <n v="0"/>
    <s v="No Mortality"/>
  </r>
  <r>
    <x v="2"/>
    <s v="GB LBV"/>
    <x v="1"/>
    <x v="0"/>
    <x v="31"/>
    <s v="LBV07"/>
    <x v="2"/>
    <n v="0"/>
    <n v="0"/>
    <n v="15"/>
    <n v="0"/>
    <n v="15"/>
    <n v="0"/>
    <s v="No Mortality"/>
  </r>
  <r>
    <x v="2"/>
    <s v="GB LBV"/>
    <x v="1"/>
    <x v="0"/>
    <x v="31"/>
    <s v="LBV07"/>
    <x v="3"/>
    <n v="0"/>
    <n v="0"/>
    <n v="15"/>
    <n v="0"/>
    <n v="15"/>
    <n v="0"/>
    <s v="No Mortality"/>
  </r>
  <r>
    <x v="2"/>
    <s v="GB LBV"/>
    <x v="1"/>
    <x v="0"/>
    <x v="31"/>
    <s v="LBV07"/>
    <x v="4"/>
    <n v="0"/>
    <n v="4"/>
    <n v="11"/>
    <n v="0"/>
    <n v="15"/>
    <n v="4"/>
    <s v="No Mortality"/>
  </r>
  <r>
    <x v="2"/>
    <s v="GB LBV"/>
    <x v="1"/>
    <x v="0"/>
    <x v="31"/>
    <s v="LBV07"/>
    <x v="5"/>
    <n v="3"/>
    <n v="7"/>
    <n v="5"/>
    <n v="0"/>
    <n v="15"/>
    <n v="10"/>
    <s v="No Mortality"/>
  </r>
  <r>
    <x v="2"/>
    <s v="GB LBV"/>
    <x v="1"/>
    <x v="0"/>
    <x v="31"/>
    <s v="LBV07"/>
    <x v="6"/>
    <n v="10"/>
    <n v="5"/>
    <n v="0"/>
    <n v="0"/>
    <n v="15"/>
    <n v="15"/>
    <s v="No Mortality"/>
  </r>
  <r>
    <x v="2"/>
    <s v="GB LBV"/>
    <x v="1"/>
    <x v="0"/>
    <x v="31"/>
    <s v="LBV08"/>
    <x v="0"/>
    <n v="0"/>
    <n v="0"/>
    <n v="15"/>
    <n v="0"/>
    <n v="15"/>
    <n v="0"/>
    <s v="No Mortality"/>
  </r>
  <r>
    <x v="2"/>
    <s v="GB LBV"/>
    <x v="1"/>
    <x v="0"/>
    <x v="31"/>
    <s v="LBV08"/>
    <x v="2"/>
    <n v="0"/>
    <n v="0"/>
    <n v="15"/>
    <n v="0"/>
    <n v="15"/>
    <n v="0"/>
    <s v="No Mortality"/>
  </r>
  <r>
    <x v="2"/>
    <s v="GB LBV"/>
    <x v="1"/>
    <x v="0"/>
    <x v="31"/>
    <s v="LBV08"/>
    <x v="3"/>
    <n v="0"/>
    <n v="0"/>
    <n v="15"/>
    <n v="0"/>
    <n v="15"/>
    <n v="0"/>
    <s v="No Mortality"/>
  </r>
  <r>
    <x v="2"/>
    <s v="GB LBV"/>
    <x v="1"/>
    <x v="0"/>
    <x v="31"/>
    <s v="LBV08"/>
    <x v="4"/>
    <n v="3"/>
    <n v="3"/>
    <n v="8"/>
    <n v="0"/>
    <n v="14"/>
    <n v="6"/>
    <s v="No Mortality"/>
  </r>
  <r>
    <x v="2"/>
    <s v="GB LBV"/>
    <x v="1"/>
    <x v="0"/>
    <x v="31"/>
    <s v="LBV08"/>
    <x v="5"/>
    <n v="7"/>
    <n v="7"/>
    <n v="0"/>
    <n v="0"/>
    <n v="14"/>
    <n v="14"/>
    <s v="No Mortality"/>
  </r>
  <r>
    <x v="2"/>
    <s v="GB LBV"/>
    <x v="1"/>
    <x v="0"/>
    <x v="31"/>
    <s v="LBV08"/>
    <x v="6"/>
    <n v="12"/>
    <n v="3"/>
    <n v="0"/>
    <n v="0"/>
    <n v="15"/>
    <n v="15"/>
    <s v="No Mortality"/>
  </r>
  <r>
    <x v="2"/>
    <s v="GB LBV"/>
    <x v="1"/>
    <x v="0"/>
    <x v="31"/>
    <s v="LBV11"/>
    <x v="0"/>
    <n v="0"/>
    <n v="1"/>
    <n v="16"/>
    <n v="0"/>
    <n v="17"/>
    <n v="1"/>
    <s v="High Mortality"/>
  </r>
  <r>
    <x v="2"/>
    <s v="GB LBV"/>
    <x v="1"/>
    <x v="0"/>
    <x v="31"/>
    <s v="LBV11"/>
    <x v="2"/>
    <n v="0"/>
    <n v="0"/>
    <n v="20"/>
    <n v="0"/>
    <n v="20"/>
    <n v="0"/>
    <s v="High Mortality"/>
  </r>
  <r>
    <x v="2"/>
    <s v="GB LBV"/>
    <x v="1"/>
    <x v="0"/>
    <x v="31"/>
    <s v="LBV11"/>
    <x v="3"/>
    <n v="0"/>
    <n v="0"/>
    <n v="20"/>
    <n v="0"/>
    <n v="20"/>
    <n v="0"/>
    <s v="High Mortality"/>
  </r>
  <r>
    <x v="2"/>
    <s v="GB LBV"/>
    <x v="1"/>
    <x v="0"/>
    <x v="31"/>
    <s v="LBV11"/>
    <x v="4"/>
    <n v="4"/>
    <n v="7"/>
    <n v="7"/>
    <n v="0"/>
    <n v="18"/>
    <n v="11"/>
    <s v="High Mortality"/>
  </r>
  <r>
    <x v="2"/>
    <s v="GB LBV"/>
    <x v="1"/>
    <x v="0"/>
    <x v="31"/>
    <s v="LBV11"/>
    <x v="5"/>
    <n v="11"/>
    <n v="9"/>
    <n v="0"/>
    <n v="0"/>
    <n v="20"/>
    <n v="20"/>
    <s v="High Mortality"/>
  </r>
  <r>
    <x v="2"/>
    <s v="GB LBV"/>
    <x v="1"/>
    <x v="0"/>
    <x v="31"/>
    <s v="LBV11"/>
    <x v="6"/>
    <n v="18"/>
    <n v="2"/>
    <n v="0"/>
    <n v="0"/>
    <n v="20"/>
    <n v="20"/>
    <s v="High Mortality"/>
  </r>
  <r>
    <x v="2"/>
    <s v="GB LBV"/>
    <x v="1"/>
    <x v="0"/>
    <x v="31"/>
    <s v="LBV13"/>
    <x v="0"/>
    <n v="0"/>
    <n v="0"/>
    <n v="14"/>
    <n v="0"/>
    <n v="14"/>
    <n v="0"/>
    <s v="No Mortality"/>
  </r>
  <r>
    <x v="2"/>
    <s v="GB LBV"/>
    <x v="1"/>
    <x v="0"/>
    <x v="31"/>
    <s v="LBV13"/>
    <x v="2"/>
    <n v="0"/>
    <n v="0"/>
    <n v="14"/>
    <n v="0"/>
    <n v="14"/>
    <n v="0"/>
    <s v="No Mortality"/>
  </r>
  <r>
    <x v="2"/>
    <s v="GB LBV"/>
    <x v="1"/>
    <x v="0"/>
    <x v="31"/>
    <s v="LBV13"/>
    <x v="3"/>
    <n v="0"/>
    <n v="0"/>
    <n v="14"/>
    <n v="0"/>
    <n v="14"/>
    <n v="0"/>
    <s v="No Mortality"/>
  </r>
  <r>
    <x v="2"/>
    <s v="GB LBV"/>
    <x v="1"/>
    <x v="0"/>
    <x v="31"/>
    <s v="LBV13"/>
    <x v="4"/>
    <n v="1"/>
    <n v="2"/>
    <n v="6"/>
    <n v="0"/>
    <n v="9"/>
    <n v="3"/>
    <s v="No Mortality"/>
  </r>
  <r>
    <x v="2"/>
    <s v="GB LBV"/>
    <x v="1"/>
    <x v="0"/>
    <x v="31"/>
    <s v="LBV13"/>
    <x v="5"/>
    <n v="6"/>
    <n v="8"/>
    <n v="1"/>
    <n v="0"/>
    <n v="15"/>
    <n v="14"/>
    <s v="No Mortality"/>
  </r>
  <r>
    <x v="2"/>
    <s v="GB LBV"/>
    <x v="1"/>
    <x v="0"/>
    <x v="31"/>
    <s v="LBV13"/>
    <x v="6"/>
    <n v="10"/>
    <n v="5"/>
    <n v="0"/>
    <n v="0"/>
    <n v="15"/>
    <n v="15"/>
    <s v="No Mortality"/>
  </r>
  <r>
    <x v="2"/>
    <s v="GB LBV"/>
    <x v="1"/>
    <x v="0"/>
    <x v="31"/>
    <s v="LBV14"/>
    <x v="0"/>
    <n v="0"/>
    <n v="0"/>
    <n v="15"/>
    <n v="0"/>
    <n v="15"/>
    <n v="0"/>
    <s v="No Mortality"/>
  </r>
  <r>
    <x v="2"/>
    <s v="GB LBV"/>
    <x v="1"/>
    <x v="0"/>
    <x v="31"/>
    <s v="LBV14"/>
    <x v="2"/>
    <n v="0"/>
    <n v="0"/>
    <n v="15"/>
    <n v="0"/>
    <n v="15"/>
    <n v="0"/>
    <s v="No Mortality"/>
  </r>
  <r>
    <x v="2"/>
    <s v="GB LBV"/>
    <x v="1"/>
    <x v="0"/>
    <x v="31"/>
    <s v="LBV14"/>
    <x v="3"/>
    <n v="0"/>
    <n v="0"/>
    <n v="11"/>
    <n v="0"/>
    <n v="11"/>
    <n v="0"/>
    <s v="No Mortality"/>
  </r>
  <r>
    <x v="2"/>
    <s v="GB LBV"/>
    <x v="1"/>
    <x v="0"/>
    <x v="31"/>
    <s v="LBV14"/>
    <x v="4"/>
    <n v="1"/>
    <n v="3"/>
    <n v="9"/>
    <n v="0"/>
    <n v="13"/>
    <n v="4"/>
    <s v="No Mortality"/>
  </r>
  <r>
    <x v="2"/>
    <s v="GB LBV"/>
    <x v="1"/>
    <x v="0"/>
    <x v="31"/>
    <s v="LBV14"/>
    <x v="5"/>
    <n v="1"/>
    <n v="13"/>
    <n v="1"/>
    <n v="0"/>
    <n v="15"/>
    <n v="14"/>
    <s v="No Mortality"/>
  </r>
  <r>
    <x v="2"/>
    <s v="GB LBV"/>
    <x v="1"/>
    <x v="0"/>
    <x v="31"/>
    <s v="LBV14"/>
    <x v="6"/>
    <n v="7"/>
    <n v="8"/>
    <n v="0"/>
    <n v="0"/>
    <n v="15"/>
    <n v="15"/>
    <s v="No Mortality"/>
  </r>
  <r>
    <x v="2"/>
    <s v="GB LBV"/>
    <x v="1"/>
    <x v="0"/>
    <x v="31"/>
    <s v="LBV15"/>
    <x v="0"/>
    <n v="0"/>
    <n v="0"/>
    <n v="8"/>
    <n v="0"/>
    <n v="8"/>
    <n v="0"/>
    <s v="No Mortality"/>
  </r>
  <r>
    <x v="2"/>
    <s v="GB LBV"/>
    <x v="1"/>
    <x v="0"/>
    <x v="31"/>
    <s v="LBV15"/>
    <x v="2"/>
    <n v="0"/>
    <n v="0"/>
    <n v="8"/>
    <n v="0"/>
    <n v="8"/>
    <n v="0"/>
    <s v="No Mortality"/>
  </r>
  <r>
    <x v="2"/>
    <s v="GB LBV"/>
    <x v="1"/>
    <x v="0"/>
    <x v="31"/>
    <s v="LBV15"/>
    <x v="3"/>
    <n v="2"/>
    <n v="2"/>
    <n v="7"/>
    <n v="0"/>
    <n v="11"/>
    <n v="4"/>
    <s v="No Mortality"/>
  </r>
  <r>
    <x v="2"/>
    <s v="GB LBV"/>
    <x v="1"/>
    <x v="0"/>
    <x v="31"/>
    <s v="LBV15"/>
    <x v="4"/>
    <n v="9"/>
    <n v="2"/>
    <n v="1"/>
    <n v="0"/>
    <n v="12"/>
    <n v="11"/>
    <s v="No Mortality"/>
  </r>
  <r>
    <x v="2"/>
    <s v="GB LBV"/>
    <x v="1"/>
    <x v="0"/>
    <x v="31"/>
    <s v="LBV15"/>
    <x v="5"/>
    <n v="11"/>
    <n v="3"/>
    <n v="0"/>
    <n v="0"/>
    <n v="14"/>
    <n v="14"/>
    <s v="No Mortality"/>
  </r>
  <r>
    <x v="2"/>
    <s v="GB LBV"/>
    <x v="1"/>
    <x v="0"/>
    <x v="31"/>
    <s v="LBV15"/>
    <x v="6"/>
    <n v="13"/>
    <n v="2"/>
    <n v="0"/>
    <n v="0"/>
    <n v="15"/>
    <n v="15"/>
    <s v="No Mortality"/>
  </r>
  <r>
    <x v="2"/>
    <s v="GB LBV"/>
    <x v="1"/>
    <x v="0"/>
    <x v="31"/>
    <s v="LBV16"/>
    <x v="0"/>
    <n v="0"/>
    <n v="0"/>
    <n v="12"/>
    <n v="0"/>
    <n v="12"/>
    <n v="0"/>
    <s v="No Mortality"/>
  </r>
  <r>
    <x v="2"/>
    <s v="GB LBV"/>
    <x v="1"/>
    <x v="0"/>
    <x v="31"/>
    <s v="LBV16"/>
    <x v="2"/>
    <n v="0"/>
    <n v="0"/>
    <n v="11"/>
    <n v="0"/>
    <n v="11"/>
    <n v="0"/>
    <s v="No Mortality"/>
  </r>
  <r>
    <x v="2"/>
    <s v="GB LBV"/>
    <x v="1"/>
    <x v="0"/>
    <x v="31"/>
    <s v="LBV16"/>
    <x v="3"/>
    <n v="0"/>
    <n v="1"/>
    <n v="10"/>
    <n v="0"/>
    <n v="11"/>
    <n v="1"/>
    <s v="No Mortality"/>
  </r>
  <r>
    <x v="2"/>
    <s v="GB LBV"/>
    <x v="1"/>
    <x v="0"/>
    <x v="31"/>
    <s v="LBV16"/>
    <x v="4"/>
    <n v="0"/>
    <n v="1"/>
    <n v="9"/>
    <n v="0"/>
    <n v="10"/>
    <n v="1"/>
    <s v="No Mortality"/>
  </r>
  <r>
    <x v="2"/>
    <s v="GB LBV"/>
    <x v="1"/>
    <x v="0"/>
    <x v="31"/>
    <s v="LBV16"/>
    <x v="5"/>
    <n v="8"/>
    <n v="3"/>
    <n v="0"/>
    <n v="0"/>
    <n v="11"/>
    <n v="11"/>
    <s v="No Mortality"/>
  </r>
  <r>
    <x v="2"/>
    <s v="GB LBV"/>
    <x v="1"/>
    <x v="0"/>
    <x v="31"/>
    <s v="LBV16"/>
    <x v="6"/>
    <n v="7"/>
    <n v="2"/>
    <n v="0"/>
    <n v="0"/>
    <n v="9"/>
    <n v="9"/>
    <s v="No Mortality"/>
  </r>
  <r>
    <x v="2"/>
    <s v="GB LBV"/>
    <x v="1"/>
    <x v="0"/>
    <x v="31"/>
    <s v="LBV17"/>
    <x v="0"/>
    <n v="0"/>
    <n v="0"/>
    <n v="10"/>
    <n v="0"/>
    <n v="10"/>
    <n v="0"/>
    <s v="No Mortality"/>
  </r>
  <r>
    <x v="2"/>
    <s v="GB LBV"/>
    <x v="1"/>
    <x v="0"/>
    <x v="31"/>
    <s v="LBV17"/>
    <x v="2"/>
    <n v="0"/>
    <n v="1"/>
    <n v="10"/>
    <n v="0"/>
    <n v="11"/>
    <n v="1"/>
    <s v="No Mortality"/>
  </r>
  <r>
    <x v="2"/>
    <s v="GB LBV"/>
    <x v="1"/>
    <x v="0"/>
    <x v="31"/>
    <s v="LBV17"/>
    <x v="3"/>
    <n v="0"/>
    <n v="0"/>
    <n v="11"/>
    <n v="0"/>
    <n v="11"/>
    <n v="0"/>
    <s v="No Mortality"/>
  </r>
  <r>
    <x v="2"/>
    <s v="GB LBV"/>
    <x v="1"/>
    <x v="0"/>
    <x v="31"/>
    <s v="LBV17"/>
    <x v="4"/>
    <n v="5"/>
    <n v="3"/>
    <n v="3"/>
    <n v="0"/>
    <n v="11"/>
    <n v="8"/>
    <s v="No Mortality"/>
  </r>
  <r>
    <x v="2"/>
    <s v="GB LBV"/>
    <x v="1"/>
    <x v="0"/>
    <x v="31"/>
    <s v="LBV17"/>
    <x v="5"/>
    <n v="5"/>
    <n v="2"/>
    <n v="3"/>
    <n v="0"/>
    <n v="10"/>
    <n v="7"/>
    <s v="No Mortality"/>
  </r>
  <r>
    <x v="2"/>
    <s v="GB LBV"/>
    <x v="1"/>
    <x v="0"/>
    <x v="31"/>
    <s v="LBV17"/>
    <x v="6"/>
    <n v="7"/>
    <n v="3"/>
    <n v="0"/>
    <n v="0"/>
    <n v="10"/>
    <n v="10"/>
    <s v="No Mortality"/>
  </r>
  <r>
    <x v="2"/>
    <s v="GB LBV"/>
    <x v="1"/>
    <x v="0"/>
    <x v="31"/>
    <s v="LBV18"/>
    <x v="0"/>
    <n v="0"/>
    <n v="0"/>
    <n v="15"/>
    <n v="0"/>
    <n v="15"/>
    <n v="0"/>
    <s v="No Mortality"/>
  </r>
  <r>
    <x v="2"/>
    <s v="GB LBV"/>
    <x v="1"/>
    <x v="0"/>
    <x v="31"/>
    <s v="LBV18"/>
    <x v="2"/>
    <n v="0"/>
    <n v="0"/>
    <n v="15"/>
    <n v="0"/>
    <n v="15"/>
    <n v="0"/>
    <s v="No Mortality"/>
  </r>
  <r>
    <x v="2"/>
    <s v="GB LBV"/>
    <x v="1"/>
    <x v="0"/>
    <x v="31"/>
    <s v="LBV18"/>
    <x v="3"/>
    <n v="0"/>
    <n v="0"/>
    <n v="14"/>
    <n v="0"/>
    <n v="14"/>
    <n v="0"/>
    <s v="No Mortality"/>
  </r>
  <r>
    <x v="2"/>
    <s v="GB LBV"/>
    <x v="1"/>
    <x v="0"/>
    <x v="31"/>
    <s v="LBV18"/>
    <x v="4"/>
    <n v="0"/>
    <n v="6"/>
    <n v="9"/>
    <n v="0"/>
    <n v="15"/>
    <n v="6"/>
    <s v="No Mortality"/>
  </r>
  <r>
    <x v="2"/>
    <s v="GB LBV"/>
    <x v="1"/>
    <x v="0"/>
    <x v="31"/>
    <s v="LBV18"/>
    <x v="5"/>
    <n v="7"/>
    <n v="8"/>
    <n v="0"/>
    <n v="0"/>
    <n v="15"/>
    <n v="15"/>
    <s v="No Mortality"/>
  </r>
  <r>
    <x v="2"/>
    <s v="GB LBV"/>
    <x v="1"/>
    <x v="0"/>
    <x v="31"/>
    <s v="LBV18"/>
    <x v="6"/>
    <n v="15"/>
    <n v="0"/>
    <n v="0"/>
    <n v="0"/>
    <n v="15"/>
    <n v="15"/>
    <s v="No Mortality"/>
  </r>
  <r>
    <x v="2"/>
    <s v="GB LBV"/>
    <x v="1"/>
    <x v="0"/>
    <x v="31"/>
    <s v="LBV19"/>
    <x v="0"/>
    <n v="1"/>
    <n v="0"/>
    <n v="8"/>
    <n v="0"/>
    <n v="9"/>
    <n v="1"/>
    <s v="High Mortality"/>
  </r>
  <r>
    <x v="2"/>
    <s v="GB LBV"/>
    <x v="1"/>
    <x v="0"/>
    <x v="31"/>
    <s v="LBV19"/>
    <x v="2"/>
    <n v="0"/>
    <n v="0"/>
    <n v="8"/>
    <n v="0"/>
    <n v="8"/>
    <n v="0"/>
    <s v="High Mortality"/>
  </r>
  <r>
    <x v="2"/>
    <s v="GB LBV"/>
    <x v="1"/>
    <x v="0"/>
    <x v="31"/>
    <s v="LBV19"/>
    <x v="3"/>
    <n v="0"/>
    <n v="4"/>
    <n v="6"/>
    <n v="0"/>
    <n v="10"/>
    <n v="4"/>
    <s v="High Mortality"/>
  </r>
  <r>
    <x v="2"/>
    <s v="GB LBV"/>
    <x v="1"/>
    <x v="0"/>
    <x v="31"/>
    <s v="LBV19"/>
    <x v="4"/>
    <n v="3"/>
    <n v="7"/>
    <n v="0"/>
    <n v="0"/>
    <n v="10"/>
    <n v="10"/>
    <s v="High Mortality"/>
  </r>
  <r>
    <x v="2"/>
    <s v="GB LBV"/>
    <x v="1"/>
    <x v="0"/>
    <x v="31"/>
    <s v="LBV19"/>
    <x v="5"/>
    <n v="9"/>
    <n v="1"/>
    <n v="0"/>
    <n v="0"/>
    <n v="10"/>
    <n v="10"/>
    <s v="High Mortality"/>
  </r>
  <r>
    <x v="2"/>
    <s v="GB LBV"/>
    <x v="1"/>
    <x v="0"/>
    <x v="31"/>
    <s v="LBV19"/>
    <x v="6"/>
    <n v="9"/>
    <n v="0"/>
    <n v="0"/>
    <n v="0"/>
    <n v="9"/>
    <n v="9"/>
    <s v="High Mortality"/>
  </r>
  <r>
    <x v="2"/>
    <s v="GB LBV"/>
    <x v="1"/>
    <x v="0"/>
    <x v="31"/>
    <s v="LBV20"/>
    <x v="0"/>
    <n v="0"/>
    <n v="0"/>
    <n v="15"/>
    <n v="0"/>
    <n v="15"/>
    <n v="0"/>
    <s v="No Mortality"/>
  </r>
  <r>
    <x v="2"/>
    <s v="GB LBV"/>
    <x v="1"/>
    <x v="0"/>
    <x v="31"/>
    <s v="LBV20"/>
    <x v="2"/>
    <n v="0"/>
    <n v="0"/>
    <n v="15"/>
    <n v="0"/>
    <n v="15"/>
    <n v="0"/>
    <s v="No Mortality"/>
  </r>
  <r>
    <x v="2"/>
    <s v="GB LBV"/>
    <x v="1"/>
    <x v="0"/>
    <x v="31"/>
    <s v="LBV20"/>
    <x v="3"/>
    <n v="0"/>
    <n v="2"/>
    <n v="11"/>
    <n v="0"/>
    <n v="13"/>
    <n v="2"/>
    <s v="No Mortality"/>
  </r>
  <r>
    <x v="2"/>
    <s v="GB LBV"/>
    <x v="1"/>
    <x v="0"/>
    <x v="31"/>
    <s v="LBV20"/>
    <x v="4"/>
    <n v="4"/>
    <n v="2"/>
    <n v="4"/>
    <n v="0"/>
    <n v="10"/>
    <n v="6"/>
    <s v="No Mortality"/>
  </r>
  <r>
    <x v="2"/>
    <s v="GB LBV"/>
    <x v="1"/>
    <x v="0"/>
    <x v="31"/>
    <s v="LBV20"/>
    <x v="5"/>
    <n v="11"/>
    <n v="4"/>
    <n v="0"/>
    <n v="0"/>
    <n v="15"/>
    <n v="15"/>
    <s v="No Mortality"/>
  </r>
  <r>
    <x v="2"/>
    <s v="GB LBV"/>
    <x v="1"/>
    <x v="0"/>
    <x v="31"/>
    <s v="LBV20"/>
    <x v="6"/>
    <n v="11"/>
    <n v="4"/>
    <n v="0"/>
    <n v="0"/>
    <n v="15"/>
    <n v="15"/>
    <s v="No Mortality"/>
  </r>
  <r>
    <x v="2"/>
    <s v="GB LBV"/>
    <x v="1"/>
    <x v="0"/>
    <x v="31"/>
    <s v="LBV21"/>
    <x v="0"/>
    <n v="1"/>
    <n v="0"/>
    <n v="13"/>
    <n v="0"/>
    <n v="14"/>
    <n v="1"/>
    <s v="High Mortality"/>
  </r>
  <r>
    <x v="2"/>
    <s v="GB LBV"/>
    <x v="1"/>
    <x v="0"/>
    <x v="31"/>
    <s v="LBV21"/>
    <x v="2"/>
    <n v="0"/>
    <n v="0"/>
    <n v="13"/>
    <n v="0"/>
    <n v="13"/>
    <n v="0"/>
    <s v="High Mortality"/>
  </r>
  <r>
    <x v="2"/>
    <s v="GB LBV"/>
    <x v="1"/>
    <x v="0"/>
    <x v="31"/>
    <s v="LBV21"/>
    <x v="3"/>
    <n v="0"/>
    <n v="0"/>
    <n v="12"/>
    <n v="0"/>
    <n v="12"/>
    <n v="0"/>
    <s v="High Mortality"/>
  </r>
  <r>
    <x v="2"/>
    <s v="GB LBV"/>
    <x v="1"/>
    <x v="0"/>
    <x v="31"/>
    <s v="LBV21"/>
    <x v="4"/>
    <n v="0"/>
    <n v="2"/>
    <n v="12"/>
    <n v="0"/>
    <n v="14"/>
    <n v="2"/>
    <s v="High Mortality"/>
  </r>
  <r>
    <x v="2"/>
    <s v="GB LBV"/>
    <x v="1"/>
    <x v="0"/>
    <x v="31"/>
    <s v="LBV21"/>
    <x v="5"/>
    <n v="9"/>
    <n v="3"/>
    <n v="1"/>
    <n v="0"/>
    <n v="13"/>
    <n v="12"/>
    <s v="High Mortality"/>
  </r>
  <r>
    <x v="2"/>
    <s v="GB LBV"/>
    <x v="1"/>
    <x v="0"/>
    <x v="31"/>
    <s v="LBV21"/>
    <x v="6"/>
    <n v="12"/>
    <n v="3"/>
    <n v="0"/>
    <n v="0"/>
    <n v="15"/>
    <n v="15"/>
    <s v="High Mortality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146">
  <r>
    <x v="0"/>
    <s v="CM 2La"/>
    <x v="0"/>
    <x v="0"/>
    <x v="0"/>
    <s v="Sonel"/>
    <x v="0"/>
    <s v="NA"/>
    <n v="0"/>
    <n v="15"/>
    <n v="0"/>
    <n v="15"/>
    <n v="0"/>
    <s v="No Mortality"/>
  </r>
  <r>
    <x v="0"/>
    <s v="CM 2La"/>
    <x v="0"/>
    <x v="0"/>
    <x v="0"/>
    <s v="Sonel"/>
    <x v="1"/>
    <s v="NA"/>
    <n v="0"/>
    <n v="15"/>
    <n v="0"/>
    <n v="15"/>
    <n v="0"/>
    <s v="No Mortality"/>
  </r>
  <r>
    <x v="0"/>
    <s v="CM 2La"/>
    <x v="0"/>
    <x v="0"/>
    <x v="0"/>
    <s v="Sonel"/>
    <x v="2"/>
    <s v="NA"/>
    <n v="1"/>
    <n v="15"/>
    <n v="0"/>
    <n v="16"/>
    <n v="1"/>
    <s v="No Mortality"/>
  </r>
  <r>
    <x v="0"/>
    <s v="CM 2La"/>
    <x v="0"/>
    <x v="0"/>
    <x v="0"/>
    <s v="Sonel"/>
    <x v="3"/>
    <s v="NA"/>
    <n v="0"/>
    <n v="15"/>
    <n v="0"/>
    <n v="15"/>
    <n v="0"/>
    <s v="No Mortality"/>
  </r>
  <r>
    <x v="0"/>
    <s v="CM 2La"/>
    <x v="0"/>
    <x v="0"/>
    <x v="0"/>
    <s v="Sonel"/>
    <x v="4"/>
    <s v="NA"/>
    <n v="3"/>
    <n v="10"/>
    <n v="0"/>
    <n v="13"/>
    <n v="3"/>
    <s v="No Mortality"/>
  </r>
  <r>
    <x v="0"/>
    <s v="CM 2La"/>
    <x v="0"/>
    <x v="0"/>
    <x v="0"/>
    <s v="Sonel"/>
    <x v="5"/>
    <s v="NA"/>
    <n v="8"/>
    <n v="5"/>
    <n v="0"/>
    <n v="13"/>
    <n v="8"/>
    <s v="No Mortality"/>
  </r>
  <r>
    <x v="0"/>
    <s v="CM 2La"/>
    <x v="0"/>
    <x v="0"/>
    <x v="0"/>
    <s v="Sonel"/>
    <x v="6"/>
    <s v="NA"/>
    <n v="15"/>
    <n v="0"/>
    <n v="0"/>
    <n v="15"/>
    <n v="15"/>
    <s v="No Mortality"/>
  </r>
  <r>
    <x v="0"/>
    <s v="CM 2La"/>
    <x v="0"/>
    <x v="0"/>
    <x v="0"/>
    <s v="Tomi"/>
    <x v="0"/>
    <s v="NA"/>
    <n v="0"/>
    <n v="10"/>
    <n v="0"/>
    <n v="10"/>
    <n v="0"/>
    <s v="No Mortality"/>
  </r>
  <r>
    <x v="0"/>
    <s v="CM 2La"/>
    <x v="0"/>
    <x v="0"/>
    <x v="0"/>
    <s v="Tomi"/>
    <x v="1"/>
    <s v="NA"/>
    <n v="0"/>
    <n v="10"/>
    <n v="0"/>
    <n v="10"/>
    <n v="0"/>
    <s v="No Mortality"/>
  </r>
  <r>
    <x v="0"/>
    <s v="CM 2La"/>
    <x v="0"/>
    <x v="0"/>
    <x v="0"/>
    <s v="Tomi"/>
    <x v="2"/>
    <s v="NA"/>
    <n v="0"/>
    <n v="10"/>
    <n v="0"/>
    <n v="10"/>
    <n v="0"/>
    <s v="No Mortality"/>
  </r>
  <r>
    <x v="0"/>
    <s v="CM 2La"/>
    <x v="0"/>
    <x v="0"/>
    <x v="0"/>
    <s v="Tomi"/>
    <x v="3"/>
    <s v="NA"/>
    <n v="0"/>
    <n v="10"/>
    <n v="0"/>
    <n v="10"/>
    <n v="0"/>
    <s v="No Mortality"/>
  </r>
  <r>
    <x v="0"/>
    <s v="CM 2La"/>
    <x v="0"/>
    <x v="0"/>
    <x v="0"/>
    <s v="Tomi"/>
    <x v="4"/>
    <s v="NA"/>
    <n v="3"/>
    <n v="7"/>
    <n v="0"/>
    <n v="10"/>
    <n v="3"/>
    <s v="No Mortality"/>
  </r>
  <r>
    <x v="0"/>
    <s v="CM 2La"/>
    <x v="0"/>
    <x v="0"/>
    <x v="0"/>
    <s v="Tomi"/>
    <x v="5"/>
    <s v="NA"/>
    <n v="9"/>
    <n v="1"/>
    <n v="0"/>
    <n v="10"/>
    <n v="9"/>
    <s v="No Mortality"/>
  </r>
  <r>
    <x v="0"/>
    <s v="CM 2La"/>
    <x v="0"/>
    <x v="0"/>
    <x v="0"/>
    <s v="Tomi"/>
    <x v="6"/>
    <s v="NA"/>
    <n v="10"/>
    <n v="0"/>
    <n v="0"/>
    <n v="10"/>
    <n v="10"/>
    <s v="No Mortality"/>
  </r>
  <r>
    <x v="0"/>
    <s v="CM 2La"/>
    <x v="0"/>
    <x v="1"/>
    <x v="1"/>
    <s v="Malarba"/>
    <x v="0"/>
    <s v="NA"/>
    <n v="0"/>
    <n v="17"/>
    <n v="0"/>
    <n v="17"/>
    <n v="0"/>
    <s v="No Mortality"/>
  </r>
  <r>
    <x v="0"/>
    <s v="CM 2La"/>
    <x v="0"/>
    <x v="1"/>
    <x v="1"/>
    <s v="Malarba"/>
    <x v="1"/>
    <s v="NA"/>
    <n v="0"/>
    <n v="18"/>
    <n v="0"/>
    <n v="18"/>
    <n v="0"/>
    <s v="No Mortality"/>
  </r>
  <r>
    <x v="0"/>
    <s v="CM 2La"/>
    <x v="0"/>
    <x v="1"/>
    <x v="1"/>
    <s v="Malarba"/>
    <x v="2"/>
    <s v="NA"/>
    <n v="0"/>
    <n v="15"/>
    <n v="0"/>
    <n v="15"/>
    <n v="0"/>
    <s v="No Mortality"/>
  </r>
  <r>
    <x v="0"/>
    <s v="CM 2La"/>
    <x v="0"/>
    <x v="1"/>
    <x v="1"/>
    <s v="Malarba"/>
    <x v="3"/>
    <s v="NA"/>
    <n v="3"/>
    <n v="14"/>
    <n v="0"/>
    <n v="17"/>
    <n v="3"/>
    <s v="No Mortality"/>
  </r>
  <r>
    <x v="0"/>
    <s v="CM 2La"/>
    <x v="0"/>
    <x v="1"/>
    <x v="1"/>
    <s v="Malarba"/>
    <x v="4"/>
    <s v="NA"/>
    <n v="13"/>
    <n v="3"/>
    <n v="0"/>
    <n v="16"/>
    <n v="13"/>
    <s v="No Mortality"/>
  </r>
  <r>
    <x v="0"/>
    <s v="CM 2La"/>
    <x v="0"/>
    <x v="1"/>
    <x v="1"/>
    <s v="Malarba"/>
    <x v="5"/>
    <s v="NA"/>
    <n v="17"/>
    <n v="2"/>
    <n v="0"/>
    <n v="19"/>
    <n v="17"/>
    <s v="No Mortality"/>
  </r>
  <r>
    <x v="0"/>
    <s v="CM 2La"/>
    <x v="0"/>
    <x v="1"/>
    <x v="1"/>
    <s v="Malarba"/>
    <x v="6"/>
    <s v="NA"/>
    <n v="18"/>
    <n v="0"/>
    <n v="0"/>
    <n v="18"/>
    <n v="18"/>
    <s v="No Mortality"/>
  </r>
  <r>
    <x v="0"/>
    <s v="CM 2La"/>
    <x v="0"/>
    <x v="1"/>
    <x v="1"/>
    <s v="Vourka"/>
    <x v="0"/>
    <s v="NA"/>
    <n v="0"/>
    <n v="17"/>
    <n v="0"/>
    <n v="17"/>
    <n v="0"/>
    <s v="No Mortality"/>
  </r>
  <r>
    <x v="0"/>
    <s v="CM 2La"/>
    <x v="0"/>
    <x v="1"/>
    <x v="1"/>
    <s v="Vourka"/>
    <x v="1"/>
    <s v="NA"/>
    <n v="0"/>
    <n v="16"/>
    <n v="0"/>
    <n v="16"/>
    <n v="0"/>
    <s v="No Mortality"/>
  </r>
  <r>
    <x v="0"/>
    <s v="CM 2La"/>
    <x v="0"/>
    <x v="1"/>
    <x v="1"/>
    <s v="Vourka"/>
    <x v="2"/>
    <s v="NA"/>
    <n v="1"/>
    <n v="16"/>
    <n v="0"/>
    <n v="17"/>
    <n v="1"/>
    <s v="No Mortality"/>
  </r>
  <r>
    <x v="0"/>
    <s v="CM 2La"/>
    <x v="0"/>
    <x v="1"/>
    <x v="1"/>
    <s v="Vourka"/>
    <x v="3"/>
    <s v="NA"/>
    <n v="4"/>
    <n v="13"/>
    <n v="0"/>
    <n v="17"/>
    <n v="4"/>
    <s v="No Mortality"/>
  </r>
  <r>
    <x v="0"/>
    <s v="CM 2La"/>
    <x v="0"/>
    <x v="1"/>
    <x v="1"/>
    <s v="Vourka"/>
    <x v="4"/>
    <s v="NA"/>
    <n v="17"/>
    <n v="0"/>
    <n v="0"/>
    <n v="17"/>
    <n v="17"/>
    <s v="No Mortality"/>
  </r>
  <r>
    <x v="0"/>
    <s v="CM 2La"/>
    <x v="0"/>
    <x v="1"/>
    <x v="1"/>
    <s v="Vourka"/>
    <x v="5"/>
    <s v="NA"/>
    <n v="17"/>
    <n v="0"/>
    <n v="0"/>
    <n v="17"/>
    <n v="17"/>
    <s v="No Mortality"/>
  </r>
  <r>
    <x v="0"/>
    <s v="CM 2La"/>
    <x v="0"/>
    <x v="1"/>
    <x v="1"/>
    <s v="Vourka"/>
    <x v="6"/>
    <s v="NA"/>
    <n v="17"/>
    <n v="0"/>
    <n v="0"/>
    <n v="17"/>
    <n v="17"/>
    <s v="No Mortality"/>
  </r>
  <r>
    <x v="0"/>
    <s v="CM 2La"/>
    <x v="0"/>
    <x v="1"/>
    <x v="2"/>
    <s v="Tongo Gadima"/>
    <x v="0"/>
    <s v="NA"/>
    <n v="0"/>
    <n v="12"/>
    <n v="0"/>
    <n v="12"/>
    <n v="0"/>
    <s v="No Mortality"/>
  </r>
  <r>
    <x v="0"/>
    <s v="CM 2La"/>
    <x v="0"/>
    <x v="1"/>
    <x v="2"/>
    <s v="Tongo Gadima"/>
    <x v="1"/>
    <s v="NA"/>
    <n v="0"/>
    <n v="12"/>
    <n v="0"/>
    <n v="12"/>
    <n v="0"/>
    <s v="No Mortality"/>
  </r>
  <r>
    <x v="0"/>
    <s v="CM 2La"/>
    <x v="0"/>
    <x v="1"/>
    <x v="2"/>
    <s v="Tongo Gadima"/>
    <x v="2"/>
    <s v="NA"/>
    <n v="0"/>
    <n v="12"/>
    <n v="0"/>
    <n v="12"/>
    <n v="0"/>
    <s v="No Mortality"/>
  </r>
  <r>
    <x v="0"/>
    <s v="CM 2La"/>
    <x v="0"/>
    <x v="1"/>
    <x v="2"/>
    <s v="Tongo Gadima"/>
    <x v="3"/>
    <s v="NA"/>
    <n v="0"/>
    <n v="10"/>
    <n v="0"/>
    <n v="10"/>
    <n v="0"/>
    <s v="No Mortality"/>
  </r>
  <r>
    <x v="0"/>
    <s v="CM 2La"/>
    <x v="0"/>
    <x v="1"/>
    <x v="2"/>
    <s v="Tongo Gadima"/>
    <x v="4"/>
    <s v="NA"/>
    <n v="8"/>
    <n v="4"/>
    <n v="0"/>
    <n v="12"/>
    <n v="8"/>
    <s v="No Mortality"/>
  </r>
  <r>
    <x v="0"/>
    <s v="CM 2La"/>
    <x v="0"/>
    <x v="1"/>
    <x v="2"/>
    <s v="Tongo Gadima"/>
    <x v="5"/>
    <s v="NA"/>
    <n v="8"/>
    <n v="2"/>
    <n v="0"/>
    <n v="10"/>
    <n v="8"/>
    <s v="No Mortality"/>
  </r>
  <r>
    <x v="0"/>
    <s v="CM 2La"/>
    <x v="0"/>
    <x v="1"/>
    <x v="2"/>
    <s v="Tongo Gadima"/>
    <x v="6"/>
    <s v="NA"/>
    <n v="8"/>
    <n v="0"/>
    <n v="0"/>
    <n v="8"/>
    <n v="8"/>
    <s v="No Mortality"/>
  </r>
  <r>
    <x v="0"/>
    <s v="CM DLA"/>
    <x v="1"/>
    <x v="0"/>
    <x v="3"/>
    <s v="Afrigaz 01"/>
    <x v="0"/>
    <n v="0"/>
    <n v="1"/>
    <n v="11"/>
    <n v="0"/>
    <n v="12"/>
    <n v="1"/>
    <s v="High Mortality"/>
  </r>
  <r>
    <x v="0"/>
    <s v="CM DLA"/>
    <x v="1"/>
    <x v="0"/>
    <x v="3"/>
    <s v="Afrigaz 01"/>
    <x v="2"/>
    <n v="1"/>
    <n v="0"/>
    <n v="11"/>
    <n v="0"/>
    <n v="12"/>
    <n v="1"/>
    <s v="High Mortality"/>
  </r>
  <r>
    <x v="0"/>
    <s v="CM DLA"/>
    <x v="1"/>
    <x v="0"/>
    <x v="3"/>
    <s v="Afrigaz 01"/>
    <x v="3"/>
    <n v="0"/>
    <n v="0"/>
    <n v="12"/>
    <n v="0"/>
    <n v="12"/>
    <n v="0"/>
    <s v="High Mortality"/>
  </r>
  <r>
    <x v="0"/>
    <s v="CM DLA"/>
    <x v="1"/>
    <x v="0"/>
    <x v="3"/>
    <s v="Afrigaz 01"/>
    <x v="4"/>
    <n v="0"/>
    <n v="10"/>
    <n v="2"/>
    <n v="0"/>
    <n v="12"/>
    <n v="10"/>
    <s v="High Mortality"/>
  </r>
  <r>
    <x v="0"/>
    <s v="CM DLA"/>
    <x v="1"/>
    <x v="0"/>
    <x v="3"/>
    <s v="Afrigaz 01"/>
    <x v="5"/>
    <n v="11"/>
    <n v="1"/>
    <n v="0"/>
    <n v="0"/>
    <n v="12"/>
    <n v="12"/>
    <s v="High Mortality"/>
  </r>
  <r>
    <x v="0"/>
    <s v="CM DLA"/>
    <x v="1"/>
    <x v="0"/>
    <x v="3"/>
    <s v="Afrigaz 01"/>
    <x v="6"/>
    <n v="12"/>
    <n v="0"/>
    <n v="0"/>
    <n v="0"/>
    <n v="12"/>
    <n v="12"/>
    <s v="High Mortality"/>
  </r>
  <r>
    <x v="0"/>
    <s v="CM DLA"/>
    <x v="1"/>
    <x v="0"/>
    <x v="3"/>
    <s v="Afrigaz 02"/>
    <x v="0"/>
    <n v="0"/>
    <n v="0"/>
    <n v="12"/>
    <n v="0"/>
    <n v="12"/>
    <n v="0"/>
    <s v="No Mortality"/>
  </r>
  <r>
    <x v="0"/>
    <s v="CM DLA"/>
    <x v="1"/>
    <x v="0"/>
    <x v="3"/>
    <s v="Afrigaz 02"/>
    <x v="2"/>
    <n v="1"/>
    <n v="1"/>
    <n v="10"/>
    <n v="0"/>
    <n v="12"/>
    <n v="2"/>
    <s v="No Mortality"/>
  </r>
  <r>
    <x v="0"/>
    <s v="CM DLA"/>
    <x v="1"/>
    <x v="0"/>
    <x v="3"/>
    <s v="Afrigaz 02"/>
    <x v="3"/>
    <n v="0"/>
    <n v="4"/>
    <n v="8"/>
    <n v="0"/>
    <n v="12"/>
    <n v="4"/>
    <s v="No Mortality"/>
  </r>
  <r>
    <x v="0"/>
    <s v="CM DLA"/>
    <x v="1"/>
    <x v="0"/>
    <x v="3"/>
    <s v="Afrigaz 02"/>
    <x v="4"/>
    <n v="1"/>
    <n v="9"/>
    <n v="2"/>
    <n v="0"/>
    <n v="12"/>
    <n v="10"/>
    <s v="No Mortality"/>
  </r>
  <r>
    <x v="0"/>
    <s v="CM DLA"/>
    <x v="1"/>
    <x v="0"/>
    <x v="3"/>
    <s v="Afrigaz 02"/>
    <x v="5"/>
    <n v="12"/>
    <n v="0"/>
    <n v="0"/>
    <n v="0"/>
    <n v="12"/>
    <n v="12"/>
    <s v="No Mortality"/>
  </r>
  <r>
    <x v="0"/>
    <s v="CM DLA"/>
    <x v="1"/>
    <x v="0"/>
    <x v="3"/>
    <s v="Afrigaz 02"/>
    <x v="6"/>
    <n v="12"/>
    <n v="0"/>
    <n v="0"/>
    <n v="0"/>
    <n v="12"/>
    <n v="12"/>
    <s v="No Mortality"/>
  </r>
  <r>
    <x v="0"/>
    <s v="CM DLA"/>
    <x v="1"/>
    <x v="0"/>
    <x v="3"/>
    <s v="Afrigaz 03"/>
    <x v="0"/>
    <n v="1"/>
    <n v="7"/>
    <n v="12"/>
    <n v="0"/>
    <n v="20"/>
    <n v="8"/>
    <s v="High Mortality"/>
  </r>
  <r>
    <x v="0"/>
    <s v="CM DLA"/>
    <x v="1"/>
    <x v="0"/>
    <x v="3"/>
    <s v="Afrigaz 03"/>
    <x v="2"/>
    <n v="0"/>
    <n v="7"/>
    <n v="13"/>
    <n v="0"/>
    <n v="20"/>
    <n v="7"/>
    <s v="High Mortality"/>
  </r>
  <r>
    <x v="0"/>
    <s v="CM DLA"/>
    <x v="1"/>
    <x v="0"/>
    <x v="3"/>
    <s v="Afrigaz 03"/>
    <x v="3"/>
    <n v="2"/>
    <n v="6"/>
    <n v="12"/>
    <n v="0"/>
    <n v="20"/>
    <n v="8"/>
    <s v="High Mortality"/>
  </r>
  <r>
    <x v="0"/>
    <s v="CM DLA"/>
    <x v="1"/>
    <x v="0"/>
    <x v="3"/>
    <s v="Afrigaz 03"/>
    <x v="4"/>
    <n v="10"/>
    <n v="10"/>
    <n v="0"/>
    <n v="0"/>
    <n v="20"/>
    <n v="20"/>
    <s v="High Mortality"/>
  </r>
  <r>
    <x v="0"/>
    <s v="CM DLA"/>
    <x v="1"/>
    <x v="0"/>
    <x v="3"/>
    <s v="Afrigaz 03"/>
    <x v="5"/>
    <n v="20"/>
    <n v="0"/>
    <n v="0"/>
    <n v="0"/>
    <n v="20"/>
    <n v="20"/>
    <s v="High Mortality"/>
  </r>
  <r>
    <x v="0"/>
    <s v="CM DLA"/>
    <x v="1"/>
    <x v="0"/>
    <x v="3"/>
    <s v="Afrigaz 03"/>
    <x v="6"/>
    <n v="20"/>
    <n v="0"/>
    <n v="0"/>
    <n v="0"/>
    <n v="20"/>
    <n v="20"/>
    <s v="High Mortality"/>
  </r>
  <r>
    <x v="0"/>
    <s v="CM DLA"/>
    <x v="1"/>
    <x v="0"/>
    <x v="3"/>
    <s v="Afrigaz 04"/>
    <x v="0"/>
    <n v="0"/>
    <n v="1"/>
    <n v="9"/>
    <n v="0"/>
    <n v="10"/>
    <n v="1"/>
    <s v="High Mortality"/>
  </r>
  <r>
    <x v="0"/>
    <s v="CM DLA"/>
    <x v="1"/>
    <x v="0"/>
    <x v="3"/>
    <s v="Afrigaz 04"/>
    <x v="2"/>
    <n v="0"/>
    <n v="0"/>
    <n v="10"/>
    <n v="0"/>
    <n v="10"/>
    <n v="0"/>
    <s v="High Mortality"/>
  </r>
  <r>
    <x v="0"/>
    <s v="CM DLA"/>
    <x v="1"/>
    <x v="0"/>
    <x v="3"/>
    <s v="Afrigaz 04"/>
    <x v="3"/>
    <n v="0"/>
    <n v="6"/>
    <n v="4"/>
    <n v="0"/>
    <n v="10"/>
    <n v="6"/>
    <s v="High Mortality"/>
  </r>
  <r>
    <x v="0"/>
    <s v="CM DLA"/>
    <x v="1"/>
    <x v="0"/>
    <x v="3"/>
    <s v="Afrigaz 04"/>
    <x v="4"/>
    <n v="7"/>
    <n v="3"/>
    <n v="0"/>
    <n v="0"/>
    <n v="10"/>
    <n v="10"/>
    <s v="High Mortality"/>
  </r>
  <r>
    <x v="0"/>
    <s v="CM DLA"/>
    <x v="1"/>
    <x v="0"/>
    <x v="3"/>
    <s v="Afrigaz 04"/>
    <x v="5"/>
    <n v="10"/>
    <n v="0"/>
    <n v="0"/>
    <n v="0"/>
    <n v="10"/>
    <n v="10"/>
    <s v="High Mortality"/>
  </r>
  <r>
    <x v="0"/>
    <s v="CM DLA"/>
    <x v="1"/>
    <x v="0"/>
    <x v="3"/>
    <s v="Afrigaz 04"/>
    <x v="6"/>
    <n v="10"/>
    <n v="0"/>
    <n v="0"/>
    <n v="0"/>
    <n v="10"/>
    <n v="10"/>
    <s v="High Mortality"/>
  </r>
  <r>
    <x v="0"/>
    <s v="CM DLA"/>
    <x v="1"/>
    <x v="0"/>
    <x v="3"/>
    <s v="Babenga 01"/>
    <x v="0"/>
    <n v="0"/>
    <n v="0"/>
    <n v="12"/>
    <n v="0"/>
    <n v="12"/>
    <n v="0"/>
    <s v="No Mortality"/>
  </r>
  <r>
    <x v="0"/>
    <s v="CM DLA"/>
    <x v="1"/>
    <x v="0"/>
    <x v="3"/>
    <s v="Babenga 01"/>
    <x v="2"/>
    <n v="0"/>
    <n v="2"/>
    <n v="10"/>
    <n v="0"/>
    <n v="12"/>
    <n v="2"/>
    <s v="No Mortality"/>
  </r>
  <r>
    <x v="0"/>
    <s v="CM DLA"/>
    <x v="1"/>
    <x v="0"/>
    <x v="3"/>
    <s v="Babenga 01"/>
    <x v="3"/>
    <n v="0"/>
    <n v="5"/>
    <n v="7"/>
    <n v="0"/>
    <n v="12"/>
    <n v="5"/>
    <s v="No Mortality"/>
  </r>
  <r>
    <x v="0"/>
    <s v="CM DLA"/>
    <x v="1"/>
    <x v="0"/>
    <x v="3"/>
    <s v="Babenga 01"/>
    <x v="4"/>
    <n v="2"/>
    <n v="1"/>
    <n v="9"/>
    <n v="0"/>
    <n v="12"/>
    <n v="3"/>
    <s v="No Mortality"/>
  </r>
  <r>
    <x v="0"/>
    <s v="CM DLA"/>
    <x v="1"/>
    <x v="0"/>
    <x v="3"/>
    <s v="Babenga 01"/>
    <x v="5"/>
    <n v="6"/>
    <n v="6"/>
    <n v="0"/>
    <n v="0"/>
    <n v="12"/>
    <n v="12"/>
    <s v="No Mortality"/>
  </r>
  <r>
    <x v="0"/>
    <s v="CM DLA"/>
    <x v="1"/>
    <x v="0"/>
    <x v="3"/>
    <s v="Babenga 01"/>
    <x v="6"/>
    <n v="12"/>
    <n v="0"/>
    <n v="0"/>
    <n v="0"/>
    <n v="12"/>
    <n v="12"/>
    <s v="No Mortality"/>
  </r>
  <r>
    <x v="0"/>
    <s v="CM DLA"/>
    <x v="1"/>
    <x v="0"/>
    <x v="3"/>
    <s v="Babenga 02"/>
    <x v="0"/>
    <n v="0"/>
    <n v="0"/>
    <n v="12"/>
    <n v="0"/>
    <n v="12"/>
    <n v="0"/>
    <s v="No Mortality"/>
  </r>
  <r>
    <x v="0"/>
    <s v="CM DLA"/>
    <x v="1"/>
    <x v="0"/>
    <x v="3"/>
    <s v="Babenga 02"/>
    <x v="2"/>
    <n v="1"/>
    <n v="0"/>
    <n v="11"/>
    <n v="0"/>
    <n v="12"/>
    <n v="1"/>
    <s v="No Mortality"/>
  </r>
  <r>
    <x v="0"/>
    <s v="CM DLA"/>
    <x v="1"/>
    <x v="0"/>
    <x v="3"/>
    <s v="Babenga 02"/>
    <x v="3"/>
    <n v="1"/>
    <n v="0"/>
    <n v="11"/>
    <n v="0"/>
    <n v="12"/>
    <n v="1"/>
    <s v="No Mortality"/>
  </r>
  <r>
    <x v="0"/>
    <s v="CM DLA"/>
    <x v="1"/>
    <x v="0"/>
    <x v="3"/>
    <s v="Babenga 02"/>
    <x v="4"/>
    <n v="2"/>
    <n v="2"/>
    <n v="8"/>
    <n v="0"/>
    <n v="12"/>
    <n v="4"/>
    <s v="No Mortality"/>
  </r>
  <r>
    <x v="0"/>
    <s v="CM DLA"/>
    <x v="1"/>
    <x v="0"/>
    <x v="3"/>
    <s v="Babenga 02"/>
    <x v="5"/>
    <n v="2"/>
    <n v="9"/>
    <n v="1"/>
    <n v="0"/>
    <n v="12"/>
    <n v="11"/>
    <s v="No Mortality"/>
  </r>
  <r>
    <x v="0"/>
    <s v="CM DLA"/>
    <x v="1"/>
    <x v="0"/>
    <x v="3"/>
    <s v="Babenga 02"/>
    <x v="6"/>
    <n v="12"/>
    <n v="0"/>
    <n v="0"/>
    <n v="0"/>
    <n v="12"/>
    <n v="12"/>
    <s v="No Mortality"/>
  </r>
  <r>
    <x v="0"/>
    <s v="CM DLA"/>
    <x v="1"/>
    <x v="0"/>
    <x v="3"/>
    <s v="Babenga 03"/>
    <x v="0"/>
    <n v="0"/>
    <n v="0"/>
    <n v="12"/>
    <n v="0"/>
    <n v="12"/>
    <n v="0"/>
    <s v="No Mortality"/>
  </r>
  <r>
    <x v="0"/>
    <s v="CM DLA"/>
    <x v="1"/>
    <x v="0"/>
    <x v="3"/>
    <s v="Babenga 03"/>
    <x v="2"/>
    <n v="0"/>
    <n v="1"/>
    <n v="11"/>
    <n v="0"/>
    <n v="12"/>
    <n v="1"/>
    <s v="No Mortality"/>
  </r>
  <r>
    <x v="0"/>
    <s v="CM DLA"/>
    <x v="1"/>
    <x v="0"/>
    <x v="3"/>
    <s v="Babenga 03"/>
    <x v="3"/>
    <n v="1"/>
    <n v="1"/>
    <n v="10"/>
    <n v="0"/>
    <n v="12"/>
    <n v="2"/>
    <s v="No Mortality"/>
  </r>
  <r>
    <x v="0"/>
    <s v="CM DLA"/>
    <x v="1"/>
    <x v="0"/>
    <x v="3"/>
    <s v="Babenga 03"/>
    <x v="4"/>
    <n v="0"/>
    <n v="3"/>
    <n v="9"/>
    <n v="0"/>
    <n v="12"/>
    <n v="3"/>
    <s v="No Mortality"/>
  </r>
  <r>
    <x v="0"/>
    <s v="CM DLA"/>
    <x v="1"/>
    <x v="0"/>
    <x v="3"/>
    <s v="Babenga 03"/>
    <x v="5"/>
    <n v="5"/>
    <n v="7"/>
    <n v="0"/>
    <n v="0"/>
    <n v="12"/>
    <n v="12"/>
    <s v="No Mortality"/>
  </r>
  <r>
    <x v="0"/>
    <s v="CM DLA"/>
    <x v="1"/>
    <x v="0"/>
    <x v="3"/>
    <s v="Babenga 03"/>
    <x v="6"/>
    <n v="12"/>
    <n v="0"/>
    <n v="0"/>
    <n v="0"/>
    <n v="12"/>
    <n v="12"/>
    <s v="No Mortality"/>
  </r>
  <r>
    <x v="0"/>
    <s v="CM DLA"/>
    <x v="1"/>
    <x v="0"/>
    <x v="3"/>
    <s v="Bberi rail"/>
    <x v="0"/>
    <n v="1"/>
    <n v="1"/>
    <n v="8"/>
    <n v="0"/>
    <n v="10"/>
    <n v="2"/>
    <s v="High Mortality"/>
  </r>
  <r>
    <x v="0"/>
    <s v="CM DLA"/>
    <x v="1"/>
    <x v="0"/>
    <x v="3"/>
    <s v="Bberi rail"/>
    <x v="2"/>
    <n v="0"/>
    <n v="0"/>
    <n v="10"/>
    <n v="0"/>
    <n v="10"/>
    <n v="0"/>
    <s v="High Mortality"/>
  </r>
  <r>
    <x v="0"/>
    <s v="CM DLA"/>
    <x v="1"/>
    <x v="0"/>
    <x v="3"/>
    <s v="Bberi rail"/>
    <x v="3"/>
    <n v="0"/>
    <n v="1"/>
    <n v="9"/>
    <n v="0"/>
    <n v="10"/>
    <n v="1"/>
    <s v="High Mortality"/>
  </r>
  <r>
    <x v="0"/>
    <s v="CM DLA"/>
    <x v="1"/>
    <x v="0"/>
    <x v="3"/>
    <s v="Bberi rail"/>
    <x v="4"/>
    <n v="5"/>
    <n v="5"/>
    <n v="0"/>
    <n v="0"/>
    <n v="10"/>
    <n v="10"/>
    <s v="High Mortality"/>
  </r>
  <r>
    <x v="0"/>
    <s v="CM DLA"/>
    <x v="1"/>
    <x v="0"/>
    <x v="3"/>
    <s v="Bberi rail"/>
    <x v="5"/>
    <n v="6"/>
    <n v="4"/>
    <n v="0"/>
    <n v="0"/>
    <n v="10"/>
    <n v="10"/>
    <s v="High Mortality"/>
  </r>
  <r>
    <x v="0"/>
    <s v="CM DLA"/>
    <x v="1"/>
    <x v="0"/>
    <x v="3"/>
    <s v="Bberi rail"/>
    <x v="6"/>
    <n v="9"/>
    <n v="1"/>
    <n v="0"/>
    <n v="0"/>
    <n v="10"/>
    <n v="10"/>
    <s v="High Mortality"/>
  </r>
  <r>
    <x v="0"/>
    <s v="CM DLA"/>
    <x v="1"/>
    <x v="0"/>
    <x v="3"/>
    <s v="Beri P13"/>
    <x v="0"/>
    <n v="0"/>
    <n v="2"/>
    <n v="18"/>
    <n v="0"/>
    <n v="20"/>
    <n v="2"/>
    <s v="High Mortality"/>
  </r>
  <r>
    <x v="0"/>
    <s v="CM DLA"/>
    <x v="1"/>
    <x v="0"/>
    <x v="3"/>
    <s v="Beri P13"/>
    <x v="2"/>
    <n v="0"/>
    <n v="1"/>
    <n v="19"/>
    <n v="0"/>
    <n v="20"/>
    <n v="1"/>
    <s v="High Mortality"/>
  </r>
  <r>
    <x v="0"/>
    <s v="CM DLA"/>
    <x v="1"/>
    <x v="0"/>
    <x v="3"/>
    <s v="Beri P13"/>
    <x v="3"/>
    <n v="1"/>
    <n v="0"/>
    <n v="19"/>
    <n v="0"/>
    <n v="20"/>
    <n v="1"/>
    <s v="High Mortality"/>
  </r>
  <r>
    <x v="0"/>
    <s v="CM DLA"/>
    <x v="1"/>
    <x v="0"/>
    <x v="3"/>
    <s v="Beri P13"/>
    <x v="4"/>
    <n v="4"/>
    <n v="14"/>
    <n v="2"/>
    <n v="0"/>
    <n v="20"/>
    <n v="18"/>
    <s v="High Mortality"/>
  </r>
  <r>
    <x v="0"/>
    <s v="CM DLA"/>
    <x v="1"/>
    <x v="0"/>
    <x v="3"/>
    <s v="Beri P13"/>
    <x v="5"/>
    <n v="20"/>
    <n v="0"/>
    <n v="0"/>
    <n v="0"/>
    <n v="20"/>
    <n v="20"/>
    <s v="High Mortality"/>
  </r>
  <r>
    <x v="0"/>
    <s v="CM DLA"/>
    <x v="1"/>
    <x v="0"/>
    <x v="3"/>
    <s v="Beri P13"/>
    <x v="6"/>
    <n v="20"/>
    <n v="0"/>
    <n v="0"/>
    <n v="0"/>
    <n v="20"/>
    <n v="20"/>
    <s v="High Mortality"/>
  </r>
  <r>
    <x v="0"/>
    <s v="CM DLA"/>
    <x v="1"/>
    <x v="0"/>
    <x v="3"/>
    <s v="Beri P14"/>
    <x v="0"/>
    <n v="0"/>
    <n v="0"/>
    <n v="20"/>
    <n v="0"/>
    <n v="20"/>
    <n v="0"/>
    <s v="No Mortality"/>
  </r>
  <r>
    <x v="0"/>
    <s v="CM DLA"/>
    <x v="1"/>
    <x v="0"/>
    <x v="3"/>
    <s v="Beri P14"/>
    <x v="2"/>
    <n v="1"/>
    <n v="1"/>
    <n v="18"/>
    <n v="0"/>
    <n v="20"/>
    <n v="2"/>
    <s v="No Mortality"/>
  </r>
  <r>
    <x v="0"/>
    <s v="CM DLA"/>
    <x v="1"/>
    <x v="0"/>
    <x v="3"/>
    <s v="Beri P14"/>
    <x v="3"/>
    <n v="4"/>
    <n v="3"/>
    <n v="13"/>
    <n v="0"/>
    <n v="20"/>
    <n v="7"/>
    <s v="No Mortality"/>
  </r>
  <r>
    <x v="0"/>
    <s v="CM DLA"/>
    <x v="1"/>
    <x v="0"/>
    <x v="3"/>
    <s v="Beri P14"/>
    <x v="4"/>
    <n v="16"/>
    <n v="3"/>
    <n v="1"/>
    <n v="0"/>
    <n v="20"/>
    <n v="19"/>
    <s v="No Mortality"/>
  </r>
  <r>
    <x v="0"/>
    <s v="CM DLA"/>
    <x v="1"/>
    <x v="0"/>
    <x v="3"/>
    <s v="Beri P14"/>
    <x v="5"/>
    <n v="20"/>
    <n v="0"/>
    <n v="0"/>
    <n v="0"/>
    <n v="20"/>
    <n v="20"/>
    <s v="No Mortality"/>
  </r>
  <r>
    <x v="0"/>
    <s v="CM DLA"/>
    <x v="1"/>
    <x v="0"/>
    <x v="3"/>
    <s v="Beri P14"/>
    <x v="6"/>
    <n v="20"/>
    <n v="0"/>
    <n v="0"/>
    <n v="0"/>
    <n v="20"/>
    <n v="20"/>
    <s v="No Mortality"/>
  </r>
  <r>
    <x v="0"/>
    <s v="CM DLA"/>
    <x v="1"/>
    <x v="0"/>
    <x v="3"/>
    <s v="Beri P16"/>
    <x v="0"/>
    <n v="2"/>
    <n v="0"/>
    <n v="18"/>
    <n v="0"/>
    <n v="20"/>
    <n v="2"/>
    <s v="High Mortality"/>
  </r>
  <r>
    <x v="0"/>
    <s v="CM DLA"/>
    <x v="1"/>
    <x v="0"/>
    <x v="3"/>
    <s v="Beri P16"/>
    <x v="2"/>
    <n v="0"/>
    <n v="8"/>
    <n v="12"/>
    <n v="0"/>
    <n v="20"/>
    <n v="8"/>
    <s v="High Mortality"/>
  </r>
  <r>
    <x v="0"/>
    <s v="CM DLA"/>
    <x v="1"/>
    <x v="0"/>
    <x v="3"/>
    <s v="Beri P16"/>
    <x v="3"/>
    <n v="0"/>
    <n v="1"/>
    <n v="19"/>
    <n v="0"/>
    <n v="20"/>
    <n v="1"/>
    <s v="High Mortality"/>
  </r>
  <r>
    <x v="0"/>
    <s v="CM DLA"/>
    <x v="1"/>
    <x v="0"/>
    <x v="3"/>
    <s v="Beri P16"/>
    <x v="4"/>
    <n v="1"/>
    <n v="14"/>
    <n v="5"/>
    <n v="0"/>
    <n v="20"/>
    <n v="15"/>
    <s v="High Mortality"/>
  </r>
  <r>
    <x v="0"/>
    <s v="CM DLA"/>
    <x v="1"/>
    <x v="0"/>
    <x v="3"/>
    <s v="Beri P16"/>
    <x v="5"/>
    <n v="12"/>
    <n v="8"/>
    <n v="0"/>
    <n v="0"/>
    <n v="20"/>
    <n v="20"/>
    <s v="High Mortality"/>
  </r>
  <r>
    <x v="0"/>
    <s v="CM DLA"/>
    <x v="1"/>
    <x v="0"/>
    <x v="3"/>
    <s v="Beri P16"/>
    <x v="6"/>
    <n v="20"/>
    <n v="0"/>
    <n v="0"/>
    <n v="0"/>
    <n v="20"/>
    <n v="20"/>
    <s v="High Mortality"/>
  </r>
  <r>
    <x v="0"/>
    <s v="CM DLA"/>
    <x v="1"/>
    <x v="0"/>
    <x v="3"/>
    <s v="Beri P17"/>
    <x v="0"/>
    <n v="1"/>
    <n v="0"/>
    <n v="19"/>
    <n v="0"/>
    <n v="20"/>
    <n v="1"/>
    <s v="High Mortality"/>
  </r>
  <r>
    <x v="0"/>
    <s v="CM DLA"/>
    <x v="1"/>
    <x v="0"/>
    <x v="3"/>
    <s v="Beri P17"/>
    <x v="2"/>
    <n v="0"/>
    <n v="3"/>
    <n v="17"/>
    <n v="0"/>
    <n v="20"/>
    <n v="3"/>
    <s v="High Mortality"/>
  </r>
  <r>
    <x v="0"/>
    <s v="CM DLA"/>
    <x v="1"/>
    <x v="0"/>
    <x v="3"/>
    <s v="Beri P17"/>
    <x v="3"/>
    <n v="3"/>
    <n v="3"/>
    <n v="14"/>
    <n v="0"/>
    <n v="20"/>
    <n v="6"/>
    <s v="High Mortality"/>
  </r>
  <r>
    <x v="0"/>
    <s v="CM DLA"/>
    <x v="1"/>
    <x v="0"/>
    <x v="3"/>
    <s v="Beri P17"/>
    <x v="4"/>
    <n v="20"/>
    <n v="0"/>
    <n v="0"/>
    <n v="0"/>
    <n v="20"/>
    <n v="20"/>
    <s v="High Mortality"/>
  </r>
  <r>
    <x v="0"/>
    <s v="CM DLA"/>
    <x v="1"/>
    <x v="0"/>
    <x v="3"/>
    <s v="Beri P17"/>
    <x v="5"/>
    <n v="20"/>
    <n v="0"/>
    <n v="0"/>
    <n v="0"/>
    <n v="20"/>
    <n v="20"/>
    <s v="High Mortality"/>
  </r>
  <r>
    <x v="0"/>
    <s v="CM DLA"/>
    <x v="1"/>
    <x v="0"/>
    <x v="3"/>
    <s v="Beri P17"/>
    <x v="6"/>
    <n v="20"/>
    <n v="0"/>
    <n v="0"/>
    <n v="0"/>
    <n v="20"/>
    <n v="20"/>
    <s v="High Mortality"/>
  </r>
  <r>
    <x v="0"/>
    <s v="CM DLA"/>
    <x v="1"/>
    <x v="0"/>
    <x v="3"/>
    <s v="Wash 01"/>
    <x v="0"/>
    <n v="0"/>
    <n v="0"/>
    <n v="12"/>
    <n v="0"/>
    <n v="12"/>
    <n v="0"/>
    <s v="No Mortality"/>
  </r>
  <r>
    <x v="0"/>
    <s v="CM DLA"/>
    <x v="1"/>
    <x v="0"/>
    <x v="3"/>
    <s v="Wash 01"/>
    <x v="2"/>
    <n v="0"/>
    <n v="0"/>
    <n v="12"/>
    <n v="0"/>
    <n v="12"/>
    <n v="0"/>
    <s v="No Mortality"/>
  </r>
  <r>
    <x v="0"/>
    <s v="CM DLA"/>
    <x v="1"/>
    <x v="0"/>
    <x v="3"/>
    <s v="Wash 01"/>
    <x v="3"/>
    <n v="0"/>
    <n v="0"/>
    <n v="12"/>
    <n v="0"/>
    <n v="12"/>
    <n v="0"/>
    <s v="No Mortality"/>
  </r>
  <r>
    <x v="0"/>
    <s v="CM DLA"/>
    <x v="1"/>
    <x v="0"/>
    <x v="3"/>
    <s v="Wash 01"/>
    <x v="4"/>
    <n v="1"/>
    <n v="0"/>
    <n v="11"/>
    <n v="0"/>
    <n v="12"/>
    <n v="1"/>
    <s v="No Mortality"/>
  </r>
  <r>
    <x v="0"/>
    <s v="CM DLA"/>
    <x v="1"/>
    <x v="0"/>
    <x v="3"/>
    <s v="Wash 01"/>
    <x v="5"/>
    <n v="11"/>
    <n v="1"/>
    <n v="0"/>
    <n v="0"/>
    <n v="12"/>
    <n v="12"/>
    <s v="No Mortality"/>
  </r>
  <r>
    <x v="0"/>
    <s v="CM DLA"/>
    <x v="1"/>
    <x v="0"/>
    <x v="3"/>
    <s v="Wash 01"/>
    <x v="6"/>
    <n v="12"/>
    <n v="0"/>
    <n v="0"/>
    <n v="0"/>
    <n v="12"/>
    <n v="12"/>
    <s v="No Mortality"/>
  </r>
  <r>
    <x v="0"/>
    <s v="CM DLA"/>
    <x v="1"/>
    <x v="0"/>
    <x v="3"/>
    <s v="Wash 02a"/>
    <x v="0"/>
    <n v="0"/>
    <n v="0"/>
    <n v="12"/>
    <n v="0"/>
    <n v="12"/>
    <n v="0"/>
    <s v="No Mortality"/>
  </r>
  <r>
    <x v="0"/>
    <s v="CM DLA"/>
    <x v="1"/>
    <x v="0"/>
    <x v="3"/>
    <s v="Wash 02a"/>
    <x v="2"/>
    <n v="0"/>
    <n v="0"/>
    <n v="12"/>
    <n v="0"/>
    <n v="12"/>
    <n v="0"/>
    <s v="No Mortality"/>
  </r>
  <r>
    <x v="0"/>
    <s v="CM DLA"/>
    <x v="1"/>
    <x v="0"/>
    <x v="3"/>
    <s v="Wash 02a"/>
    <x v="3"/>
    <n v="4"/>
    <n v="0"/>
    <n v="8"/>
    <n v="0"/>
    <n v="12"/>
    <n v="4"/>
    <s v="No Mortality"/>
  </r>
  <r>
    <x v="0"/>
    <s v="CM DLA"/>
    <x v="1"/>
    <x v="0"/>
    <x v="3"/>
    <s v="Wash 02a"/>
    <x v="4"/>
    <n v="6"/>
    <n v="4"/>
    <n v="2"/>
    <n v="0"/>
    <n v="12"/>
    <n v="10"/>
    <s v="No Mortality"/>
  </r>
  <r>
    <x v="0"/>
    <s v="CM DLA"/>
    <x v="1"/>
    <x v="0"/>
    <x v="3"/>
    <s v="Wash 02a"/>
    <x v="5"/>
    <n v="12"/>
    <n v="0"/>
    <n v="0"/>
    <n v="0"/>
    <n v="12"/>
    <n v="12"/>
    <s v="No Mortality"/>
  </r>
  <r>
    <x v="0"/>
    <s v="CM DLA"/>
    <x v="1"/>
    <x v="0"/>
    <x v="3"/>
    <s v="Wash 02a"/>
    <x v="6"/>
    <n v="12"/>
    <n v="0"/>
    <n v="0"/>
    <n v="0"/>
    <n v="12"/>
    <n v="12"/>
    <s v="No Mortality"/>
  </r>
  <r>
    <x v="0"/>
    <s v="CM DLA"/>
    <x v="1"/>
    <x v="0"/>
    <x v="3"/>
    <s v="Wash 02b"/>
    <x v="0"/>
    <n v="0"/>
    <n v="3"/>
    <n v="7"/>
    <n v="0"/>
    <n v="10"/>
    <n v="3"/>
    <s v="High Mortality"/>
  </r>
  <r>
    <x v="0"/>
    <s v="CM DLA"/>
    <x v="1"/>
    <x v="0"/>
    <x v="3"/>
    <s v="Wash 02b"/>
    <x v="2"/>
    <n v="0"/>
    <n v="4"/>
    <n v="6"/>
    <n v="0"/>
    <n v="10"/>
    <n v="4"/>
    <s v="High Mortality"/>
  </r>
  <r>
    <x v="0"/>
    <s v="CM DLA"/>
    <x v="1"/>
    <x v="0"/>
    <x v="3"/>
    <s v="Wash 02b"/>
    <x v="3"/>
    <n v="3"/>
    <n v="6"/>
    <n v="1"/>
    <n v="0"/>
    <n v="10"/>
    <n v="9"/>
    <s v="High Mortality"/>
  </r>
  <r>
    <x v="0"/>
    <s v="CM DLA"/>
    <x v="1"/>
    <x v="0"/>
    <x v="3"/>
    <s v="Wash 02b"/>
    <x v="4"/>
    <n v="6"/>
    <n v="4"/>
    <n v="0"/>
    <n v="0"/>
    <n v="10"/>
    <n v="10"/>
    <s v="High Mortality"/>
  </r>
  <r>
    <x v="0"/>
    <s v="CM DLA"/>
    <x v="1"/>
    <x v="0"/>
    <x v="3"/>
    <s v="Wash 02b"/>
    <x v="5"/>
    <n v="10"/>
    <n v="0"/>
    <n v="0"/>
    <n v="0"/>
    <n v="10"/>
    <n v="10"/>
    <s v="High Mortality"/>
  </r>
  <r>
    <x v="0"/>
    <s v="CM DLA"/>
    <x v="1"/>
    <x v="0"/>
    <x v="3"/>
    <s v="Wash 02b"/>
    <x v="6"/>
    <n v="10"/>
    <n v="0"/>
    <n v="0"/>
    <n v="0"/>
    <n v="10"/>
    <n v="10"/>
    <s v="High Mortality"/>
  </r>
  <r>
    <x v="0"/>
    <s v="CM DLA"/>
    <x v="1"/>
    <x v="0"/>
    <x v="3"/>
    <s v="Wash 02c"/>
    <x v="0"/>
    <n v="1"/>
    <n v="3"/>
    <n v="8"/>
    <n v="0"/>
    <n v="12"/>
    <n v="4"/>
    <s v="High Mortality"/>
  </r>
  <r>
    <x v="0"/>
    <s v="CM DLA"/>
    <x v="1"/>
    <x v="0"/>
    <x v="3"/>
    <s v="Wash 02c"/>
    <x v="2"/>
    <n v="1"/>
    <n v="1"/>
    <n v="10"/>
    <n v="0"/>
    <n v="12"/>
    <n v="2"/>
    <s v="High Mortality"/>
  </r>
  <r>
    <x v="0"/>
    <s v="CM DLA"/>
    <x v="1"/>
    <x v="0"/>
    <x v="3"/>
    <s v="Wash 02c"/>
    <x v="3"/>
    <n v="1"/>
    <n v="1"/>
    <n v="10"/>
    <n v="0"/>
    <n v="12"/>
    <n v="2"/>
    <s v="High Mortality"/>
  </r>
  <r>
    <x v="0"/>
    <s v="CM DLA"/>
    <x v="1"/>
    <x v="0"/>
    <x v="3"/>
    <s v="Wash 02c"/>
    <x v="4"/>
    <n v="2"/>
    <n v="8"/>
    <n v="2"/>
    <n v="0"/>
    <n v="12"/>
    <n v="10"/>
    <s v="High Mortality"/>
  </r>
  <r>
    <x v="0"/>
    <s v="CM DLA"/>
    <x v="1"/>
    <x v="0"/>
    <x v="3"/>
    <s v="Wash 02c"/>
    <x v="5"/>
    <n v="6"/>
    <n v="6"/>
    <n v="0"/>
    <n v="0"/>
    <n v="12"/>
    <n v="12"/>
    <s v="High Mortality"/>
  </r>
  <r>
    <x v="0"/>
    <s v="CM DLA"/>
    <x v="1"/>
    <x v="0"/>
    <x v="3"/>
    <s v="Wash 02c"/>
    <x v="6"/>
    <n v="12"/>
    <n v="0"/>
    <n v="0"/>
    <n v="0"/>
    <n v="12"/>
    <n v="12"/>
    <s v="High Mortality"/>
  </r>
  <r>
    <x v="0"/>
    <s v="CM DLA"/>
    <x v="1"/>
    <x v="0"/>
    <x v="4"/>
    <s v="Bokom 01"/>
    <x v="0"/>
    <n v="1"/>
    <n v="4"/>
    <n v="7"/>
    <n v="0"/>
    <n v="12"/>
    <n v="5"/>
    <s v="High Mortality"/>
  </r>
  <r>
    <x v="0"/>
    <s v="CM DLA"/>
    <x v="1"/>
    <x v="0"/>
    <x v="4"/>
    <s v="Bokom 01"/>
    <x v="2"/>
    <n v="5"/>
    <n v="1"/>
    <n v="6"/>
    <n v="0"/>
    <n v="12"/>
    <n v="6"/>
    <s v="High Mortality"/>
  </r>
  <r>
    <x v="0"/>
    <s v="CM DLA"/>
    <x v="1"/>
    <x v="0"/>
    <x v="4"/>
    <s v="Bokom 01"/>
    <x v="3"/>
    <n v="7"/>
    <n v="1"/>
    <n v="4"/>
    <n v="0"/>
    <n v="12"/>
    <n v="8"/>
    <s v="High Mortality"/>
  </r>
  <r>
    <x v="0"/>
    <s v="CM DLA"/>
    <x v="1"/>
    <x v="0"/>
    <x v="4"/>
    <s v="Bokom 01"/>
    <x v="4"/>
    <n v="8"/>
    <n v="2"/>
    <n v="2"/>
    <n v="0"/>
    <n v="12"/>
    <n v="10"/>
    <s v="High Mortality"/>
  </r>
  <r>
    <x v="0"/>
    <s v="CM DLA"/>
    <x v="1"/>
    <x v="0"/>
    <x v="4"/>
    <s v="Bokom 01"/>
    <x v="5"/>
    <n v="10"/>
    <n v="2"/>
    <n v="0"/>
    <n v="0"/>
    <n v="12"/>
    <n v="12"/>
    <s v="High Mortality"/>
  </r>
  <r>
    <x v="0"/>
    <s v="CM DLA"/>
    <x v="1"/>
    <x v="0"/>
    <x v="4"/>
    <s v="Bokom 01"/>
    <x v="6"/>
    <n v="12"/>
    <n v="0"/>
    <n v="0"/>
    <n v="0"/>
    <n v="12"/>
    <n v="12"/>
    <s v="High Mortality"/>
  </r>
  <r>
    <x v="0"/>
    <s v="CM DLA"/>
    <x v="1"/>
    <x v="0"/>
    <x v="4"/>
    <s v="Port 01"/>
    <x v="0"/>
    <n v="0"/>
    <n v="0"/>
    <n v="12"/>
    <n v="0"/>
    <n v="12"/>
    <n v="0"/>
    <s v="No Mortality"/>
  </r>
  <r>
    <x v="0"/>
    <s v="CM DLA"/>
    <x v="1"/>
    <x v="0"/>
    <x v="4"/>
    <s v="Port 01"/>
    <x v="2"/>
    <n v="0"/>
    <n v="0"/>
    <n v="12"/>
    <n v="0"/>
    <n v="12"/>
    <n v="0"/>
    <s v="No Mortality"/>
  </r>
  <r>
    <x v="0"/>
    <s v="CM DLA"/>
    <x v="1"/>
    <x v="0"/>
    <x v="4"/>
    <s v="Port 01"/>
    <x v="3"/>
    <n v="0"/>
    <n v="6"/>
    <n v="6"/>
    <n v="0"/>
    <n v="12"/>
    <n v="6"/>
    <s v="No Mortality"/>
  </r>
  <r>
    <x v="0"/>
    <s v="CM DLA"/>
    <x v="1"/>
    <x v="0"/>
    <x v="4"/>
    <s v="Port 01"/>
    <x v="4"/>
    <n v="7"/>
    <n v="2"/>
    <n v="3"/>
    <n v="0"/>
    <n v="12"/>
    <n v="9"/>
    <s v="No Mortality"/>
  </r>
  <r>
    <x v="0"/>
    <s v="CM DLA"/>
    <x v="1"/>
    <x v="0"/>
    <x v="4"/>
    <s v="Port 01"/>
    <x v="5"/>
    <n v="10"/>
    <n v="2"/>
    <n v="0"/>
    <n v="0"/>
    <n v="12"/>
    <n v="12"/>
    <s v="No Mortality"/>
  </r>
  <r>
    <x v="0"/>
    <s v="CM DLA"/>
    <x v="1"/>
    <x v="0"/>
    <x v="4"/>
    <s v="Port 01"/>
    <x v="6"/>
    <n v="12"/>
    <n v="0"/>
    <n v="0"/>
    <n v="0"/>
    <n v="12"/>
    <n v="12"/>
    <s v="No Mortality"/>
  </r>
  <r>
    <x v="0"/>
    <s v="CM DLA"/>
    <x v="1"/>
    <x v="0"/>
    <x v="4"/>
    <s v="Port 02"/>
    <x v="0"/>
    <n v="0"/>
    <n v="0"/>
    <n v="12"/>
    <n v="0"/>
    <n v="12"/>
    <n v="0"/>
    <s v="No Mortality"/>
  </r>
  <r>
    <x v="0"/>
    <s v="CM DLA"/>
    <x v="1"/>
    <x v="0"/>
    <x v="4"/>
    <s v="Port 02"/>
    <x v="2"/>
    <n v="0"/>
    <n v="0"/>
    <n v="12"/>
    <n v="0"/>
    <n v="12"/>
    <n v="0"/>
    <s v="No Mortality"/>
  </r>
  <r>
    <x v="0"/>
    <s v="CM DLA"/>
    <x v="1"/>
    <x v="0"/>
    <x v="4"/>
    <s v="Port 02"/>
    <x v="3"/>
    <n v="0"/>
    <n v="2"/>
    <n v="10"/>
    <n v="0"/>
    <n v="12"/>
    <n v="2"/>
    <s v="No Mortality"/>
  </r>
  <r>
    <x v="0"/>
    <s v="CM DLA"/>
    <x v="1"/>
    <x v="0"/>
    <x v="4"/>
    <s v="Port 02"/>
    <x v="4"/>
    <n v="3"/>
    <n v="0"/>
    <n v="9"/>
    <n v="0"/>
    <n v="12"/>
    <n v="3"/>
    <s v="No Mortality"/>
  </r>
  <r>
    <x v="0"/>
    <s v="CM DLA"/>
    <x v="1"/>
    <x v="0"/>
    <x v="4"/>
    <s v="Port 02"/>
    <x v="5"/>
    <n v="12"/>
    <n v="0"/>
    <n v="0"/>
    <n v="0"/>
    <n v="12"/>
    <n v="12"/>
    <s v="No Mortality"/>
  </r>
  <r>
    <x v="0"/>
    <s v="CM DLA"/>
    <x v="1"/>
    <x v="0"/>
    <x v="4"/>
    <s v="Port 02"/>
    <x v="6"/>
    <n v="12"/>
    <n v="0"/>
    <n v="0"/>
    <n v="0"/>
    <n v="12"/>
    <n v="12"/>
    <s v="No Mortality"/>
  </r>
  <r>
    <x v="0"/>
    <s v="CM DLA"/>
    <x v="1"/>
    <x v="0"/>
    <x v="4"/>
    <s v="Port 03"/>
    <x v="0"/>
    <n v="0"/>
    <n v="0"/>
    <n v="12"/>
    <n v="0"/>
    <n v="12"/>
    <n v="0"/>
    <s v="No Mortality"/>
  </r>
  <r>
    <x v="0"/>
    <s v="CM DLA"/>
    <x v="1"/>
    <x v="0"/>
    <x v="4"/>
    <s v="Port 03"/>
    <x v="2"/>
    <n v="0"/>
    <n v="1"/>
    <n v="11"/>
    <n v="0"/>
    <n v="12"/>
    <n v="1"/>
    <s v="No Mortality"/>
  </r>
  <r>
    <x v="0"/>
    <s v="CM DLA"/>
    <x v="1"/>
    <x v="0"/>
    <x v="4"/>
    <s v="Port 03"/>
    <x v="3"/>
    <n v="0"/>
    <n v="2"/>
    <n v="10"/>
    <n v="0"/>
    <n v="12"/>
    <n v="2"/>
    <s v="No Mortality"/>
  </r>
  <r>
    <x v="0"/>
    <s v="CM DLA"/>
    <x v="1"/>
    <x v="0"/>
    <x v="4"/>
    <s v="Port 03"/>
    <x v="4"/>
    <n v="6"/>
    <n v="2"/>
    <n v="4"/>
    <n v="0"/>
    <n v="12"/>
    <n v="8"/>
    <s v="No Mortality"/>
  </r>
  <r>
    <x v="0"/>
    <s v="CM DLA"/>
    <x v="1"/>
    <x v="0"/>
    <x v="4"/>
    <s v="Port 03"/>
    <x v="5"/>
    <n v="11"/>
    <n v="1"/>
    <n v="0"/>
    <n v="0"/>
    <n v="12"/>
    <n v="12"/>
    <s v="No Mortality"/>
  </r>
  <r>
    <x v="0"/>
    <s v="CM DLA"/>
    <x v="1"/>
    <x v="0"/>
    <x v="4"/>
    <s v="Port 03"/>
    <x v="6"/>
    <n v="12"/>
    <n v="0"/>
    <n v="0"/>
    <n v="0"/>
    <n v="12"/>
    <n v="12"/>
    <s v="No Mortality"/>
  </r>
  <r>
    <x v="0"/>
    <s v="CM DLA"/>
    <x v="1"/>
    <x v="0"/>
    <x v="4"/>
    <s v="Rafinerie"/>
    <x v="0"/>
    <n v="1"/>
    <n v="5"/>
    <n v="6"/>
    <n v="0"/>
    <n v="12"/>
    <n v="6"/>
    <s v="High Mortality"/>
  </r>
  <r>
    <x v="0"/>
    <s v="CM DLA"/>
    <x v="1"/>
    <x v="0"/>
    <x v="4"/>
    <s v="Rafinerie"/>
    <x v="2"/>
    <n v="6"/>
    <n v="2"/>
    <n v="4"/>
    <n v="0"/>
    <n v="12"/>
    <n v="8"/>
    <s v="High Mortality"/>
  </r>
  <r>
    <x v="0"/>
    <s v="CM DLA"/>
    <x v="1"/>
    <x v="0"/>
    <x v="4"/>
    <s v="Rafinerie"/>
    <x v="3"/>
    <n v="8"/>
    <n v="3"/>
    <n v="1"/>
    <n v="0"/>
    <n v="12"/>
    <n v="11"/>
    <s v="High Mortality"/>
  </r>
  <r>
    <x v="0"/>
    <s v="CM DLA"/>
    <x v="1"/>
    <x v="0"/>
    <x v="4"/>
    <s v="Rafinerie"/>
    <x v="4"/>
    <n v="9"/>
    <n v="3"/>
    <n v="0"/>
    <n v="0"/>
    <n v="12"/>
    <n v="12"/>
    <s v="High Mortality"/>
  </r>
  <r>
    <x v="0"/>
    <s v="CM DLA"/>
    <x v="1"/>
    <x v="0"/>
    <x v="4"/>
    <s v="Rafinerie"/>
    <x v="5"/>
    <n v="11"/>
    <n v="1"/>
    <n v="0"/>
    <n v="0"/>
    <n v="12"/>
    <n v="12"/>
    <s v="High Mortality"/>
  </r>
  <r>
    <x v="0"/>
    <s v="CM DLA"/>
    <x v="1"/>
    <x v="0"/>
    <x v="4"/>
    <s v="Rafinerie"/>
    <x v="6"/>
    <n v="12"/>
    <n v="0"/>
    <n v="0"/>
    <n v="0"/>
    <n v="12"/>
    <n v="12"/>
    <s v="High Mortality"/>
  </r>
  <r>
    <x v="0"/>
    <s v="CM DLA"/>
    <x v="1"/>
    <x v="0"/>
    <x v="4"/>
    <s v="Yassa 01"/>
    <x v="0"/>
    <n v="2"/>
    <n v="0"/>
    <n v="10"/>
    <n v="0"/>
    <n v="12"/>
    <n v="2"/>
    <s v="High Mortality"/>
  </r>
  <r>
    <x v="0"/>
    <s v="CM DLA"/>
    <x v="1"/>
    <x v="0"/>
    <x v="4"/>
    <s v="Yassa 01"/>
    <x v="2"/>
    <n v="2"/>
    <n v="1"/>
    <n v="9"/>
    <n v="0"/>
    <n v="12"/>
    <n v="3"/>
    <s v="High Mortality"/>
  </r>
  <r>
    <x v="0"/>
    <s v="CM DLA"/>
    <x v="1"/>
    <x v="0"/>
    <x v="4"/>
    <s v="Yassa 01"/>
    <x v="3"/>
    <n v="3"/>
    <n v="0"/>
    <n v="9"/>
    <n v="0"/>
    <n v="12"/>
    <n v="3"/>
    <s v="High Mortality"/>
  </r>
  <r>
    <x v="0"/>
    <s v="CM DLA"/>
    <x v="1"/>
    <x v="0"/>
    <x v="4"/>
    <s v="Yassa 01"/>
    <x v="4"/>
    <n v="2"/>
    <n v="1"/>
    <n v="9"/>
    <n v="0"/>
    <n v="12"/>
    <n v="3"/>
    <s v="High Mortality"/>
  </r>
  <r>
    <x v="0"/>
    <s v="CM DLA"/>
    <x v="1"/>
    <x v="0"/>
    <x v="4"/>
    <s v="Yassa 01"/>
    <x v="5"/>
    <n v="10"/>
    <n v="2"/>
    <n v="0"/>
    <n v="0"/>
    <n v="12"/>
    <n v="12"/>
    <s v="High Mortality"/>
  </r>
  <r>
    <x v="0"/>
    <s v="CM DLA"/>
    <x v="1"/>
    <x v="0"/>
    <x v="4"/>
    <s v="Yassa 01"/>
    <x v="6"/>
    <n v="11"/>
    <n v="1"/>
    <n v="0"/>
    <n v="0"/>
    <n v="12"/>
    <n v="12"/>
    <s v="High Mortality"/>
  </r>
  <r>
    <x v="0"/>
    <s v="CM DLA"/>
    <x v="1"/>
    <x v="0"/>
    <x v="4"/>
    <s v="Yassa 02"/>
    <x v="0"/>
    <n v="0"/>
    <n v="0"/>
    <n v="12"/>
    <n v="0"/>
    <n v="12"/>
    <n v="0"/>
    <s v="No Mortality"/>
  </r>
  <r>
    <x v="0"/>
    <s v="CM DLA"/>
    <x v="1"/>
    <x v="0"/>
    <x v="4"/>
    <s v="Yassa 02"/>
    <x v="2"/>
    <n v="2"/>
    <n v="1"/>
    <n v="9"/>
    <n v="0"/>
    <n v="12"/>
    <n v="3"/>
    <s v="No Mortality"/>
  </r>
  <r>
    <x v="0"/>
    <s v="CM DLA"/>
    <x v="1"/>
    <x v="0"/>
    <x v="4"/>
    <s v="Yassa 02"/>
    <x v="3"/>
    <n v="1"/>
    <n v="1"/>
    <n v="10"/>
    <n v="0"/>
    <n v="12"/>
    <n v="2"/>
    <s v="No Mortality"/>
  </r>
  <r>
    <x v="0"/>
    <s v="CM DLA"/>
    <x v="1"/>
    <x v="0"/>
    <x v="4"/>
    <s v="Yassa 02"/>
    <x v="4"/>
    <n v="2"/>
    <n v="3"/>
    <n v="7"/>
    <n v="0"/>
    <n v="12"/>
    <n v="5"/>
    <s v="No Mortality"/>
  </r>
  <r>
    <x v="0"/>
    <s v="CM DLA"/>
    <x v="1"/>
    <x v="0"/>
    <x v="4"/>
    <s v="Yassa 02"/>
    <x v="5"/>
    <n v="5"/>
    <n v="7"/>
    <n v="0"/>
    <n v="0"/>
    <n v="12"/>
    <n v="12"/>
    <s v="No Mortality"/>
  </r>
  <r>
    <x v="0"/>
    <s v="CM DLA"/>
    <x v="1"/>
    <x v="0"/>
    <x v="4"/>
    <s v="Yassa 02"/>
    <x v="6"/>
    <n v="12"/>
    <n v="0"/>
    <n v="0"/>
    <n v="0"/>
    <n v="12"/>
    <n v="12"/>
    <s v="No Mortality"/>
  </r>
  <r>
    <x v="0"/>
    <s v="CM DLA"/>
    <x v="1"/>
    <x v="0"/>
    <x v="5"/>
    <s v="Motombolombo"/>
    <x v="0"/>
    <n v="0"/>
    <n v="0"/>
    <n v="10"/>
    <n v="0"/>
    <n v="10"/>
    <n v="0"/>
    <s v="No Mortality"/>
  </r>
  <r>
    <x v="0"/>
    <s v="CM DLA"/>
    <x v="1"/>
    <x v="0"/>
    <x v="5"/>
    <s v="Motombolombo"/>
    <x v="2"/>
    <n v="0"/>
    <n v="0"/>
    <n v="10"/>
    <n v="0"/>
    <n v="10"/>
    <n v="0"/>
    <s v="No Mortality"/>
  </r>
  <r>
    <x v="0"/>
    <s v="CM DLA"/>
    <x v="1"/>
    <x v="0"/>
    <x v="5"/>
    <s v="Motombolombo"/>
    <x v="3"/>
    <n v="0"/>
    <n v="0"/>
    <n v="10"/>
    <n v="0"/>
    <n v="10"/>
    <n v="0"/>
    <s v="No Mortality"/>
  </r>
  <r>
    <x v="0"/>
    <s v="CM DLA"/>
    <x v="1"/>
    <x v="0"/>
    <x v="5"/>
    <s v="Motombolombo"/>
    <x v="4"/>
    <n v="0"/>
    <n v="4"/>
    <n v="6"/>
    <n v="0"/>
    <n v="10"/>
    <n v="4"/>
    <s v="No Mortality"/>
  </r>
  <r>
    <x v="0"/>
    <s v="CM DLA"/>
    <x v="1"/>
    <x v="0"/>
    <x v="5"/>
    <s v="Motombolombo"/>
    <x v="5"/>
    <n v="7"/>
    <n v="3"/>
    <n v="0"/>
    <n v="0"/>
    <n v="10"/>
    <n v="10"/>
    <s v="No Mortality"/>
  </r>
  <r>
    <x v="0"/>
    <s v="CM DLA"/>
    <x v="1"/>
    <x v="0"/>
    <x v="5"/>
    <s v="Motombolombo"/>
    <x v="6"/>
    <n v="10"/>
    <n v="0"/>
    <n v="0"/>
    <n v="0"/>
    <n v="10"/>
    <n v="10"/>
    <s v="No Mortality"/>
  </r>
  <r>
    <x v="0"/>
    <s v="CM DLA"/>
    <x v="1"/>
    <x v="1"/>
    <x v="6"/>
    <s v="CDC 03"/>
    <x v="0"/>
    <n v="1"/>
    <n v="3"/>
    <n v="6"/>
    <n v="0"/>
    <n v="10"/>
    <n v="4"/>
    <s v="High Mortality"/>
  </r>
  <r>
    <x v="0"/>
    <s v="CM DLA"/>
    <x v="1"/>
    <x v="1"/>
    <x v="6"/>
    <s v="CDC 03"/>
    <x v="2"/>
    <n v="0"/>
    <n v="3"/>
    <n v="7"/>
    <n v="0"/>
    <n v="10"/>
    <n v="3"/>
    <s v="High Mortality"/>
  </r>
  <r>
    <x v="0"/>
    <s v="CM DLA"/>
    <x v="1"/>
    <x v="1"/>
    <x v="6"/>
    <s v="CDC 03"/>
    <x v="3"/>
    <n v="1"/>
    <n v="1"/>
    <n v="8"/>
    <n v="0"/>
    <n v="10"/>
    <n v="2"/>
    <s v="High Mortality"/>
  </r>
  <r>
    <x v="0"/>
    <s v="CM DLA"/>
    <x v="1"/>
    <x v="1"/>
    <x v="6"/>
    <s v="CDC 03"/>
    <x v="4"/>
    <n v="1"/>
    <n v="3"/>
    <n v="6"/>
    <n v="0"/>
    <n v="10"/>
    <n v="4"/>
    <s v="High Mortality"/>
  </r>
  <r>
    <x v="0"/>
    <s v="CM DLA"/>
    <x v="1"/>
    <x v="1"/>
    <x v="6"/>
    <s v="CDC 03"/>
    <x v="5"/>
    <n v="5"/>
    <n v="5"/>
    <n v="0"/>
    <n v="0"/>
    <n v="10"/>
    <n v="10"/>
    <s v="High Mortality"/>
  </r>
  <r>
    <x v="0"/>
    <s v="CM DLA"/>
    <x v="1"/>
    <x v="1"/>
    <x v="6"/>
    <s v="CDC 03"/>
    <x v="6"/>
    <n v="10"/>
    <n v="0"/>
    <n v="0"/>
    <n v="0"/>
    <n v="10"/>
    <n v="10"/>
    <s v="High Mortality"/>
  </r>
  <r>
    <x v="0"/>
    <s v="CM DLA"/>
    <x v="1"/>
    <x v="1"/>
    <x v="6"/>
    <s v="CDC 04"/>
    <x v="0"/>
    <n v="0"/>
    <n v="1"/>
    <n v="9"/>
    <n v="0"/>
    <n v="10"/>
    <n v="1"/>
    <s v="High Mortality"/>
  </r>
  <r>
    <x v="0"/>
    <s v="CM DLA"/>
    <x v="1"/>
    <x v="1"/>
    <x v="6"/>
    <s v="CDC 04"/>
    <x v="2"/>
    <n v="0"/>
    <n v="0"/>
    <n v="10"/>
    <n v="0"/>
    <n v="10"/>
    <n v="0"/>
    <s v="High Mortality"/>
  </r>
  <r>
    <x v="0"/>
    <s v="CM DLA"/>
    <x v="1"/>
    <x v="1"/>
    <x v="6"/>
    <s v="CDC 04"/>
    <x v="3"/>
    <n v="0"/>
    <n v="1"/>
    <n v="9"/>
    <n v="0"/>
    <n v="10"/>
    <n v="1"/>
    <s v="High Mortality"/>
  </r>
  <r>
    <x v="0"/>
    <s v="CM DLA"/>
    <x v="1"/>
    <x v="1"/>
    <x v="6"/>
    <s v="CDC 04"/>
    <x v="4"/>
    <n v="1"/>
    <n v="8"/>
    <n v="1"/>
    <n v="0"/>
    <n v="10"/>
    <n v="9"/>
    <s v="High Mortality"/>
  </r>
  <r>
    <x v="0"/>
    <s v="CM DLA"/>
    <x v="1"/>
    <x v="1"/>
    <x v="6"/>
    <s v="CDC 04"/>
    <x v="5"/>
    <n v="6"/>
    <n v="4"/>
    <n v="0"/>
    <n v="0"/>
    <n v="10"/>
    <n v="10"/>
    <s v="High Mortality"/>
  </r>
  <r>
    <x v="0"/>
    <s v="CM DLA"/>
    <x v="1"/>
    <x v="1"/>
    <x v="6"/>
    <s v="CDC 04"/>
    <x v="6"/>
    <n v="10"/>
    <n v="0"/>
    <n v="0"/>
    <n v="0"/>
    <n v="10"/>
    <n v="10"/>
    <s v="High Mortality"/>
  </r>
  <r>
    <x v="0"/>
    <s v="CM DLA"/>
    <x v="1"/>
    <x v="1"/>
    <x v="6"/>
    <s v="CDC 05"/>
    <x v="0"/>
    <n v="0"/>
    <n v="0"/>
    <n v="10"/>
    <n v="0"/>
    <n v="10"/>
    <n v="0"/>
    <s v="No Mortality"/>
  </r>
  <r>
    <x v="0"/>
    <s v="CM DLA"/>
    <x v="1"/>
    <x v="1"/>
    <x v="6"/>
    <s v="CDC 05"/>
    <x v="2"/>
    <n v="0"/>
    <n v="0"/>
    <n v="10"/>
    <n v="0"/>
    <n v="10"/>
    <n v="0"/>
    <s v="No Mortality"/>
  </r>
  <r>
    <x v="0"/>
    <s v="CM DLA"/>
    <x v="1"/>
    <x v="1"/>
    <x v="6"/>
    <s v="CDC 05"/>
    <x v="3"/>
    <n v="0"/>
    <n v="3"/>
    <n v="7"/>
    <n v="0"/>
    <n v="10"/>
    <n v="3"/>
    <s v="No Mortality"/>
  </r>
  <r>
    <x v="0"/>
    <s v="CM DLA"/>
    <x v="1"/>
    <x v="1"/>
    <x v="6"/>
    <s v="CDC 05"/>
    <x v="4"/>
    <n v="1"/>
    <n v="6"/>
    <n v="3"/>
    <n v="0"/>
    <n v="10"/>
    <n v="7"/>
    <s v="No Mortality"/>
  </r>
  <r>
    <x v="0"/>
    <s v="CM DLA"/>
    <x v="1"/>
    <x v="1"/>
    <x v="6"/>
    <s v="CDC 05"/>
    <x v="5"/>
    <n v="1"/>
    <n v="7"/>
    <n v="2"/>
    <n v="0"/>
    <n v="10"/>
    <n v="8"/>
    <s v="No Mortality"/>
  </r>
  <r>
    <x v="0"/>
    <s v="CM DLA"/>
    <x v="1"/>
    <x v="1"/>
    <x v="6"/>
    <s v="CDC 05"/>
    <x v="6"/>
    <n v="6"/>
    <n v="4"/>
    <n v="0"/>
    <n v="0"/>
    <n v="10"/>
    <n v="10"/>
    <s v="No Mortality"/>
  </r>
  <r>
    <x v="0"/>
    <s v="CM TR1"/>
    <x v="0"/>
    <x v="0"/>
    <x v="7"/>
    <s v="G.01"/>
    <x v="0"/>
    <n v="0"/>
    <n v="1"/>
    <n v="5"/>
    <n v="0"/>
    <n v="6"/>
    <n v="1"/>
    <s v="High Mortality"/>
  </r>
  <r>
    <x v="0"/>
    <s v="CM TR1"/>
    <x v="0"/>
    <x v="0"/>
    <x v="7"/>
    <s v="G.01"/>
    <x v="1"/>
    <n v="5"/>
    <n v="0"/>
    <n v="4"/>
    <n v="0"/>
    <n v="9"/>
    <n v="5"/>
    <s v="High Mortality"/>
  </r>
  <r>
    <x v="0"/>
    <s v="CM TR1"/>
    <x v="0"/>
    <x v="0"/>
    <x v="7"/>
    <s v="G.01"/>
    <x v="2"/>
    <n v="3"/>
    <n v="1"/>
    <n v="7"/>
    <n v="0"/>
    <n v="11"/>
    <n v="4"/>
    <s v="High Mortality"/>
  </r>
  <r>
    <x v="0"/>
    <s v="CM TR1"/>
    <x v="0"/>
    <x v="0"/>
    <x v="7"/>
    <s v="G.01"/>
    <x v="3"/>
    <n v="7"/>
    <n v="4"/>
    <n v="2"/>
    <n v="0"/>
    <n v="13"/>
    <n v="11"/>
    <s v="High Mortality"/>
  </r>
  <r>
    <x v="0"/>
    <s v="CM TR1"/>
    <x v="0"/>
    <x v="0"/>
    <x v="7"/>
    <s v="G.01"/>
    <x v="4"/>
    <n v="12"/>
    <n v="4"/>
    <n v="0"/>
    <n v="0"/>
    <n v="16"/>
    <n v="16"/>
    <s v="High Mortality"/>
  </r>
  <r>
    <x v="0"/>
    <s v="CM TR1"/>
    <x v="0"/>
    <x v="0"/>
    <x v="7"/>
    <s v="G.01"/>
    <x v="5"/>
    <n v="7"/>
    <n v="8"/>
    <n v="0"/>
    <n v="0"/>
    <n v="15"/>
    <n v="15"/>
    <s v="High Mortality"/>
  </r>
  <r>
    <x v="0"/>
    <s v="CM TR1"/>
    <x v="0"/>
    <x v="0"/>
    <x v="7"/>
    <s v="G.01"/>
    <x v="6"/>
    <n v="11"/>
    <n v="3"/>
    <n v="1"/>
    <n v="0"/>
    <n v="15"/>
    <n v="14"/>
    <s v="High Mortality"/>
  </r>
  <r>
    <x v="0"/>
    <s v="CM TR1"/>
    <x v="0"/>
    <x v="0"/>
    <x v="7"/>
    <s v="G.02"/>
    <x v="0"/>
    <n v="0"/>
    <n v="1"/>
    <n v="15"/>
    <n v="0"/>
    <n v="16"/>
    <n v="1"/>
    <s v="High Mortality"/>
  </r>
  <r>
    <x v="0"/>
    <s v="CM TR1"/>
    <x v="0"/>
    <x v="0"/>
    <x v="7"/>
    <s v="G.02"/>
    <x v="1"/>
    <n v="2"/>
    <n v="1"/>
    <n v="9"/>
    <n v="0"/>
    <n v="12"/>
    <n v="3"/>
    <s v="High Mortality"/>
  </r>
  <r>
    <x v="0"/>
    <s v="CM TR1"/>
    <x v="0"/>
    <x v="0"/>
    <x v="7"/>
    <s v="G.02"/>
    <x v="2"/>
    <n v="1"/>
    <n v="2"/>
    <n v="12"/>
    <n v="0"/>
    <n v="15"/>
    <n v="3"/>
    <s v="High Mortality"/>
  </r>
  <r>
    <x v="0"/>
    <s v="CM TR1"/>
    <x v="0"/>
    <x v="0"/>
    <x v="7"/>
    <s v="G.02"/>
    <x v="3"/>
    <n v="3"/>
    <n v="3"/>
    <n v="10"/>
    <n v="0"/>
    <n v="16"/>
    <n v="6"/>
    <s v="High Mortality"/>
  </r>
  <r>
    <x v="0"/>
    <s v="CM TR1"/>
    <x v="0"/>
    <x v="0"/>
    <x v="7"/>
    <s v="G.02"/>
    <x v="4"/>
    <n v="3"/>
    <n v="11"/>
    <n v="7"/>
    <n v="0"/>
    <n v="21"/>
    <n v="14"/>
    <s v="High Mortality"/>
  </r>
  <r>
    <x v="0"/>
    <s v="CM TR1"/>
    <x v="0"/>
    <x v="0"/>
    <x v="7"/>
    <s v="G.02"/>
    <x v="5"/>
    <n v="10"/>
    <n v="8"/>
    <n v="0"/>
    <n v="0"/>
    <n v="18"/>
    <n v="18"/>
    <s v="High Mortality"/>
  </r>
  <r>
    <x v="0"/>
    <s v="CM TR1"/>
    <x v="0"/>
    <x v="0"/>
    <x v="7"/>
    <s v="G.02"/>
    <x v="6"/>
    <n v="18"/>
    <n v="0"/>
    <n v="0"/>
    <n v="0"/>
    <n v="18"/>
    <n v="18"/>
    <s v="High Mortality"/>
  </r>
  <r>
    <x v="0"/>
    <s v="CM TR1"/>
    <x v="0"/>
    <x v="0"/>
    <x v="7"/>
    <s v="G.03"/>
    <x v="0"/>
    <n v="0"/>
    <n v="0"/>
    <n v="12"/>
    <n v="0"/>
    <n v="12"/>
    <n v="0"/>
    <s v="No Mortality"/>
  </r>
  <r>
    <x v="0"/>
    <s v="CM TR1"/>
    <x v="0"/>
    <x v="0"/>
    <x v="7"/>
    <s v="G.03"/>
    <x v="1"/>
    <n v="0"/>
    <n v="0"/>
    <n v="12"/>
    <n v="1"/>
    <n v="13"/>
    <n v="0"/>
    <s v="No Mortality"/>
  </r>
  <r>
    <x v="0"/>
    <s v="CM TR1"/>
    <x v="0"/>
    <x v="0"/>
    <x v="7"/>
    <s v="G.03"/>
    <x v="2"/>
    <n v="0"/>
    <n v="0"/>
    <n v="12"/>
    <n v="2"/>
    <n v="14"/>
    <n v="0"/>
    <s v="No Mortality"/>
  </r>
  <r>
    <x v="0"/>
    <s v="CM TR1"/>
    <x v="0"/>
    <x v="0"/>
    <x v="7"/>
    <s v="G.03"/>
    <x v="3"/>
    <n v="0"/>
    <n v="0"/>
    <n v="11"/>
    <n v="3"/>
    <n v="14"/>
    <n v="0"/>
    <s v="No Mortality"/>
  </r>
  <r>
    <x v="0"/>
    <s v="CM TR1"/>
    <x v="0"/>
    <x v="0"/>
    <x v="7"/>
    <s v="G.03"/>
    <x v="4"/>
    <n v="2"/>
    <n v="3"/>
    <n v="8"/>
    <n v="0"/>
    <n v="13"/>
    <n v="5"/>
    <s v="No Mortality"/>
  </r>
  <r>
    <x v="0"/>
    <s v="CM TR1"/>
    <x v="0"/>
    <x v="0"/>
    <x v="7"/>
    <s v="G.03"/>
    <x v="5"/>
    <n v="3"/>
    <n v="6"/>
    <n v="3"/>
    <n v="0"/>
    <n v="12"/>
    <n v="9"/>
    <s v="No Mortality"/>
  </r>
  <r>
    <x v="0"/>
    <s v="CM TR1"/>
    <x v="0"/>
    <x v="0"/>
    <x v="7"/>
    <s v="G.03"/>
    <x v="6"/>
    <n v="8"/>
    <n v="5"/>
    <n v="0"/>
    <n v="0"/>
    <n v="13"/>
    <n v="13"/>
    <s v="No Mortality"/>
  </r>
  <r>
    <x v="0"/>
    <s v="CM TR1"/>
    <x v="0"/>
    <x v="0"/>
    <x v="7"/>
    <s v="G.04"/>
    <x v="0"/>
    <n v="0"/>
    <n v="0"/>
    <n v="9"/>
    <n v="5"/>
    <n v="14"/>
    <n v="0"/>
    <s v="No Mortality"/>
  </r>
  <r>
    <x v="0"/>
    <s v="CM TR1"/>
    <x v="0"/>
    <x v="0"/>
    <x v="7"/>
    <s v="G.04"/>
    <x v="1"/>
    <n v="0"/>
    <n v="0"/>
    <n v="7"/>
    <n v="7"/>
    <n v="14"/>
    <n v="0"/>
    <s v="No Mortality"/>
  </r>
  <r>
    <x v="0"/>
    <s v="CM TR1"/>
    <x v="0"/>
    <x v="0"/>
    <x v="7"/>
    <s v="G.04"/>
    <x v="2"/>
    <n v="0"/>
    <n v="0"/>
    <n v="9"/>
    <n v="5"/>
    <n v="14"/>
    <n v="0"/>
    <s v="No Mortality"/>
  </r>
  <r>
    <x v="0"/>
    <s v="CM TR1"/>
    <x v="0"/>
    <x v="0"/>
    <x v="7"/>
    <s v="G.04"/>
    <x v="3"/>
    <n v="0"/>
    <n v="1"/>
    <n v="8"/>
    <n v="6"/>
    <n v="15"/>
    <n v="1"/>
    <s v="No Mortality"/>
  </r>
  <r>
    <x v="0"/>
    <s v="CM TR1"/>
    <x v="0"/>
    <x v="0"/>
    <x v="7"/>
    <s v="G.04"/>
    <x v="4"/>
    <n v="1"/>
    <n v="4"/>
    <n v="9"/>
    <n v="0"/>
    <n v="14"/>
    <n v="5"/>
    <s v="No Mortality"/>
  </r>
  <r>
    <x v="0"/>
    <s v="CM TR1"/>
    <x v="0"/>
    <x v="0"/>
    <x v="7"/>
    <s v="G.04"/>
    <x v="5"/>
    <n v="0"/>
    <n v="3"/>
    <n v="12"/>
    <n v="0"/>
    <n v="15"/>
    <n v="3"/>
    <s v="No Mortality"/>
  </r>
  <r>
    <x v="0"/>
    <s v="CM TR1"/>
    <x v="0"/>
    <x v="0"/>
    <x v="7"/>
    <s v="G.04"/>
    <x v="6"/>
    <n v="5"/>
    <n v="9"/>
    <n v="2"/>
    <n v="0"/>
    <n v="16"/>
    <n v="14"/>
    <s v="No Mortality"/>
  </r>
  <r>
    <x v="0"/>
    <s v="CM TR1"/>
    <x v="0"/>
    <x v="0"/>
    <x v="7"/>
    <s v="G.05"/>
    <x v="0"/>
    <n v="0"/>
    <n v="0"/>
    <n v="4"/>
    <n v="0"/>
    <n v="4"/>
    <n v="0"/>
    <s v="No Mortality"/>
  </r>
  <r>
    <x v="0"/>
    <s v="CM TR1"/>
    <x v="0"/>
    <x v="0"/>
    <x v="7"/>
    <s v="G.05"/>
    <x v="1"/>
    <n v="1"/>
    <n v="0"/>
    <n v="8"/>
    <n v="1"/>
    <n v="10"/>
    <n v="1"/>
    <s v="No Mortality"/>
  </r>
  <r>
    <x v="0"/>
    <s v="CM TR1"/>
    <x v="0"/>
    <x v="0"/>
    <x v="7"/>
    <s v="G.05"/>
    <x v="2"/>
    <n v="1"/>
    <n v="3"/>
    <n v="5"/>
    <n v="3"/>
    <n v="12"/>
    <n v="4"/>
    <s v="No Mortality"/>
  </r>
  <r>
    <x v="0"/>
    <s v="CM TR1"/>
    <x v="0"/>
    <x v="0"/>
    <x v="7"/>
    <s v="G.05"/>
    <x v="3"/>
    <n v="0"/>
    <n v="3"/>
    <n v="1"/>
    <n v="4"/>
    <n v="8"/>
    <n v="3"/>
    <s v="No Mortality"/>
  </r>
  <r>
    <x v="0"/>
    <s v="CM TR1"/>
    <x v="0"/>
    <x v="0"/>
    <x v="7"/>
    <s v="G.05"/>
    <x v="4"/>
    <n v="1"/>
    <n v="2"/>
    <n v="2"/>
    <n v="0"/>
    <n v="5"/>
    <n v="3"/>
    <s v="No Mortality"/>
  </r>
  <r>
    <x v="0"/>
    <s v="CM TR1"/>
    <x v="0"/>
    <x v="0"/>
    <x v="7"/>
    <s v="G.05"/>
    <x v="5"/>
    <n v="3"/>
    <n v="0"/>
    <n v="3"/>
    <n v="0"/>
    <n v="6"/>
    <n v="3"/>
    <s v="No Mortality"/>
  </r>
  <r>
    <x v="0"/>
    <s v="CM TR1"/>
    <x v="0"/>
    <x v="0"/>
    <x v="7"/>
    <s v="G.05"/>
    <x v="6"/>
    <n v="5"/>
    <n v="0"/>
    <n v="0"/>
    <n v="1"/>
    <n v="6"/>
    <n v="5"/>
    <s v="No Mortality"/>
  </r>
  <r>
    <x v="0"/>
    <s v="CM TR1"/>
    <x v="0"/>
    <x v="0"/>
    <x v="7"/>
    <s v="G.06"/>
    <x v="0"/>
    <n v="0"/>
    <n v="0"/>
    <n v="12"/>
    <n v="0"/>
    <n v="12"/>
    <n v="0"/>
    <s v="No Mortality"/>
  </r>
  <r>
    <x v="0"/>
    <s v="CM TR1"/>
    <x v="0"/>
    <x v="0"/>
    <x v="7"/>
    <s v="G.06"/>
    <x v="1"/>
    <n v="0"/>
    <n v="0"/>
    <n v="19"/>
    <n v="0"/>
    <n v="19"/>
    <n v="0"/>
    <s v="No Mortality"/>
  </r>
  <r>
    <x v="0"/>
    <s v="CM TR1"/>
    <x v="0"/>
    <x v="0"/>
    <x v="7"/>
    <s v="G.06"/>
    <x v="2"/>
    <n v="0"/>
    <n v="0"/>
    <n v="20"/>
    <n v="0"/>
    <n v="20"/>
    <n v="0"/>
    <s v="No Mortality"/>
  </r>
  <r>
    <x v="0"/>
    <s v="CM TR1"/>
    <x v="0"/>
    <x v="0"/>
    <x v="7"/>
    <s v="G.06"/>
    <x v="3"/>
    <n v="0"/>
    <n v="1"/>
    <n v="17"/>
    <n v="0"/>
    <n v="18"/>
    <n v="1"/>
    <s v="No Mortality"/>
  </r>
  <r>
    <x v="0"/>
    <s v="CM TR1"/>
    <x v="0"/>
    <x v="0"/>
    <x v="7"/>
    <s v="G.06"/>
    <x v="4"/>
    <n v="3"/>
    <n v="1"/>
    <n v="15"/>
    <n v="0"/>
    <n v="19"/>
    <n v="4"/>
    <s v="No Mortality"/>
  </r>
  <r>
    <x v="0"/>
    <s v="CM TR1"/>
    <x v="0"/>
    <x v="0"/>
    <x v="7"/>
    <s v="G.06"/>
    <x v="5"/>
    <n v="4"/>
    <n v="15"/>
    <n v="2"/>
    <n v="0"/>
    <n v="21"/>
    <n v="19"/>
    <s v="No Mortality"/>
  </r>
  <r>
    <x v="0"/>
    <s v="CM TR1"/>
    <x v="0"/>
    <x v="0"/>
    <x v="7"/>
    <s v="G.06"/>
    <x v="6"/>
    <n v="19"/>
    <n v="0"/>
    <n v="0"/>
    <n v="0"/>
    <n v="19"/>
    <n v="19"/>
    <s v="No Mortality"/>
  </r>
  <r>
    <x v="0"/>
    <s v="CM TR1"/>
    <x v="0"/>
    <x v="0"/>
    <x v="8"/>
    <s v="G.01"/>
    <x v="0"/>
    <n v="5"/>
    <n v="0"/>
    <n v="2"/>
    <n v="3"/>
    <n v="10"/>
    <n v="5"/>
    <s v="High Mortality"/>
  </r>
  <r>
    <x v="0"/>
    <s v="CM TR1"/>
    <x v="0"/>
    <x v="0"/>
    <x v="8"/>
    <s v="G.01"/>
    <x v="1"/>
    <n v="0"/>
    <n v="0"/>
    <n v="8"/>
    <n v="6"/>
    <n v="14"/>
    <n v="0"/>
    <s v="High Mortality"/>
  </r>
  <r>
    <x v="0"/>
    <s v="CM TR1"/>
    <x v="0"/>
    <x v="0"/>
    <x v="8"/>
    <s v="G.01"/>
    <x v="2"/>
    <n v="0"/>
    <n v="1"/>
    <n v="5"/>
    <n v="10"/>
    <n v="16"/>
    <n v="1"/>
    <s v="High Mortality"/>
  </r>
  <r>
    <x v="0"/>
    <s v="CM TR1"/>
    <x v="0"/>
    <x v="0"/>
    <x v="8"/>
    <s v="G.01"/>
    <x v="3"/>
    <n v="0"/>
    <n v="1"/>
    <n v="14"/>
    <n v="0"/>
    <n v="15"/>
    <n v="1"/>
    <s v="High Mortality"/>
  </r>
  <r>
    <x v="0"/>
    <s v="CM TR1"/>
    <x v="0"/>
    <x v="0"/>
    <x v="8"/>
    <s v="G.01"/>
    <x v="4"/>
    <n v="0"/>
    <n v="3"/>
    <n v="8"/>
    <n v="3"/>
    <n v="14"/>
    <n v="3"/>
    <s v="High Mortality"/>
  </r>
  <r>
    <x v="0"/>
    <s v="CM TR1"/>
    <x v="0"/>
    <x v="0"/>
    <x v="8"/>
    <s v="G.01"/>
    <x v="5"/>
    <n v="9"/>
    <n v="5"/>
    <n v="0"/>
    <n v="1"/>
    <n v="15"/>
    <n v="14"/>
    <s v="High Mortality"/>
  </r>
  <r>
    <x v="0"/>
    <s v="CM TR1"/>
    <x v="0"/>
    <x v="0"/>
    <x v="8"/>
    <s v="G.01"/>
    <x v="6"/>
    <n v="10"/>
    <n v="4"/>
    <n v="0"/>
    <n v="1"/>
    <n v="15"/>
    <n v="14"/>
    <s v="High Mortality"/>
  </r>
  <r>
    <x v="0"/>
    <s v="CM TR1"/>
    <x v="0"/>
    <x v="0"/>
    <x v="8"/>
    <s v="G.02"/>
    <x v="0"/>
    <n v="0"/>
    <n v="4"/>
    <n v="10"/>
    <n v="1"/>
    <n v="15"/>
    <n v="4"/>
    <s v="High Mortality"/>
  </r>
  <r>
    <x v="0"/>
    <s v="CM TR1"/>
    <x v="0"/>
    <x v="0"/>
    <x v="8"/>
    <s v="G.02"/>
    <x v="1"/>
    <n v="1"/>
    <n v="11"/>
    <n v="4"/>
    <n v="0"/>
    <n v="16"/>
    <n v="12"/>
    <s v="High Mortality"/>
  </r>
  <r>
    <x v="0"/>
    <s v="CM TR1"/>
    <x v="0"/>
    <x v="0"/>
    <x v="8"/>
    <s v="G.02"/>
    <x v="2"/>
    <n v="2"/>
    <n v="2"/>
    <n v="12"/>
    <n v="0"/>
    <n v="16"/>
    <n v="4"/>
    <s v="High Mortality"/>
  </r>
  <r>
    <x v="0"/>
    <s v="CM TR1"/>
    <x v="0"/>
    <x v="0"/>
    <x v="8"/>
    <s v="G.02"/>
    <x v="3"/>
    <n v="1"/>
    <n v="3"/>
    <n v="5"/>
    <n v="2"/>
    <n v="11"/>
    <n v="4"/>
    <s v="High Mortality"/>
  </r>
  <r>
    <x v="0"/>
    <s v="CM TR1"/>
    <x v="0"/>
    <x v="0"/>
    <x v="8"/>
    <s v="G.02"/>
    <x v="4"/>
    <n v="9"/>
    <n v="10"/>
    <n v="0"/>
    <n v="0"/>
    <n v="19"/>
    <n v="19"/>
    <s v="High Mortality"/>
  </r>
  <r>
    <x v="0"/>
    <s v="CM TR1"/>
    <x v="0"/>
    <x v="0"/>
    <x v="8"/>
    <s v="G.02"/>
    <x v="5"/>
    <n v="18"/>
    <n v="1"/>
    <n v="0"/>
    <n v="0"/>
    <n v="19"/>
    <n v="19"/>
    <s v="High Mortality"/>
  </r>
  <r>
    <x v="0"/>
    <s v="CM TR1"/>
    <x v="0"/>
    <x v="0"/>
    <x v="8"/>
    <s v="G.02"/>
    <x v="6"/>
    <n v="20"/>
    <n v="0"/>
    <n v="0"/>
    <n v="0"/>
    <n v="20"/>
    <n v="20"/>
    <s v="High Mortality"/>
  </r>
  <r>
    <x v="0"/>
    <s v="CM TR1"/>
    <x v="0"/>
    <x v="0"/>
    <x v="8"/>
    <s v="G.03"/>
    <x v="0"/>
    <n v="1"/>
    <n v="3"/>
    <n v="4"/>
    <n v="0"/>
    <n v="8"/>
    <n v="4"/>
    <s v="High Mortality"/>
  </r>
  <r>
    <x v="0"/>
    <s v="CM TR1"/>
    <x v="0"/>
    <x v="0"/>
    <x v="8"/>
    <s v="G.03"/>
    <x v="1"/>
    <n v="0"/>
    <n v="1"/>
    <n v="10"/>
    <n v="0"/>
    <n v="11"/>
    <n v="1"/>
    <s v="High Mortality"/>
  </r>
  <r>
    <x v="0"/>
    <s v="CM TR1"/>
    <x v="0"/>
    <x v="0"/>
    <x v="8"/>
    <s v="G.03"/>
    <x v="2"/>
    <n v="0"/>
    <n v="0"/>
    <n v="5"/>
    <n v="0"/>
    <n v="5"/>
    <n v="0"/>
    <s v="High Mortality"/>
  </r>
  <r>
    <x v="0"/>
    <s v="CM TR1"/>
    <x v="0"/>
    <x v="0"/>
    <x v="8"/>
    <s v="G.03"/>
    <x v="3"/>
    <n v="4"/>
    <n v="3"/>
    <n v="3"/>
    <n v="0"/>
    <n v="10"/>
    <n v="7"/>
    <s v="High Mortality"/>
  </r>
  <r>
    <x v="0"/>
    <s v="CM TR1"/>
    <x v="0"/>
    <x v="0"/>
    <x v="8"/>
    <s v="G.03"/>
    <x v="4"/>
    <n v="15"/>
    <n v="1"/>
    <n v="0"/>
    <n v="0"/>
    <n v="16"/>
    <n v="16"/>
    <s v="High Mortality"/>
  </r>
  <r>
    <x v="0"/>
    <s v="CM TR1"/>
    <x v="0"/>
    <x v="0"/>
    <x v="8"/>
    <s v="G.03"/>
    <x v="5"/>
    <n v="14"/>
    <n v="1"/>
    <n v="0"/>
    <n v="0"/>
    <n v="15"/>
    <n v="15"/>
    <s v="High Mortality"/>
  </r>
  <r>
    <x v="0"/>
    <s v="CM TR1"/>
    <x v="0"/>
    <x v="0"/>
    <x v="8"/>
    <s v="G.03"/>
    <x v="6"/>
    <n v="15"/>
    <n v="0"/>
    <n v="0"/>
    <n v="0"/>
    <n v="15"/>
    <n v="15"/>
    <s v="High Mortality"/>
  </r>
  <r>
    <x v="0"/>
    <s v="CM TR1"/>
    <x v="0"/>
    <x v="0"/>
    <x v="8"/>
    <s v="G.04"/>
    <x v="0"/>
    <n v="2"/>
    <n v="6"/>
    <n v="4"/>
    <n v="0"/>
    <n v="12"/>
    <n v="8"/>
    <s v="High Mortality"/>
  </r>
  <r>
    <x v="0"/>
    <s v="CM TR1"/>
    <x v="0"/>
    <x v="0"/>
    <x v="8"/>
    <s v="G.04"/>
    <x v="1"/>
    <n v="1"/>
    <n v="4"/>
    <n v="8"/>
    <n v="1"/>
    <n v="14"/>
    <n v="5"/>
    <s v="High Mortality"/>
  </r>
  <r>
    <x v="0"/>
    <s v="CM TR1"/>
    <x v="0"/>
    <x v="0"/>
    <x v="8"/>
    <s v="G.04"/>
    <x v="2"/>
    <n v="3"/>
    <n v="3"/>
    <n v="9"/>
    <n v="0"/>
    <n v="15"/>
    <n v="6"/>
    <s v="High Mortality"/>
  </r>
  <r>
    <x v="0"/>
    <s v="CM TR1"/>
    <x v="0"/>
    <x v="0"/>
    <x v="8"/>
    <s v="G.04"/>
    <x v="3"/>
    <n v="5"/>
    <n v="3"/>
    <n v="7"/>
    <n v="0"/>
    <n v="15"/>
    <n v="8"/>
    <s v="High Mortality"/>
  </r>
  <r>
    <x v="0"/>
    <s v="CM TR1"/>
    <x v="0"/>
    <x v="0"/>
    <x v="8"/>
    <s v="G.04"/>
    <x v="4"/>
    <n v="3"/>
    <n v="3"/>
    <n v="1"/>
    <n v="0"/>
    <n v="7"/>
    <n v="6"/>
    <s v="High Mortality"/>
  </r>
  <r>
    <x v="0"/>
    <s v="CM TR1"/>
    <x v="0"/>
    <x v="0"/>
    <x v="8"/>
    <s v="G.04"/>
    <x v="5"/>
    <n v="9"/>
    <n v="6"/>
    <n v="0"/>
    <n v="0"/>
    <n v="15"/>
    <n v="15"/>
    <s v="High Mortality"/>
  </r>
  <r>
    <x v="0"/>
    <s v="CM TR1"/>
    <x v="0"/>
    <x v="0"/>
    <x v="8"/>
    <s v="G.04"/>
    <x v="6"/>
    <n v="11"/>
    <n v="3"/>
    <n v="0"/>
    <n v="0"/>
    <n v="14"/>
    <n v="14"/>
    <s v="High Mortality"/>
  </r>
  <r>
    <x v="0"/>
    <s v="CM TR1"/>
    <x v="0"/>
    <x v="0"/>
    <x v="8"/>
    <s v="G.05"/>
    <x v="0"/>
    <n v="0"/>
    <n v="4"/>
    <n v="8"/>
    <n v="0"/>
    <n v="12"/>
    <n v="4"/>
    <s v="High Mortality"/>
  </r>
  <r>
    <x v="0"/>
    <s v="CM TR1"/>
    <x v="0"/>
    <x v="0"/>
    <x v="8"/>
    <s v="G.05"/>
    <x v="1"/>
    <n v="2"/>
    <n v="2"/>
    <n v="8"/>
    <n v="0"/>
    <n v="12"/>
    <n v="4"/>
    <s v="High Mortality"/>
  </r>
  <r>
    <x v="0"/>
    <s v="CM TR1"/>
    <x v="0"/>
    <x v="0"/>
    <x v="8"/>
    <s v="G.05"/>
    <x v="2"/>
    <n v="1"/>
    <n v="7"/>
    <n v="8"/>
    <n v="0"/>
    <n v="16"/>
    <n v="8"/>
    <s v="High Mortality"/>
  </r>
  <r>
    <x v="0"/>
    <s v="CM TR1"/>
    <x v="0"/>
    <x v="0"/>
    <x v="8"/>
    <s v="G.05"/>
    <x v="3"/>
    <n v="3"/>
    <n v="8"/>
    <n v="2"/>
    <n v="2"/>
    <n v="15"/>
    <n v="11"/>
    <s v="High Mortality"/>
  </r>
  <r>
    <x v="0"/>
    <s v="CM TR1"/>
    <x v="0"/>
    <x v="0"/>
    <x v="8"/>
    <s v="G.05"/>
    <x v="4"/>
    <n v="2"/>
    <n v="11"/>
    <n v="2"/>
    <n v="0"/>
    <n v="15"/>
    <n v="13"/>
    <s v="High Mortality"/>
  </r>
  <r>
    <x v="0"/>
    <s v="CM TR1"/>
    <x v="0"/>
    <x v="0"/>
    <x v="8"/>
    <s v="G.05"/>
    <x v="5"/>
    <n v="10"/>
    <n v="4"/>
    <n v="0"/>
    <n v="1"/>
    <n v="15"/>
    <n v="14"/>
    <s v="High Mortality"/>
  </r>
  <r>
    <x v="0"/>
    <s v="CM TR1"/>
    <x v="0"/>
    <x v="0"/>
    <x v="8"/>
    <s v="G.05"/>
    <x v="6"/>
    <n v="13"/>
    <n v="2"/>
    <n v="0"/>
    <n v="0"/>
    <n v="15"/>
    <n v="15"/>
    <s v="High Mortality"/>
  </r>
  <r>
    <x v="0"/>
    <s v="CM TR1"/>
    <x v="0"/>
    <x v="0"/>
    <x v="8"/>
    <s v="G.06"/>
    <x v="0"/>
    <n v="0"/>
    <n v="3"/>
    <n v="4"/>
    <n v="0"/>
    <n v="7"/>
    <n v="3"/>
    <s v="High Mortality"/>
  </r>
  <r>
    <x v="0"/>
    <s v="CM TR1"/>
    <x v="0"/>
    <x v="0"/>
    <x v="8"/>
    <s v="G.06"/>
    <x v="1"/>
    <n v="0"/>
    <n v="6"/>
    <n v="5"/>
    <n v="0"/>
    <n v="11"/>
    <n v="6"/>
    <s v="High Mortality"/>
  </r>
  <r>
    <x v="0"/>
    <s v="CM TR1"/>
    <x v="0"/>
    <x v="0"/>
    <x v="8"/>
    <s v="G.06"/>
    <x v="2"/>
    <n v="3"/>
    <n v="9"/>
    <n v="1"/>
    <n v="0"/>
    <n v="13"/>
    <n v="12"/>
    <s v="High Mortality"/>
  </r>
  <r>
    <x v="0"/>
    <s v="CM TR1"/>
    <x v="0"/>
    <x v="0"/>
    <x v="8"/>
    <s v="G.06"/>
    <x v="3"/>
    <n v="13"/>
    <n v="1"/>
    <n v="1"/>
    <n v="0"/>
    <n v="15"/>
    <n v="14"/>
    <s v="High Mortality"/>
  </r>
  <r>
    <x v="0"/>
    <s v="CM TR1"/>
    <x v="0"/>
    <x v="0"/>
    <x v="8"/>
    <s v="G.06"/>
    <x v="4"/>
    <n v="13"/>
    <n v="2"/>
    <n v="0"/>
    <n v="0"/>
    <n v="15"/>
    <n v="15"/>
    <s v="High Mortality"/>
  </r>
  <r>
    <x v="0"/>
    <s v="CM TR1"/>
    <x v="0"/>
    <x v="0"/>
    <x v="8"/>
    <s v="G.06"/>
    <x v="5"/>
    <n v="14"/>
    <n v="1"/>
    <n v="0"/>
    <n v="0"/>
    <n v="15"/>
    <n v="15"/>
    <s v="High Mortality"/>
  </r>
  <r>
    <x v="0"/>
    <s v="CM TR1"/>
    <x v="0"/>
    <x v="0"/>
    <x v="8"/>
    <s v="G.06"/>
    <x v="6"/>
    <n v="15"/>
    <n v="0"/>
    <n v="0"/>
    <n v="0"/>
    <n v="15"/>
    <n v="15"/>
    <s v="High Mortality"/>
  </r>
  <r>
    <x v="0"/>
    <s v="CM TR1"/>
    <x v="0"/>
    <x v="0"/>
    <x v="8"/>
    <s v="G.08"/>
    <x v="0"/>
    <n v="1"/>
    <n v="1"/>
    <n v="12"/>
    <n v="1"/>
    <n v="15"/>
    <n v="2"/>
    <s v="High Mortality"/>
  </r>
  <r>
    <x v="0"/>
    <s v="CM TR1"/>
    <x v="0"/>
    <x v="0"/>
    <x v="8"/>
    <s v="G.08"/>
    <x v="1"/>
    <n v="1"/>
    <n v="1"/>
    <n v="13"/>
    <n v="0"/>
    <n v="15"/>
    <n v="2"/>
    <s v="High Mortality"/>
  </r>
  <r>
    <x v="0"/>
    <s v="CM TR1"/>
    <x v="0"/>
    <x v="0"/>
    <x v="8"/>
    <s v="G.08"/>
    <x v="2"/>
    <n v="1"/>
    <n v="1"/>
    <n v="11"/>
    <n v="1"/>
    <n v="14"/>
    <n v="2"/>
    <s v="High Mortality"/>
  </r>
  <r>
    <x v="0"/>
    <s v="CM TR1"/>
    <x v="0"/>
    <x v="0"/>
    <x v="8"/>
    <s v="G.08"/>
    <x v="3"/>
    <n v="3"/>
    <n v="0"/>
    <n v="11"/>
    <n v="1"/>
    <n v="15"/>
    <n v="3"/>
    <s v="High Mortality"/>
  </r>
  <r>
    <x v="0"/>
    <s v="CM TR1"/>
    <x v="0"/>
    <x v="0"/>
    <x v="8"/>
    <s v="G.08"/>
    <x v="4"/>
    <n v="11"/>
    <n v="1"/>
    <n v="7"/>
    <n v="0"/>
    <n v="19"/>
    <n v="12"/>
    <s v="High Mortality"/>
  </r>
  <r>
    <x v="0"/>
    <s v="CM TR1"/>
    <x v="0"/>
    <x v="0"/>
    <x v="8"/>
    <s v="G.08"/>
    <x v="5"/>
    <n v="6"/>
    <n v="9"/>
    <n v="5"/>
    <n v="0"/>
    <n v="20"/>
    <n v="15"/>
    <s v="High Mortality"/>
  </r>
  <r>
    <x v="0"/>
    <s v="CM TR1"/>
    <x v="0"/>
    <x v="0"/>
    <x v="8"/>
    <s v="G.08"/>
    <x v="6"/>
    <n v="18"/>
    <n v="2"/>
    <n v="0"/>
    <n v="0"/>
    <n v="20"/>
    <n v="20"/>
    <s v="High Mortality"/>
  </r>
  <r>
    <x v="0"/>
    <s v="CM TR1"/>
    <x v="0"/>
    <x v="0"/>
    <x v="8"/>
    <s v="G.09"/>
    <x v="0"/>
    <n v="0"/>
    <n v="0"/>
    <n v="19"/>
    <n v="0"/>
    <n v="19"/>
    <n v="0"/>
    <s v="No Mortality"/>
  </r>
  <r>
    <x v="0"/>
    <s v="CM TR1"/>
    <x v="0"/>
    <x v="0"/>
    <x v="8"/>
    <s v="G.09"/>
    <x v="1"/>
    <n v="0"/>
    <n v="0"/>
    <n v="20"/>
    <n v="0"/>
    <n v="20"/>
    <n v="0"/>
    <s v="No Mortality"/>
  </r>
  <r>
    <x v="0"/>
    <s v="CM TR1"/>
    <x v="0"/>
    <x v="0"/>
    <x v="8"/>
    <s v="G.09"/>
    <x v="2"/>
    <n v="0"/>
    <n v="0"/>
    <n v="18"/>
    <n v="0"/>
    <n v="18"/>
    <n v="0"/>
    <s v="No Mortality"/>
  </r>
  <r>
    <x v="0"/>
    <s v="CM TR1"/>
    <x v="0"/>
    <x v="0"/>
    <x v="8"/>
    <s v="G.09"/>
    <x v="3"/>
    <n v="3"/>
    <n v="0"/>
    <n v="13"/>
    <n v="0"/>
    <n v="16"/>
    <n v="3"/>
    <s v="No Mortality"/>
  </r>
  <r>
    <x v="0"/>
    <s v="CM TR1"/>
    <x v="0"/>
    <x v="0"/>
    <x v="8"/>
    <s v="G.09"/>
    <x v="4"/>
    <n v="4"/>
    <n v="3"/>
    <n v="7"/>
    <n v="0"/>
    <n v="14"/>
    <n v="7"/>
    <s v="No Mortality"/>
  </r>
  <r>
    <x v="0"/>
    <s v="CM TR1"/>
    <x v="0"/>
    <x v="0"/>
    <x v="8"/>
    <s v="G.09"/>
    <x v="5"/>
    <n v="12"/>
    <n v="7"/>
    <n v="1"/>
    <n v="0"/>
    <n v="20"/>
    <n v="19"/>
    <s v="No Mortality"/>
  </r>
  <r>
    <x v="0"/>
    <s v="CM TR1"/>
    <x v="0"/>
    <x v="0"/>
    <x v="8"/>
    <s v="G.09"/>
    <x v="6"/>
    <n v="18"/>
    <n v="2"/>
    <n v="0"/>
    <n v="0"/>
    <n v="20"/>
    <n v="20"/>
    <s v="No Mortality"/>
  </r>
  <r>
    <x v="0"/>
    <s v="CM TR1"/>
    <x v="0"/>
    <x v="0"/>
    <x v="9"/>
    <s v="G.01"/>
    <x v="0"/>
    <n v="0"/>
    <n v="2"/>
    <n v="12"/>
    <n v="0"/>
    <n v="14"/>
    <n v="2"/>
    <s v="High Mortality"/>
  </r>
  <r>
    <x v="0"/>
    <s v="CM TR1"/>
    <x v="0"/>
    <x v="0"/>
    <x v="9"/>
    <s v="G.01"/>
    <x v="1"/>
    <n v="0"/>
    <n v="6"/>
    <n v="2"/>
    <n v="0"/>
    <n v="8"/>
    <n v="6"/>
    <s v="High Mortality"/>
  </r>
  <r>
    <x v="0"/>
    <s v="CM TR1"/>
    <x v="0"/>
    <x v="0"/>
    <x v="9"/>
    <s v="G.01"/>
    <x v="2"/>
    <n v="1"/>
    <n v="8"/>
    <n v="6"/>
    <n v="0"/>
    <n v="15"/>
    <n v="9"/>
    <s v="High Mortality"/>
  </r>
  <r>
    <x v="0"/>
    <s v="CM TR1"/>
    <x v="0"/>
    <x v="0"/>
    <x v="9"/>
    <s v="G.01"/>
    <x v="3"/>
    <n v="7"/>
    <n v="5"/>
    <n v="2"/>
    <n v="0"/>
    <n v="14"/>
    <n v="12"/>
    <s v="High Mortality"/>
  </r>
  <r>
    <x v="0"/>
    <s v="CM TR1"/>
    <x v="0"/>
    <x v="0"/>
    <x v="9"/>
    <s v="G.01"/>
    <x v="4"/>
    <n v="14"/>
    <n v="2"/>
    <n v="0"/>
    <n v="0"/>
    <n v="16"/>
    <n v="16"/>
    <s v="High Mortality"/>
  </r>
  <r>
    <x v="0"/>
    <s v="CM TR1"/>
    <x v="0"/>
    <x v="0"/>
    <x v="9"/>
    <s v="G.01"/>
    <x v="5"/>
    <n v="15"/>
    <n v="0"/>
    <n v="0"/>
    <n v="0"/>
    <n v="15"/>
    <n v="15"/>
    <s v="High Mortality"/>
  </r>
  <r>
    <x v="0"/>
    <s v="CM TR1"/>
    <x v="0"/>
    <x v="0"/>
    <x v="9"/>
    <s v="G.01"/>
    <x v="6"/>
    <n v="15"/>
    <n v="0"/>
    <n v="0"/>
    <n v="0"/>
    <n v="15"/>
    <n v="15"/>
    <s v="High Mortality"/>
  </r>
  <r>
    <x v="0"/>
    <s v="CM TR1"/>
    <x v="0"/>
    <x v="0"/>
    <x v="9"/>
    <s v="G.02"/>
    <x v="0"/>
    <n v="0"/>
    <n v="1"/>
    <n v="6"/>
    <n v="0"/>
    <n v="7"/>
    <n v="1"/>
    <s v="High Mortality"/>
  </r>
  <r>
    <x v="0"/>
    <s v="CM TR1"/>
    <x v="0"/>
    <x v="0"/>
    <x v="9"/>
    <s v="G.02"/>
    <x v="1"/>
    <n v="0"/>
    <n v="3"/>
    <n v="5"/>
    <n v="0"/>
    <n v="8"/>
    <n v="3"/>
    <s v="High Mortality"/>
  </r>
  <r>
    <x v="0"/>
    <s v="CM TR1"/>
    <x v="0"/>
    <x v="0"/>
    <x v="9"/>
    <s v="G.02"/>
    <x v="2"/>
    <n v="0"/>
    <n v="2"/>
    <n v="7"/>
    <n v="0"/>
    <n v="9"/>
    <n v="2"/>
    <s v="High Mortality"/>
  </r>
  <r>
    <x v="0"/>
    <s v="CM TR1"/>
    <x v="0"/>
    <x v="0"/>
    <x v="9"/>
    <s v="G.02"/>
    <x v="3"/>
    <n v="1"/>
    <n v="3"/>
    <n v="5"/>
    <n v="0"/>
    <n v="9"/>
    <n v="4"/>
    <s v="High Mortality"/>
  </r>
  <r>
    <x v="0"/>
    <s v="CM TR1"/>
    <x v="0"/>
    <x v="0"/>
    <x v="9"/>
    <s v="G.02"/>
    <x v="4"/>
    <n v="5"/>
    <n v="3"/>
    <n v="0"/>
    <n v="0"/>
    <n v="8"/>
    <n v="8"/>
    <s v="High Mortality"/>
  </r>
  <r>
    <x v="0"/>
    <s v="CM TR1"/>
    <x v="0"/>
    <x v="0"/>
    <x v="9"/>
    <s v="G.02"/>
    <x v="5"/>
    <n v="8"/>
    <n v="0"/>
    <n v="0"/>
    <n v="0"/>
    <n v="8"/>
    <n v="8"/>
    <s v="High Mortality"/>
  </r>
  <r>
    <x v="0"/>
    <s v="CM TR1"/>
    <x v="0"/>
    <x v="0"/>
    <x v="9"/>
    <s v="G.02"/>
    <x v="6"/>
    <n v="8"/>
    <n v="1"/>
    <n v="0"/>
    <n v="0"/>
    <n v="9"/>
    <n v="9"/>
    <s v="High Mortality"/>
  </r>
  <r>
    <x v="0"/>
    <s v="CM TR1"/>
    <x v="0"/>
    <x v="0"/>
    <x v="9"/>
    <s v="G.03"/>
    <x v="0"/>
    <n v="0"/>
    <n v="0"/>
    <n v="9"/>
    <n v="2"/>
    <n v="11"/>
    <n v="0"/>
    <s v="No Mortality"/>
  </r>
  <r>
    <x v="0"/>
    <s v="CM TR1"/>
    <x v="0"/>
    <x v="0"/>
    <x v="9"/>
    <s v="G.03"/>
    <x v="1"/>
    <n v="0"/>
    <n v="0"/>
    <n v="14"/>
    <n v="0"/>
    <n v="14"/>
    <n v="0"/>
    <s v="No Mortality"/>
  </r>
  <r>
    <x v="0"/>
    <s v="CM TR1"/>
    <x v="0"/>
    <x v="0"/>
    <x v="9"/>
    <s v="G.03"/>
    <x v="2"/>
    <n v="0"/>
    <n v="0"/>
    <n v="12"/>
    <n v="1"/>
    <n v="13"/>
    <n v="0"/>
    <s v="No Mortality"/>
  </r>
  <r>
    <x v="0"/>
    <s v="CM TR1"/>
    <x v="0"/>
    <x v="0"/>
    <x v="9"/>
    <s v="G.03"/>
    <x v="3"/>
    <n v="0"/>
    <n v="0"/>
    <n v="12"/>
    <n v="0"/>
    <n v="12"/>
    <n v="0"/>
    <s v="No Mortality"/>
  </r>
  <r>
    <x v="0"/>
    <s v="CM TR1"/>
    <x v="0"/>
    <x v="0"/>
    <x v="9"/>
    <s v="G.03"/>
    <x v="4"/>
    <n v="0"/>
    <n v="0"/>
    <n v="9"/>
    <n v="0"/>
    <n v="9"/>
    <n v="0"/>
    <s v="No Mortality"/>
  </r>
  <r>
    <x v="0"/>
    <s v="CM TR1"/>
    <x v="0"/>
    <x v="0"/>
    <x v="9"/>
    <s v="G.03"/>
    <x v="5"/>
    <n v="4"/>
    <n v="8"/>
    <n v="5"/>
    <n v="0"/>
    <n v="17"/>
    <n v="12"/>
    <s v="No Mortality"/>
  </r>
  <r>
    <x v="0"/>
    <s v="CM TR1"/>
    <x v="0"/>
    <x v="0"/>
    <x v="9"/>
    <s v="G.03"/>
    <x v="6"/>
    <n v="6"/>
    <n v="10"/>
    <n v="0"/>
    <n v="0"/>
    <n v="16"/>
    <n v="16"/>
    <s v="No Mortality"/>
  </r>
  <r>
    <x v="0"/>
    <s v="CM TR1"/>
    <x v="0"/>
    <x v="0"/>
    <x v="9"/>
    <s v="G.04"/>
    <x v="0"/>
    <n v="0"/>
    <n v="0"/>
    <n v="20"/>
    <n v="0"/>
    <n v="20"/>
    <n v="0"/>
    <s v="No Mortality"/>
  </r>
  <r>
    <x v="0"/>
    <s v="CM TR1"/>
    <x v="0"/>
    <x v="0"/>
    <x v="9"/>
    <s v="G.04"/>
    <x v="1"/>
    <n v="0"/>
    <n v="0"/>
    <n v="20"/>
    <n v="0"/>
    <n v="20"/>
    <n v="0"/>
    <s v="No Mortality"/>
  </r>
  <r>
    <x v="0"/>
    <s v="CM TR1"/>
    <x v="0"/>
    <x v="0"/>
    <x v="9"/>
    <s v="G.04"/>
    <x v="2"/>
    <n v="0"/>
    <n v="0"/>
    <n v="20"/>
    <n v="0"/>
    <n v="20"/>
    <n v="0"/>
    <s v="No Mortality"/>
  </r>
  <r>
    <x v="0"/>
    <s v="CM TR1"/>
    <x v="0"/>
    <x v="0"/>
    <x v="9"/>
    <s v="G.04"/>
    <x v="3"/>
    <n v="0"/>
    <n v="1"/>
    <n v="18"/>
    <n v="0"/>
    <n v="19"/>
    <n v="1"/>
    <s v="No Mortality"/>
  </r>
  <r>
    <x v="0"/>
    <s v="CM TR1"/>
    <x v="0"/>
    <x v="0"/>
    <x v="9"/>
    <s v="G.04"/>
    <x v="4"/>
    <n v="0"/>
    <n v="4"/>
    <n v="16"/>
    <n v="0"/>
    <n v="20"/>
    <n v="4"/>
    <s v="No Mortality"/>
  </r>
  <r>
    <x v="0"/>
    <s v="CM TR1"/>
    <x v="0"/>
    <x v="0"/>
    <x v="9"/>
    <s v="G.04"/>
    <x v="5"/>
    <n v="8"/>
    <n v="8"/>
    <n v="4"/>
    <n v="0"/>
    <n v="20"/>
    <n v="16"/>
    <s v="No Mortality"/>
  </r>
  <r>
    <x v="0"/>
    <s v="CM TR1"/>
    <x v="0"/>
    <x v="0"/>
    <x v="9"/>
    <s v="G.04"/>
    <x v="6"/>
    <n v="10"/>
    <n v="10"/>
    <n v="0"/>
    <n v="0"/>
    <n v="20"/>
    <n v="20"/>
    <s v="No Mortality"/>
  </r>
  <r>
    <x v="0"/>
    <s v="CM TR1"/>
    <x v="0"/>
    <x v="0"/>
    <x v="9"/>
    <s v="G.05"/>
    <x v="0"/>
    <n v="0"/>
    <n v="0"/>
    <n v="14"/>
    <n v="1"/>
    <n v="15"/>
    <n v="0"/>
    <s v="No Mortality"/>
  </r>
  <r>
    <x v="0"/>
    <s v="CM TR1"/>
    <x v="0"/>
    <x v="0"/>
    <x v="9"/>
    <s v="G.05"/>
    <x v="1"/>
    <n v="0"/>
    <n v="0"/>
    <n v="13"/>
    <n v="3"/>
    <n v="16"/>
    <n v="0"/>
    <s v="No Mortality"/>
  </r>
  <r>
    <x v="0"/>
    <s v="CM TR1"/>
    <x v="0"/>
    <x v="0"/>
    <x v="9"/>
    <s v="G.05"/>
    <x v="2"/>
    <n v="0"/>
    <n v="0"/>
    <n v="13"/>
    <n v="1"/>
    <n v="14"/>
    <n v="0"/>
    <s v="No Mortality"/>
  </r>
  <r>
    <x v="0"/>
    <s v="CM TR1"/>
    <x v="0"/>
    <x v="0"/>
    <x v="9"/>
    <s v="G.05"/>
    <x v="3"/>
    <n v="0"/>
    <n v="1"/>
    <n v="12"/>
    <n v="2"/>
    <n v="15"/>
    <n v="1"/>
    <s v="No Mortality"/>
  </r>
  <r>
    <x v="0"/>
    <s v="CM TR1"/>
    <x v="0"/>
    <x v="0"/>
    <x v="9"/>
    <s v="G.05"/>
    <x v="4"/>
    <n v="0"/>
    <n v="3"/>
    <n v="11"/>
    <n v="1"/>
    <n v="15"/>
    <n v="3"/>
    <s v="No Mortality"/>
  </r>
  <r>
    <x v="0"/>
    <s v="CM TR1"/>
    <x v="0"/>
    <x v="0"/>
    <x v="9"/>
    <s v="G.05"/>
    <x v="5"/>
    <n v="2"/>
    <n v="7"/>
    <n v="7"/>
    <n v="1"/>
    <n v="17"/>
    <n v="9"/>
    <s v="No Mortality"/>
  </r>
  <r>
    <x v="0"/>
    <s v="CM TR1"/>
    <x v="0"/>
    <x v="0"/>
    <x v="9"/>
    <s v="G.05"/>
    <x v="6"/>
    <n v="3"/>
    <n v="13"/>
    <n v="0"/>
    <n v="0"/>
    <n v="16"/>
    <n v="16"/>
    <s v="No Mortality"/>
  </r>
  <r>
    <x v="0"/>
    <s v="CM TR1"/>
    <x v="0"/>
    <x v="0"/>
    <x v="9"/>
    <s v="G.06"/>
    <x v="0"/>
    <n v="2"/>
    <n v="2"/>
    <n v="9"/>
    <n v="0"/>
    <n v="13"/>
    <n v="4"/>
    <s v="High Mortality"/>
  </r>
  <r>
    <x v="0"/>
    <s v="CM TR1"/>
    <x v="0"/>
    <x v="0"/>
    <x v="9"/>
    <s v="G.06"/>
    <x v="1"/>
    <n v="8"/>
    <n v="0"/>
    <n v="2"/>
    <n v="0"/>
    <n v="10"/>
    <n v="8"/>
    <s v="High Mortality"/>
  </r>
  <r>
    <x v="0"/>
    <s v="CM TR1"/>
    <x v="0"/>
    <x v="0"/>
    <x v="9"/>
    <s v="G.06"/>
    <x v="2"/>
    <n v="16"/>
    <n v="4"/>
    <n v="1"/>
    <n v="0"/>
    <n v="21"/>
    <n v="20"/>
    <s v="High Mortality"/>
  </r>
  <r>
    <x v="0"/>
    <s v="CM TR1"/>
    <x v="0"/>
    <x v="0"/>
    <x v="9"/>
    <s v="G.06"/>
    <x v="3"/>
    <n v="14"/>
    <n v="0"/>
    <n v="1"/>
    <n v="0"/>
    <n v="15"/>
    <n v="14"/>
    <s v="High Mortality"/>
  </r>
  <r>
    <x v="0"/>
    <s v="CM TR1"/>
    <x v="0"/>
    <x v="0"/>
    <x v="9"/>
    <s v="G.06"/>
    <x v="4"/>
    <n v="14"/>
    <n v="0"/>
    <n v="1"/>
    <n v="0"/>
    <n v="15"/>
    <n v="14"/>
    <s v="High Mortality"/>
  </r>
  <r>
    <x v="0"/>
    <s v="CM TR1"/>
    <x v="0"/>
    <x v="0"/>
    <x v="9"/>
    <s v="G.06"/>
    <x v="5"/>
    <n v="18"/>
    <n v="1"/>
    <n v="1"/>
    <n v="0"/>
    <n v="20"/>
    <n v="19"/>
    <s v="High Mortality"/>
  </r>
  <r>
    <x v="0"/>
    <s v="CM TR1"/>
    <x v="0"/>
    <x v="0"/>
    <x v="9"/>
    <s v="G.06"/>
    <x v="6"/>
    <n v="17"/>
    <n v="2"/>
    <n v="0"/>
    <n v="0"/>
    <n v="19"/>
    <n v="19"/>
    <s v="High Mortality"/>
  </r>
  <r>
    <x v="0"/>
    <s v="CM TR1"/>
    <x v="0"/>
    <x v="0"/>
    <x v="9"/>
    <s v="G.09"/>
    <x v="0"/>
    <n v="0"/>
    <n v="0"/>
    <n v="17"/>
    <n v="0"/>
    <n v="17"/>
    <n v="0"/>
    <s v="No Mortality"/>
  </r>
  <r>
    <x v="0"/>
    <s v="CM TR1"/>
    <x v="0"/>
    <x v="0"/>
    <x v="9"/>
    <s v="G.09"/>
    <x v="1"/>
    <n v="0"/>
    <n v="0"/>
    <n v="17"/>
    <n v="0"/>
    <n v="17"/>
    <n v="0"/>
    <s v="No Mortality"/>
  </r>
  <r>
    <x v="0"/>
    <s v="CM TR1"/>
    <x v="0"/>
    <x v="0"/>
    <x v="9"/>
    <s v="G.09"/>
    <x v="2"/>
    <n v="0"/>
    <n v="0"/>
    <n v="19"/>
    <n v="0"/>
    <n v="19"/>
    <n v="0"/>
    <s v="No Mortality"/>
  </r>
  <r>
    <x v="0"/>
    <s v="CM TR1"/>
    <x v="0"/>
    <x v="0"/>
    <x v="9"/>
    <s v="G.09"/>
    <x v="3"/>
    <n v="0"/>
    <n v="0"/>
    <n v="17"/>
    <n v="0"/>
    <n v="17"/>
    <n v="0"/>
    <s v="No Mortality"/>
  </r>
  <r>
    <x v="0"/>
    <s v="CM TR1"/>
    <x v="0"/>
    <x v="0"/>
    <x v="9"/>
    <s v="G.09"/>
    <x v="4"/>
    <n v="0"/>
    <n v="3"/>
    <n v="13"/>
    <n v="0"/>
    <n v="16"/>
    <n v="3"/>
    <s v="No Mortality"/>
  </r>
  <r>
    <x v="0"/>
    <s v="CM TR1"/>
    <x v="0"/>
    <x v="0"/>
    <x v="9"/>
    <s v="G.09"/>
    <x v="5"/>
    <n v="6"/>
    <n v="10"/>
    <n v="2"/>
    <n v="0"/>
    <n v="18"/>
    <n v="16"/>
    <s v="No Mortality"/>
  </r>
  <r>
    <x v="0"/>
    <s v="CM TR1"/>
    <x v="0"/>
    <x v="0"/>
    <x v="9"/>
    <s v="G.09"/>
    <x v="6"/>
    <n v="7"/>
    <n v="8"/>
    <n v="0"/>
    <n v="0"/>
    <n v="15"/>
    <n v="15"/>
    <s v="No Mortality"/>
  </r>
  <r>
    <x v="0"/>
    <s v="CM TR1"/>
    <x v="0"/>
    <x v="0"/>
    <x v="10"/>
    <s v="G.01"/>
    <x v="0"/>
    <n v="0"/>
    <n v="0"/>
    <n v="18"/>
    <n v="2"/>
    <n v="20"/>
    <n v="0"/>
    <s v="No Mortality"/>
  </r>
  <r>
    <x v="0"/>
    <s v="CM TR1"/>
    <x v="0"/>
    <x v="0"/>
    <x v="10"/>
    <s v="G.01"/>
    <x v="1"/>
    <n v="0"/>
    <n v="0"/>
    <n v="20"/>
    <n v="0"/>
    <n v="20"/>
    <n v="0"/>
    <s v="No Mortality"/>
  </r>
  <r>
    <x v="0"/>
    <s v="CM TR1"/>
    <x v="0"/>
    <x v="0"/>
    <x v="10"/>
    <s v="G.01"/>
    <x v="2"/>
    <n v="0"/>
    <n v="0"/>
    <n v="15"/>
    <n v="5"/>
    <n v="20"/>
    <n v="0"/>
    <s v="No Mortality"/>
  </r>
  <r>
    <x v="0"/>
    <s v="CM TR1"/>
    <x v="0"/>
    <x v="0"/>
    <x v="10"/>
    <s v="G.01"/>
    <x v="3"/>
    <n v="0"/>
    <n v="0"/>
    <n v="19"/>
    <n v="1"/>
    <n v="20"/>
    <n v="0"/>
    <s v="No Mortality"/>
  </r>
  <r>
    <x v="0"/>
    <s v="CM TR1"/>
    <x v="0"/>
    <x v="0"/>
    <x v="10"/>
    <s v="G.01"/>
    <x v="4"/>
    <n v="2"/>
    <n v="9"/>
    <n v="9"/>
    <n v="0"/>
    <n v="20"/>
    <n v="11"/>
    <s v="No Mortality"/>
  </r>
  <r>
    <x v="0"/>
    <s v="CM TR1"/>
    <x v="0"/>
    <x v="0"/>
    <x v="10"/>
    <s v="G.01"/>
    <x v="5"/>
    <n v="1"/>
    <n v="9"/>
    <n v="10"/>
    <n v="0"/>
    <n v="20"/>
    <n v="10"/>
    <s v="No Mortality"/>
  </r>
  <r>
    <x v="0"/>
    <s v="CM TR1"/>
    <x v="0"/>
    <x v="0"/>
    <x v="10"/>
    <s v="G.01"/>
    <x v="6"/>
    <n v="15"/>
    <n v="5"/>
    <n v="0"/>
    <n v="0"/>
    <n v="20"/>
    <n v="20"/>
    <s v="No Mortality"/>
  </r>
  <r>
    <x v="0"/>
    <s v="CM TR1"/>
    <x v="0"/>
    <x v="0"/>
    <x v="10"/>
    <s v="G.01'"/>
    <x v="0"/>
    <n v="0"/>
    <n v="0"/>
    <n v="20"/>
    <n v="0"/>
    <n v="20"/>
    <n v="0"/>
    <s v="No Mortality"/>
  </r>
  <r>
    <x v="0"/>
    <s v="CM TR1"/>
    <x v="0"/>
    <x v="0"/>
    <x v="10"/>
    <s v="G.01'"/>
    <x v="1"/>
    <n v="0"/>
    <n v="0"/>
    <n v="17"/>
    <n v="0"/>
    <n v="17"/>
    <n v="0"/>
    <s v="No Mortality"/>
  </r>
  <r>
    <x v="0"/>
    <s v="CM TR1"/>
    <x v="0"/>
    <x v="0"/>
    <x v="10"/>
    <s v="G.01'"/>
    <x v="2"/>
    <n v="0"/>
    <n v="0"/>
    <n v="18"/>
    <n v="0"/>
    <n v="18"/>
    <n v="0"/>
    <s v="No Mortality"/>
  </r>
  <r>
    <x v="0"/>
    <s v="CM TR1"/>
    <x v="0"/>
    <x v="0"/>
    <x v="10"/>
    <s v="G.01'"/>
    <x v="3"/>
    <n v="0"/>
    <n v="0"/>
    <n v="12"/>
    <n v="0"/>
    <n v="12"/>
    <n v="0"/>
    <s v="No Mortality"/>
  </r>
  <r>
    <x v="0"/>
    <s v="CM TR1"/>
    <x v="0"/>
    <x v="0"/>
    <x v="10"/>
    <s v="G.01'"/>
    <x v="4"/>
    <n v="0"/>
    <n v="0"/>
    <n v="9"/>
    <n v="0"/>
    <n v="9"/>
    <n v="0"/>
    <s v="No Mortality"/>
  </r>
  <r>
    <x v="0"/>
    <s v="CM TR1"/>
    <x v="0"/>
    <x v="0"/>
    <x v="10"/>
    <s v="G.01'"/>
    <x v="5"/>
    <n v="0"/>
    <n v="0"/>
    <n v="9"/>
    <n v="0"/>
    <n v="9"/>
    <n v="0"/>
    <s v="No Mortality"/>
  </r>
  <r>
    <x v="0"/>
    <s v="CM TR1"/>
    <x v="0"/>
    <x v="0"/>
    <x v="10"/>
    <s v="G.02"/>
    <x v="0"/>
    <n v="0"/>
    <n v="2"/>
    <n v="12"/>
    <n v="0"/>
    <n v="14"/>
    <n v="2"/>
    <s v="High Mortality"/>
  </r>
  <r>
    <x v="0"/>
    <s v="CM TR1"/>
    <x v="0"/>
    <x v="0"/>
    <x v="10"/>
    <s v="G.02"/>
    <x v="1"/>
    <n v="0"/>
    <n v="9"/>
    <n v="6"/>
    <n v="0"/>
    <n v="15"/>
    <n v="9"/>
    <s v="High Mortality"/>
  </r>
  <r>
    <x v="0"/>
    <s v="CM TR1"/>
    <x v="0"/>
    <x v="0"/>
    <x v="10"/>
    <s v="G.02"/>
    <x v="2"/>
    <n v="2"/>
    <n v="7"/>
    <n v="4"/>
    <n v="0"/>
    <n v="13"/>
    <n v="9"/>
    <s v="High Mortality"/>
  </r>
  <r>
    <x v="0"/>
    <s v="CM TR1"/>
    <x v="0"/>
    <x v="0"/>
    <x v="10"/>
    <s v="G.02"/>
    <x v="3"/>
    <n v="6"/>
    <n v="5"/>
    <n v="2"/>
    <n v="0"/>
    <n v="13"/>
    <n v="11"/>
    <s v="High Mortality"/>
  </r>
  <r>
    <x v="0"/>
    <s v="CM TR1"/>
    <x v="0"/>
    <x v="0"/>
    <x v="10"/>
    <s v="G.02"/>
    <x v="4"/>
    <n v="6"/>
    <n v="7"/>
    <n v="1"/>
    <n v="0"/>
    <n v="14"/>
    <n v="13"/>
    <s v="High Mortality"/>
  </r>
  <r>
    <x v="0"/>
    <s v="CM TR1"/>
    <x v="0"/>
    <x v="0"/>
    <x v="10"/>
    <s v="G.02"/>
    <x v="5"/>
    <n v="10"/>
    <n v="6"/>
    <n v="0"/>
    <n v="0"/>
    <n v="16"/>
    <n v="16"/>
    <s v="High Mortality"/>
  </r>
  <r>
    <x v="0"/>
    <s v="CM TR1"/>
    <x v="0"/>
    <x v="0"/>
    <x v="10"/>
    <s v="G.02"/>
    <x v="6"/>
    <n v="14"/>
    <n v="1"/>
    <n v="0"/>
    <n v="0"/>
    <n v="15"/>
    <n v="15"/>
    <s v="High Mortality"/>
  </r>
  <r>
    <x v="0"/>
    <s v="CM TR1"/>
    <x v="0"/>
    <x v="0"/>
    <x v="10"/>
    <s v="G.03"/>
    <x v="0"/>
    <n v="0"/>
    <n v="3"/>
    <n v="7"/>
    <n v="0"/>
    <n v="10"/>
    <n v="3"/>
    <s v="High Mortality"/>
  </r>
  <r>
    <x v="0"/>
    <s v="CM TR1"/>
    <x v="0"/>
    <x v="0"/>
    <x v="10"/>
    <s v="G.03"/>
    <x v="1"/>
    <n v="0"/>
    <n v="2"/>
    <n v="6"/>
    <n v="0"/>
    <n v="8"/>
    <n v="2"/>
    <s v="High Mortality"/>
  </r>
  <r>
    <x v="0"/>
    <s v="CM TR1"/>
    <x v="0"/>
    <x v="0"/>
    <x v="10"/>
    <s v="G.03"/>
    <x v="2"/>
    <n v="0"/>
    <n v="5"/>
    <n v="3"/>
    <n v="0"/>
    <n v="8"/>
    <n v="5"/>
    <s v="High Mortality"/>
  </r>
  <r>
    <x v="0"/>
    <s v="CM TR1"/>
    <x v="0"/>
    <x v="0"/>
    <x v="10"/>
    <s v="G.03"/>
    <x v="3"/>
    <n v="1"/>
    <n v="7"/>
    <n v="2"/>
    <n v="0"/>
    <n v="10"/>
    <n v="8"/>
    <s v="High Mortality"/>
  </r>
  <r>
    <x v="0"/>
    <s v="CM TR1"/>
    <x v="0"/>
    <x v="0"/>
    <x v="10"/>
    <s v="G.03"/>
    <x v="4"/>
    <n v="1"/>
    <n v="8"/>
    <n v="0"/>
    <n v="0"/>
    <n v="9"/>
    <n v="9"/>
    <s v="High Mortality"/>
  </r>
  <r>
    <x v="0"/>
    <s v="CM TR1"/>
    <x v="0"/>
    <x v="0"/>
    <x v="10"/>
    <s v="G.03"/>
    <x v="5"/>
    <n v="2"/>
    <n v="7"/>
    <n v="1"/>
    <n v="0"/>
    <n v="10"/>
    <n v="9"/>
    <s v="High Mortality"/>
  </r>
  <r>
    <x v="0"/>
    <s v="CM TR1"/>
    <x v="0"/>
    <x v="0"/>
    <x v="10"/>
    <s v="G.03"/>
    <x v="6"/>
    <n v="9"/>
    <n v="1"/>
    <n v="0"/>
    <n v="0"/>
    <n v="10"/>
    <n v="10"/>
    <s v="High Mortality"/>
  </r>
  <r>
    <x v="0"/>
    <s v="CM TR1"/>
    <x v="1"/>
    <x v="0"/>
    <x v="5"/>
    <s v="G.01"/>
    <x v="0"/>
    <n v="1"/>
    <n v="1"/>
    <n v="10"/>
    <n v="0"/>
    <n v="12"/>
    <n v="2"/>
    <s v="High Mortality"/>
  </r>
  <r>
    <x v="0"/>
    <s v="CM TR1"/>
    <x v="1"/>
    <x v="0"/>
    <x v="5"/>
    <s v="G.01"/>
    <x v="1"/>
    <n v="0"/>
    <n v="0"/>
    <n v="15"/>
    <n v="0"/>
    <n v="15"/>
    <n v="0"/>
    <s v="High Mortality"/>
  </r>
  <r>
    <x v="0"/>
    <s v="CM TR1"/>
    <x v="1"/>
    <x v="0"/>
    <x v="5"/>
    <s v="G.01"/>
    <x v="2"/>
    <n v="1"/>
    <n v="1"/>
    <n v="13"/>
    <n v="0"/>
    <n v="15"/>
    <n v="2"/>
    <s v="High Mortality"/>
  </r>
  <r>
    <x v="0"/>
    <s v="CM TR1"/>
    <x v="1"/>
    <x v="0"/>
    <x v="5"/>
    <s v="G.01"/>
    <x v="3"/>
    <n v="1"/>
    <n v="2"/>
    <n v="12"/>
    <n v="0"/>
    <n v="15"/>
    <n v="3"/>
    <s v="High Mortality"/>
  </r>
  <r>
    <x v="0"/>
    <s v="CM TR1"/>
    <x v="1"/>
    <x v="0"/>
    <x v="5"/>
    <s v="G.01"/>
    <x v="4"/>
    <n v="0"/>
    <n v="3"/>
    <n v="11"/>
    <n v="0"/>
    <n v="14"/>
    <n v="3"/>
    <s v="High Mortality"/>
  </r>
  <r>
    <x v="0"/>
    <s v="CM TR1"/>
    <x v="1"/>
    <x v="0"/>
    <x v="5"/>
    <s v="G.01"/>
    <x v="5"/>
    <n v="2"/>
    <n v="12"/>
    <n v="1"/>
    <n v="0"/>
    <n v="15"/>
    <n v="14"/>
    <s v="High Mortality"/>
  </r>
  <r>
    <x v="0"/>
    <s v="CM TR1"/>
    <x v="1"/>
    <x v="0"/>
    <x v="5"/>
    <s v="G.01"/>
    <x v="6"/>
    <n v="13"/>
    <n v="2"/>
    <n v="0"/>
    <n v="0"/>
    <n v="15"/>
    <n v="15"/>
    <s v="High Mortality"/>
  </r>
  <r>
    <x v="0"/>
    <s v="CM TR1"/>
    <x v="1"/>
    <x v="0"/>
    <x v="5"/>
    <s v="G.02"/>
    <x v="0"/>
    <n v="1"/>
    <n v="0"/>
    <n v="19"/>
    <n v="0"/>
    <n v="20"/>
    <n v="1"/>
    <s v="High Mortality"/>
  </r>
  <r>
    <x v="0"/>
    <s v="CM TR1"/>
    <x v="1"/>
    <x v="0"/>
    <x v="5"/>
    <s v="G.02"/>
    <x v="1"/>
    <n v="1"/>
    <n v="0"/>
    <n v="17"/>
    <n v="0"/>
    <n v="18"/>
    <n v="1"/>
    <s v="High Mortality"/>
  </r>
  <r>
    <x v="0"/>
    <s v="CM TR1"/>
    <x v="1"/>
    <x v="0"/>
    <x v="5"/>
    <s v="G.02"/>
    <x v="2"/>
    <n v="1"/>
    <n v="1"/>
    <n v="17"/>
    <n v="0"/>
    <n v="19"/>
    <n v="2"/>
    <s v="High Mortality"/>
  </r>
  <r>
    <x v="0"/>
    <s v="CM TR1"/>
    <x v="1"/>
    <x v="0"/>
    <x v="5"/>
    <s v="G.02"/>
    <x v="3"/>
    <n v="2"/>
    <n v="6"/>
    <n v="9"/>
    <n v="2"/>
    <n v="19"/>
    <n v="8"/>
    <s v="High Mortality"/>
  </r>
  <r>
    <x v="0"/>
    <s v="CM TR1"/>
    <x v="1"/>
    <x v="0"/>
    <x v="5"/>
    <s v="G.02"/>
    <x v="4"/>
    <n v="3"/>
    <n v="15"/>
    <n v="1"/>
    <n v="0"/>
    <n v="19"/>
    <n v="18"/>
    <s v="High Mortality"/>
  </r>
  <r>
    <x v="0"/>
    <s v="CM TR1"/>
    <x v="1"/>
    <x v="0"/>
    <x v="5"/>
    <s v="G.02"/>
    <x v="5"/>
    <n v="11"/>
    <n v="4"/>
    <n v="1"/>
    <n v="0"/>
    <n v="16"/>
    <n v="15"/>
    <s v="High Mortality"/>
  </r>
  <r>
    <x v="0"/>
    <s v="CM TR1"/>
    <x v="1"/>
    <x v="0"/>
    <x v="5"/>
    <s v="G.02"/>
    <x v="6"/>
    <n v="20"/>
    <n v="0"/>
    <n v="0"/>
    <n v="0"/>
    <n v="20"/>
    <n v="20"/>
    <s v="High Mortality"/>
  </r>
  <r>
    <x v="0"/>
    <s v="CM TR1"/>
    <x v="1"/>
    <x v="0"/>
    <x v="5"/>
    <s v="G.03"/>
    <x v="0"/>
    <n v="0"/>
    <n v="3"/>
    <n v="8"/>
    <n v="2"/>
    <n v="13"/>
    <n v="3"/>
    <s v="High Mortality"/>
  </r>
  <r>
    <x v="0"/>
    <s v="CM TR1"/>
    <x v="1"/>
    <x v="0"/>
    <x v="5"/>
    <s v="G.03"/>
    <x v="1"/>
    <n v="1"/>
    <n v="4"/>
    <n v="2"/>
    <n v="3"/>
    <n v="10"/>
    <n v="5"/>
    <s v="High Mortality"/>
  </r>
  <r>
    <x v="0"/>
    <s v="CM TR1"/>
    <x v="1"/>
    <x v="0"/>
    <x v="5"/>
    <s v="G.03"/>
    <x v="2"/>
    <n v="2"/>
    <n v="7"/>
    <n v="4"/>
    <n v="1"/>
    <n v="14"/>
    <n v="9"/>
    <s v="High Mortality"/>
  </r>
  <r>
    <x v="0"/>
    <s v="CM TR1"/>
    <x v="1"/>
    <x v="0"/>
    <x v="5"/>
    <s v="G.03"/>
    <x v="3"/>
    <n v="9"/>
    <n v="5"/>
    <n v="2"/>
    <n v="0"/>
    <n v="16"/>
    <n v="14"/>
    <s v="High Mortality"/>
  </r>
  <r>
    <x v="0"/>
    <s v="CM TR1"/>
    <x v="1"/>
    <x v="0"/>
    <x v="5"/>
    <s v="G.03"/>
    <x v="4"/>
    <n v="12"/>
    <n v="3"/>
    <n v="0"/>
    <n v="0"/>
    <n v="15"/>
    <n v="15"/>
    <s v="High Mortality"/>
  </r>
  <r>
    <x v="0"/>
    <s v="CM TR1"/>
    <x v="1"/>
    <x v="0"/>
    <x v="5"/>
    <s v="G.03"/>
    <x v="5"/>
    <n v="14"/>
    <n v="1"/>
    <n v="0"/>
    <n v="0"/>
    <n v="15"/>
    <n v="15"/>
    <s v="High Mortality"/>
  </r>
  <r>
    <x v="0"/>
    <s v="CM TR1"/>
    <x v="1"/>
    <x v="0"/>
    <x v="5"/>
    <s v="G.03"/>
    <x v="6"/>
    <n v="14"/>
    <n v="0"/>
    <n v="0"/>
    <n v="1"/>
    <n v="15"/>
    <n v="14"/>
    <s v="High Mortality"/>
  </r>
  <r>
    <x v="0"/>
    <s v="CM TR1"/>
    <x v="1"/>
    <x v="0"/>
    <x v="5"/>
    <s v="G.04"/>
    <x v="0"/>
    <n v="0"/>
    <n v="0"/>
    <n v="5"/>
    <n v="10"/>
    <n v="15"/>
    <n v="0"/>
    <s v="No Mortality"/>
  </r>
  <r>
    <x v="0"/>
    <s v="CM TR1"/>
    <x v="1"/>
    <x v="0"/>
    <x v="5"/>
    <s v="G.04"/>
    <x v="1"/>
    <n v="0"/>
    <n v="0"/>
    <n v="6"/>
    <n v="9"/>
    <n v="15"/>
    <n v="0"/>
    <s v="No Mortality"/>
  </r>
  <r>
    <x v="0"/>
    <s v="CM TR1"/>
    <x v="1"/>
    <x v="0"/>
    <x v="5"/>
    <s v="G.04"/>
    <x v="2"/>
    <n v="0"/>
    <n v="0"/>
    <n v="10"/>
    <n v="7"/>
    <n v="17"/>
    <n v="0"/>
    <s v="No Mortality"/>
  </r>
  <r>
    <x v="0"/>
    <s v="CM TR1"/>
    <x v="1"/>
    <x v="0"/>
    <x v="5"/>
    <s v="G.04"/>
    <x v="3"/>
    <n v="1"/>
    <n v="0"/>
    <n v="9"/>
    <n v="4"/>
    <n v="14"/>
    <n v="1"/>
    <s v="No Mortality"/>
  </r>
  <r>
    <x v="0"/>
    <s v="CM TR1"/>
    <x v="1"/>
    <x v="0"/>
    <x v="5"/>
    <s v="G.04"/>
    <x v="4"/>
    <n v="1"/>
    <n v="1"/>
    <n v="10"/>
    <n v="1"/>
    <n v="13"/>
    <n v="2"/>
    <s v="No Mortality"/>
  </r>
  <r>
    <x v="0"/>
    <s v="CM TR1"/>
    <x v="1"/>
    <x v="0"/>
    <x v="5"/>
    <s v="G.04"/>
    <x v="5"/>
    <n v="0"/>
    <n v="6"/>
    <n v="8"/>
    <n v="1"/>
    <n v="15"/>
    <n v="6"/>
    <s v="No Mortality"/>
  </r>
  <r>
    <x v="0"/>
    <s v="CM TR1"/>
    <x v="1"/>
    <x v="0"/>
    <x v="5"/>
    <s v="G.04"/>
    <x v="6"/>
    <n v="2"/>
    <n v="10"/>
    <n v="0"/>
    <n v="4"/>
    <n v="16"/>
    <n v="12"/>
    <s v="No Mortality"/>
  </r>
  <r>
    <x v="0"/>
    <s v="CM TR1"/>
    <x v="1"/>
    <x v="0"/>
    <x v="5"/>
    <s v="G.05"/>
    <x v="0"/>
    <n v="2"/>
    <n v="0"/>
    <n v="13"/>
    <n v="0"/>
    <n v="15"/>
    <n v="2"/>
    <s v="High Mortality"/>
  </r>
  <r>
    <x v="0"/>
    <s v="CM TR1"/>
    <x v="1"/>
    <x v="0"/>
    <x v="5"/>
    <s v="G.05"/>
    <x v="1"/>
    <n v="1"/>
    <n v="2"/>
    <n v="11"/>
    <n v="0"/>
    <n v="14"/>
    <n v="3"/>
    <s v="High Mortality"/>
  </r>
  <r>
    <x v="0"/>
    <s v="CM TR1"/>
    <x v="1"/>
    <x v="0"/>
    <x v="5"/>
    <s v="G.05"/>
    <x v="2"/>
    <n v="1"/>
    <n v="3"/>
    <n v="10"/>
    <n v="2"/>
    <n v="16"/>
    <n v="4"/>
    <s v="High Mortality"/>
  </r>
  <r>
    <x v="0"/>
    <s v="CM TR1"/>
    <x v="1"/>
    <x v="0"/>
    <x v="5"/>
    <s v="G.05"/>
    <x v="3"/>
    <n v="3"/>
    <n v="4"/>
    <n v="5"/>
    <n v="2"/>
    <n v="14"/>
    <n v="7"/>
    <s v="High Mortality"/>
  </r>
  <r>
    <x v="0"/>
    <s v="CM TR1"/>
    <x v="1"/>
    <x v="0"/>
    <x v="5"/>
    <s v="G.05"/>
    <x v="4"/>
    <n v="2"/>
    <n v="4"/>
    <n v="7"/>
    <n v="1"/>
    <n v="14"/>
    <n v="6"/>
    <s v="High Mortality"/>
  </r>
  <r>
    <x v="0"/>
    <s v="CM TR1"/>
    <x v="1"/>
    <x v="0"/>
    <x v="5"/>
    <s v="G.05"/>
    <x v="5"/>
    <n v="8"/>
    <n v="7"/>
    <n v="2"/>
    <n v="0"/>
    <n v="17"/>
    <n v="15"/>
    <s v="High Mortality"/>
  </r>
  <r>
    <x v="0"/>
    <s v="CM TR1"/>
    <x v="1"/>
    <x v="0"/>
    <x v="5"/>
    <s v="G.05"/>
    <x v="6"/>
    <n v="10"/>
    <n v="9"/>
    <n v="0"/>
    <n v="0"/>
    <n v="19"/>
    <n v="19"/>
    <s v="High Mortality"/>
  </r>
  <r>
    <x v="0"/>
    <s v="CM TR1"/>
    <x v="1"/>
    <x v="0"/>
    <x v="5"/>
    <s v="G.06"/>
    <x v="0"/>
    <n v="0"/>
    <n v="0"/>
    <n v="10"/>
    <n v="5"/>
    <n v="15"/>
    <n v="0"/>
    <s v="No Mortality"/>
  </r>
  <r>
    <x v="0"/>
    <s v="CM TR1"/>
    <x v="1"/>
    <x v="0"/>
    <x v="5"/>
    <s v="G.06"/>
    <x v="1"/>
    <n v="0"/>
    <n v="0"/>
    <n v="11"/>
    <n v="3"/>
    <n v="14"/>
    <n v="0"/>
    <s v="No Mortality"/>
  </r>
  <r>
    <x v="0"/>
    <s v="CM TR1"/>
    <x v="1"/>
    <x v="0"/>
    <x v="5"/>
    <s v="G.06"/>
    <x v="2"/>
    <n v="0"/>
    <n v="0"/>
    <n v="10"/>
    <n v="6"/>
    <n v="16"/>
    <n v="0"/>
    <s v="No Mortality"/>
  </r>
  <r>
    <x v="0"/>
    <s v="CM TR1"/>
    <x v="1"/>
    <x v="0"/>
    <x v="5"/>
    <s v="G.06"/>
    <x v="3"/>
    <n v="0"/>
    <n v="0"/>
    <n v="12"/>
    <n v="3"/>
    <n v="15"/>
    <n v="0"/>
    <s v="No Mortality"/>
  </r>
  <r>
    <x v="0"/>
    <s v="CM TR1"/>
    <x v="1"/>
    <x v="0"/>
    <x v="5"/>
    <s v="G.06"/>
    <x v="4"/>
    <n v="0"/>
    <n v="2"/>
    <n v="12"/>
    <n v="1"/>
    <n v="15"/>
    <n v="2"/>
    <s v="No Mortality"/>
  </r>
  <r>
    <x v="0"/>
    <s v="CM TR1"/>
    <x v="1"/>
    <x v="0"/>
    <x v="5"/>
    <s v="G.06"/>
    <x v="5"/>
    <n v="1"/>
    <n v="6"/>
    <n v="6"/>
    <n v="0"/>
    <n v="13"/>
    <n v="7"/>
    <s v="No Mortality"/>
  </r>
  <r>
    <x v="0"/>
    <s v="CM TR1"/>
    <x v="1"/>
    <x v="0"/>
    <x v="5"/>
    <s v="G.06"/>
    <x v="6"/>
    <n v="4"/>
    <n v="11"/>
    <n v="0"/>
    <n v="2"/>
    <n v="17"/>
    <n v="15"/>
    <s v="No Mortality"/>
  </r>
  <r>
    <x v="0"/>
    <s v="CM TR2"/>
    <x v="1"/>
    <x v="0"/>
    <x v="3"/>
    <s v="G.02"/>
    <x v="0"/>
    <n v="0"/>
    <n v="0"/>
    <n v="19"/>
    <n v="1"/>
    <n v="20"/>
    <n v="0"/>
    <s v="No Mortality"/>
  </r>
  <r>
    <x v="0"/>
    <s v="CM TR2"/>
    <x v="1"/>
    <x v="0"/>
    <x v="3"/>
    <s v="G.02"/>
    <x v="1"/>
    <n v="0"/>
    <n v="0"/>
    <n v="19"/>
    <n v="1"/>
    <n v="20"/>
    <n v="0"/>
    <s v="No Mortality"/>
  </r>
  <r>
    <x v="0"/>
    <s v="CM TR2"/>
    <x v="1"/>
    <x v="0"/>
    <x v="3"/>
    <s v="G.02"/>
    <x v="2"/>
    <n v="0"/>
    <n v="0"/>
    <n v="18"/>
    <n v="2"/>
    <n v="20"/>
    <n v="0"/>
    <s v="No Mortality"/>
  </r>
  <r>
    <x v="0"/>
    <s v="CM TR2"/>
    <x v="1"/>
    <x v="0"/>
    <x v="3"/>
    <s v="G.02"/>
    <x v="3"/>
    <n v="0"/>
    <n v="1"/>
    <n v="19"/>
    <n v="0"/>
    <n v="20"/>
    <n v="1"/>
    <s v="No Mortality"/>
  </r>
  <r>
    <x v="0"/>
    <s v="CM TR2"/>
    <x v="1"/>
    <x v="0"/>
    <x v="3"/>
    <s v="G.02"/>
    <x v="4"/>
    <n v="1"/>
    <n v="3"/>
    <n v="15"/>
    <n v="0"/>
    <n v="19"/>
    <n v="4"/>
    <s v="No Mortality"/>
  </r>
  <r>
    <x v="0"/>
    <s v="CM TR2"/>
    <x v="1"/>
    <x v="0"/>
    <x v="3"/>
    <s v="G.02"/>
    <x v="5"/>
    <n v="4"/>
    <n v="10"/>
    <n v="4"/>
    <n v="0"/>
    <n v="18"/>
    <n v="14"/>
    <s v="No Mortality"/>
  </r>
  <r>
    <x v="0"/>
    <s v="CM TR2"/>
    <x v="1"/>
    <x v="0"/>
    <x v="3"/>
    <s v="G.02"/>
    <x v="6"/>
    <n v="12"/>
    <n v="8"/>
    <n v="0"/>
    <n v="0"/>
    <n v="20"/>
    <n v="20"/>
    <s v="No Mortality"/>
  </r>
  <r>
    <x v="0"/>
    <s v="CM TR2"/>
    <x v="1"/>
    <x v="0"/>
    <x v="3"/>
    <s v="G.03"/>
    <x v="0"/>
    <n v="2"/>
    <n v="0"/>
    <n v="5"/>
    <n v="0"/>
    <n v="7"/>
    <n v="2"/>
    <s v="High Mortality"/>
  </r>
  <r>
    <x v="0"/>
    <s v="CM TR2"/>
    <x v="1"/>
    <x v="0"/>
    <x v="3"/>
    <s v="G.03"/>
    <x v="1"/>
    <n v="5"/>
    <n v="2"/>
    <n v="3"/>
    <n v="0"/>
    <n v="10"/>
    <n v="7"/>
    <s v="High Mortality"/>
  </r>
  <r>
    <x v="0"/>
    <s v="CM TR2"/>
    <x v="1"/>
    <x v="0"/>
    <x v="3"/>
    <s v="G.03"/>
    <x v="2"/>
    <n v="6"/>
    <n v="6"/>
    <n v="0"/>
    <n v="0"/>
    <n v="12"/>
    <n v="12"/>
    <s v="High Mortality"/>
  </r>
  <r>
    <x v="0"/>
    <s v="CM TR2"/>
    <x v="1"/>
    <x v="0"/>
    <x v="3"/>
    <s v="G.03"/>
    <x v="3"/>
    <n v="8"/>
    <n v="4"/>
    <n v="0"/>
    <n v="0"/>
    <n v="12"/>
    <n v="12"/>
    <s v="High Mortality"/>
  </r>
  <r>
    <x v="0"/>
    <s v="CM TR2"/>
    <x v="1"/>
    <x v="0"/>
    <x v="3"/>
    <s v="G.03"/>
    <x v="4"/>
    <n v="10"/>
    <n v="0"/>
    <n v="0"/>
    <n v="0"/>
    <n v="10"/>
    <n v="10"/>
    <s v="High Mortality"/>
  </r>
  <r>
    <x v="0"/>
    <s v="CM TR2"/>
    <x v="1"/>
    <x v="0"/>
    <x v="3"/>
    <s v="G.03"/>
    <x v="5"/>
    <n v="10"/>
    <n v="0"/>
    <n v="0"/>
    <n v="0"/>
    <n v="10"/>
    <n v="10"/>
    <s v="High Mortality"/>
  </r>
  <r>
    <x v="0"/>
    <s v="CM TR2"/>
    <x v="1"/>
    <x v="0"/>
    <x v="3"/>
    <s v="G.03"/>
    <x v="6"/>
    <n v="9"/>
    <n v="0"/>
    <n v="0"/>
    <n v="0"/>
    <n v="9"/>
    <n v="9"/>
    <s v="High Mortality"/>
  </r>
  <r>
    <x v="0"/>
    <s v="CM TR2"/>
    <x v="1"/>
    <x v="0"/>
    <x v="3"/>
    <s v="G.04"/>
    <x v="0"/>
    <n v="0"/>
    <n v="4"/>
    <n v="14"/>
    <n v="0"/>
    <n v="18"/>
    <n v="4"/>
    <s v="High Mortality"/>
  </r>
  <r>
    <x v="0"/>
    <s v="CM TR2"/>
    <x v="1"/>
    <x v="0"/>
    <x v="3"/>
    <s v="G.04"/>
    <x v="1"/>
    <n v="0"/>
    <n v="8"/>
    <n v="12"/>
    <n v="0"/>
    <n v="20"/>
    <n v="8"/>
    <s v="High Mortality"/>
  </r>
  <r>
    <x v="0"/>
    <s v="CM TR2"/>
    <x v="1"/>
    <x v="0"/>
    <x v="3"/>
    <s v="G.04"/>
    <x v="2"/>
    <n v="0"/>
    <n v="2"/>
    <n v="17"/>
    <n v="0"/>
    <n v="19"/>
    <n v="2"/>
    <s v="High Mortality"/>
  </r>
  <r>
    <x v="0"/>
    <s v="CM TR2"/>
    <x v="1"/>
    <x v="0"/>
    <x v="3"/>
    <s v="G.04"/>
    <x v="3"/>
    <n v="0"/>
    <n v="4"/>
    <n v="15"/>
    <n v="0"/>
    <n v="19"/>
    <n v="4"/>
    <s v="High Mortality"/>
  </r>
  <r>
    <x v="0"/>
    <s v="CM TR2"/>
    <x v="1"/>
    <x v="0"/>
    <x v="3"/>
    <s v="G.04"/>
    <x v="4"/>
    <n v="2"/>
    <n v="15"/>
    <n v="2"/>
    <n v="0"/>
    <n v="19"/>
    <n v="17"/>
    <s v="High Mortality"/>
  </r>
  <r>
    <x v="0"/>
    <s v="CM TR2"/>
    <x v="1"/>
    <x v="0"/>
    <x v="3"/>
    <s v="G.04"/>
    <x v="5"/>
    <n v="17"/>
    <n v="4"/>
    <n v="0"/>
    <n v="0"/>
    <n v="21"/>
    <n v="21"/>
    <s v="High Mortality"/>
  </r>
  <r>
    <x v="0"/>
    <s v="CM TR2"/>
    <x v="1"/>
    <x v="0"/>
    <x v="3"/>
    <s v="G.04"/>
    <x v="6"/>
    <n v="20"/>
    <n v="0"/>
    <n v="0"/>
    <n v="0"/>
    <n v="20"/>
    <n v="20"/>
    <s v="High Mortality"/>
  </r>
  <r>
    <x v="0"/>
    <s v="CM TR2"/>
    <x v="1"/>
    <x v="0"/>
    <x v="3"/>
    <s v="G.05"/>
    <x v="0"/>
    <n v="0"/>
    <n v="3"/>
    <n v="17"/>
    <n v="0"/>
    <n v="20"/>
    <n v="3"/>
    <s v="High Mortality"/>
  </r>
  <r>
    <x v="0"/>
    <s v="CM TR2"/>
    <x v="1"/>
    <x v="0"/>
    <x v="3"/>
    <s v="G.05"/>
    <x v="1"/>
    <n v="0"/>
    <n v="3"/>
    <n v="18"/>
    <n v="0"/>
    <n v="21"/>
    <n v="3"/>
    <s v="High Mortality"/>
  </r>
  <r>
    <x v="0"/>
    <s v="CM TR2"/>
    <x v="1"/>
    <x v="0"/>
    <x v="3"/>
    <s v="G.05"/>
    <x v="2"/>
    <n v="0"/>
    <n v="3"/>
    <n v="17"/>
    <n v="0"/>
    <n v="20"/>
    <n v="3"/>
    <s v="High Mortality"/>
  </r>
  <r>
    <x v="0"/>
    <s v="CM TR2"/>
    <x v="1"/>
    <x v="0"/>
    <x v="3"/>
    <s v="G.05"/>
    <x v="3"/>
    <n v="0"/>
    <n v="6"/>
    <n v="11"/>
    <n v="0"/>
    <n v="17"/>
    <n v="6"/>
    <s v="High Mortality"/>
  </r>
  <r>
    <x v="0"/>
    <s v="CM TR2"/>
    <x v="1"/>
    <x v="0"/>
    <x v="3"/>
    <s v="G.05"/>
    <x v="4"/>
    <n v="2"/>
    <n v="14"/>
    <n v="2"/>
    <n v="0"/>
    <n v="18"/>
    <n v="16"/>
    <s v="High Mortality"/>
  </r>
  <r>
    <x v="0"/>
    <s v="CM TR2"/>
    <x v="1"/>
    <x v="0"/>
    <x v="3"/>
    <s v="G.05"/>
    <x v="5"/>
    <n v="11"/>
    <n v="5"/>
    <n v="0"/>
    <n v="0"/>
    <n v="16"/>
    <n v="16"/>
    <s v="High Mortality"/>
  </r>
  <r>
    <x v="0"/>
    <s v="CM TR2"/>
    <x v="1"/>
    <x v="0"/>
    <x v="3"/>
    <s v="G.05"/>
    <x v="6"/>
    <n v="20"/>
    <n v="0"/>
    <n v="0"/>
    <n v="0"/>
    <n v="20"/>
    <n v="20"/>
    <s v="High Mortality"/>
  </r>
  <r>
    <x v="0"/>
    <s v="CM TR2"/>
    <x v="1"/>
    <x v="0"/>
    <x v="3"/>
    <s v="G.06"/>
    <x v="0"/>
    <n v="0"/>
    <n v="1"/>
    <n v="7"/>
    <n v="12"/>
    <n v="20"/>
    <n v="1"/>
    <s v="High Mortality"/>
  </r>
  <r>
    <x v="0"/>
    <s v="CM TR2"/>
    <x v="1"/>
    <x v="0"/>
    <x v="3"/>
    <s v="G.06"/>
    <x v="1"/>
    <n v="1"/>
    <n v="0"/>
    <n v="9"/>
    <n v="10"/>
    <n v="20"/>
    <n v="1"/>
    <s v="High Mortality"/>
  </r>
  <r>
    <x v="0"/>
    <s v="CM TR2"/>
    <x v="1"/>
    <x v="0"/>
    <x v="3"/>
    <s v="G.06"/>
    <x v="2"/>
    <n v="0"/>
    <n v="0"/>
    <n v="9"/>
    <n v="11"/>
    <n v="20"/>
    <n v="0"/>
    <s v="High Mortality"/>
  </r>
  <r>
    <x v="0"/>
    <s v="CM TR2"/>
    <x v="1"/>
    <x v="0"/>
    <x v="3"/>
    <s v="G.06"/>
    <x v="3"/>
    <n v="1"/>
    <n v="0"/>
    <n v="10"/>
    <n v="9"/>
    <n v="20"/>
    <n v="1"/>
    <s v="High Mortality"/>
  </r>
  <r>
    <x v="0"/>
    <s v="CM TR2"/>
    <x v="1"/>
    <x v="0"/>
    <x v="3"/>
    <s v="G.06"/>
    <x v="4"/>
    <n v="0"/>
    <n v="2"/>
    <n v="16"/>
    <n v="1"/>
    <n v="19"/>
    <n v="2"/>
    <s v="High Mortality"/>
  </r>
  <r>
    <x v="0"/>
    <s v="CM TR2"/>
    <x v="1"/>
    <x v="0"/>
    <x v="3"/>
    <s v="G.06"/>
    <x v="5"/>
    <n v="0"/>
    <n v="11"/>
    <n v="6"/>
    <n v="0"/>
    <n v="17"/>
    <n v="11"/>
    <s v="High Mortality"/>
  </r>
  <r>
    <x v="0"/>
    <s v="CM TR2"/>
    <x v="1"/>
    <x v="0"/>
    <x v="3"/>
    <s v="G.06"/>
    <x v="6"/>
    <n v="13"/>
    <n v="7"/>
    <n v="0"/>
    <n v="0"/>
    <n v="20"/>
    <n v="20"/>
    <s v="High Mortality"/>
  </r>
  <r>
    <x v="0"/>
    <s v="CM TR2"/>
    <x v="1"/>
    <x v="0"/>
    <x v="3"/>
    <s v="G.07"/>
    <x v="0"/>
    <n v="0"/>
    <n v="0"/>
    <n v="4"/>
    <n v="6"/>
    <n v="10"/>
    <n v="0"/>
    <s v="No Mortality"/>
  </r>
  <r>
    <x v="0"/>
    <s v="CM TR2"/>
    <x v="1"/>
    <x v="0"/>
    <x v="3"/>
    <s v="G.07"/>
    <x v="1"/>
    <n v="0"/>
    <n v="1"/>
    <n v="3"/>
    <n v="3"/>
    <n v="7"/>
    <n v="1"/>
    <s v="No Mortality"/>
  </r>
  <r>
    <x v="0"/>
    <s v="CM TR2"/>
    <x v="1"/>
    <x v="0"/>
    <x v="3"/>
    <s v="G.07"/>
    <x v="2"/>
    <n v="0"/>
    <n v="2"/>
    <n v="3"/>
    <n v="2"/>
    <n v="7"/>
    <n v="2"/>
    <s v="No Mortality"/>
  </r>
  <r>
    <x v="0"/>
    <s v="CM TR2"/>
    <x v="1"/>
    <x v="0"/>
    <x v="3"/>
    <s v="G.07"/>
    <x v="3"/>
    <n v="1"/>
    <n v="4"/>
    <n v="4"/>
    <n v="0"/>
    <n v="9"/>
    <n v="5"/>
    <s v="No Mortality"/>
  </r>
  <r>
    <x v="0"/>
    <s v="CM TR2"/>
    <x v="1"/>
    <x v="0"/>
    <x v="3"/>
    <s v="G.07"/>
    <x v="4"/>
    <n v="1"/>
    <n v="3"/>
    <n v="3"/>
    <n v="3"/>
    <n v="10"/>
    <n v="4"/>
    <s v="No Mortality"/>
  </r>
  <r>
    <x v="0"/>
    <s v="CM TR2"/>
    <x v="1"/>
    <x v="0"/>
    <x v="3"/>
    <s v="G.07"/>
    <x v="5"/>
    <n v="3"/>
    <n v="2"/>
    <n v="2"/>
    <n v="1"/>
    <n v="8"/>
    <n v="5"/>
    <s v="No Mortality"/>
  </r>
  <r>
    <x v="0"/>
    <s v="CM TR2"/>
    <x v="1"/>
    <x v="0"/>
    <x v="3"/>
    <s v="G.07"/>
    <x v="6"/>
    <n v="4"/>
    <n v="6"/>
    <n v="0"/>
    <n v="0"/>
    <n v="10"/>
    <n v="10"/>
    <s v="No Mortality"/>
  </r>
  <r>
    <x v="0"/>
    <s v="CM TR2"/>
    <x v="1"/>
    <x v="0"/>
    <x v="3"/>
    <s v="G.08"/>
    <x v="0"/>
    <n v="0"/>
    <n v="0"/>
    <n v="20"/>
    <n v="0"/>
    <n v="20"/>
    <n v="0"/>
    <s v="No Mortality"/>
  </r>
  <r>
    <x v="0"/>
    <s v="CM TR2"/>
    <x v="1"/>
    <x v="0"/>
    <x v="3"/>
    <s v="G.08"/>
    <x v="1"/>
    <n v="0"/>
    <n v="0"/>
    <n v="17"/>
    <n v="0"/>
    <n v="17"/>
    <n v="0"/>
    <s v="No Mortality"/>
  </r>
  <r>
    <x v="0"/>
    <s v="CM TR2"/>
    <x v="1"/>
    <x v="0"/>
    <x v="3"/>
    <s v="G.08"/>
    <x v="2"/>
    <n v="0"/>
    <n v="2"/>
    <n v="16"/>
    <n v="0"/>
    <n v="18"/>
    <n v="2"/>
    <s v="No Mortality"/>
  </r>
  <r>
    <x v="0"/>
    <s v="CM TR2"/>
    <x v="1"/>
    <x v="0"/>
    <x v="3"/>
    <s v="G.08"/>
    <x v="3"/>
    <n v="0"/>
    <n v="0"/>
    <n v="11"/>
    <n v="0"/>
    <n v="11"/>
    <n v="0"/>
    <s v="No Mortality"/>
  </r>
  <r>
    <x v="0"/>
    <s v="CM TR2"/>
    <x v="1"/>
    <x v="0"/>
    <x v="3"/>
    <s v="G.08"/>
    <x v="4"/>
    <n v="3"/>
    <n v="11"/>
    <n v="2"/>
    <n v="0"/>
    <n v="16"/>
    <n v="14"/>
    <s v="No Mortality"/>
  </r>
  <r>
    <x v="0"/>
    <s v="CM TR2"/>
    <x v="1"/>
    <x v="0"/>
    <x v="3"/>
    <s v="G.08"/>
    <x v="5"/>
    <n v="20"/>
    <n v="0"/>
    <n v="0"/>
    <n v="0"/>
    <n v="20"/>
    <n v="20"/>
    <s v="No Mortality"/>
  </r>
  <r>
    <x v="0"/>
    <s v="CM TR2"/>
    <x v="1"/>
    <x v="0"/>
    <x v="3"/>
    <s v="G.08"/>
    <x v="6"/>
    <n v="20"/>
    <n v="0"/>
    <n v="0"/>
    <n v="0"/>
    <n v="20"/>
    <n v="20"/>
    <s v="No Mortality"/>
  </r>
  <r>
    <x v="0"/>
    <s v="CM TR2"/>
    <x v="1"/>
    <x v="0"/>
    <x v="3"/>
    <s v="G.09"/>
    <x v="0"/>
    <n v="2"/>
    <n v="1"/>
    <n v="6"/>
    <n v="0"/>
    <n v="9"/>
    <n v="3"/>
    <s v="High Mortality"/>
  </r>
  <r>
    <x v="0"/>
    <s v="CM TR2"/>
    <x v="1"/>
    <x v="0"/>
    <x v="3"/>
    <s v="G.09"/>
    <x v="1"/>
    <n v="1"/>
    <n v="2"/>
    <n v="7"/>
    <n v="0"/>
    <n v="10"/>
    <n v="3"/>
    <s v="High Mortality"/>
  </r>
  <r>
    <x v="0"/>
    <s v="CM TR2"/>
    <x v="1"/>
    <x v="0"/>
    <x v="3"/>
    <s v="G.09"/>
    <x v="2"/>
    <n v="4"/>
    <n v="6"/>
    <n v="9"/>
    <n v="0"/>
    <n v="19"/>
    <n v="10"/>
    <s v="High Mortality"/>
  </r>
  <r>
    <x v="0"/>
    <s v="CM TR2"/>
    <x v="1"/>
    <x v="0"/>
    <x v="3"/>
    <s v="G.09"/>
    <x v="3"/>
    <n v="7"/>
    <n v="2"/>
    <n v="3"/>
    <n v="0"/>
    <n v="12"/>
    <n v="9"/>
    <s v="High Mortality"/>
  </r>
  <r>
    <x v="0"/>
    <s v="CM TR2"/>
    <x v="1"/>
    <x v="0"/>
    <x v="3"/>
    <s v="G.09"/>
    <x v="4"/>
    <n v="10"/>
    <n v="4"/>
    <n v="1"/>
    <n v="0"/>
    <n v="15"/>
    <n v="14"/>
    <s v="High Mortality"/>
  </r>
  <r>
    <x v="0"/>
    <s v="CM TR2"/>
    <x v="1"/>
    <x v="0"/>
    <x v="3"/>
    <s v="G.09"/>
    <x v="5"/>
    <n v="15"/>
    <n v="0"/>
    <n v="0"/>
    <n v="0"/>
    <n v="15"/>
    <n v="15"/>
    <s v="High Mortality"/>
  </r>
  <r>
    <x v="0"/>
    <s v="CM TR2"/>
    <x v="1"/>
    <x v="0"/>
    <x v="3"/>
    <s v="G.09"/>
    <x v="6"/>
    <n v="15"/>
    <n v="0"/>
    <n v="0"/>
    <n v="0"/>
    <n v="15"/>
    <n v="15"/>
    <s v="High Mortality"/>
  </r>
  <r>
    <x v="0"/>
    <s v="CM TR2"/>
    <x v="1"/>
    <x v="0"/>
    <x v="3"/>
    <s v="G.10"/>
    <x v="0"/>
    <n v="0"/>
    <n v="0"/>
    <n v="13"/>
    <n v="0"/>
    <n v="13"/>
    <n v="0"/>
    <s v="No Mortality"/>
  </r>
  <r>
    <x v="0"/>
    <s v="CM TR2"/>
    <x v="1"/>
    <x v="0"/>
    <x v="3"/>
    <s v="G.10"/>
    <x v="1"/>
    <n v="0"/>
    <n v="0"/>
    <n v="13"/>
    <n v="0"/>
    <n v="13"/>
    <n v="0"/>
    <s v="No Mortality"/>
  </r>
  <r>
    <x v="0"/>
    <s v="CM TR2"/>
    <x v="1"/>
    <x v="0"/>
    <x v="3"/>
    <s v="G.10"/>
    <x v="2"/>
    <n v="1"/>
    <n v="1"/>
    <n v="11"/>
    <n v="0"/>
    <n v="13"/>
    <n v="2"/>
    <s v="No Mortality"/>
  </r>
  <r>
    <x v="0"/>
    <s v="CM TR2"/>
    <x v="1"/>
    <x v="0"/>
    <x v="3"/>
    <s v="G.10"/>
    <x v="3"/>
    <n v="0"/>
    <n v="1"/>
    <n v="13"/>
    <n v="0"/>
    <n v="14"/>
    <n v="1"/>
    <s v="No Mortality"/>
  </r>
  <r>
    <x v="0"/>
    <s v="CM TR2"/>
    <x v="1"/>
    <x v="0"/>
    <x v="3"/>
    <s v="G.10"/>
    <x v="4"/>
    <n v="8"/>
    <n v="4"/>
    <n v="1"/>
    <n v="0"/>
    <n v="13"/>
    <n v="12"/>
    <s v="No Mortality"/>
  </r>
  <r>
    <x v="0"/>
    <s v="CM TR2"/>
    <x v="1"/>
    <x v="0"/>
    <x v="3"/>
    <s v="G.10"/>
    <x v="5"/>
    <n v="14"/>
    <n v="1"/>
    <n v="0"/>
    <n v="0"/>
    <n v="15"/>
    <n v="15"/>
    <s v="No Mortality"/>
  </r>
  <r>
    <x v="0"/>
    <s v="CM TR2"/>
    <x v="1"/>
    <x v="0"/>
    <x v="3"/>
    <s v="G.10"/>
    <x v="6"/>
    <n v="14"/>
    <n v="1"/>
    <n v="0"/>
    <n v="0"/>
    <n v="15"/>
    <n v="15"/>
    <s v="No Mortality"/>
  </r>
  <r>
    <x v="0"/>
    <s v="CM TR2"/>
    <x v="1"/>
    <x v="0"/>
    <x v="3"/>
    <s v="G.11"/>
    <x v="0"/>
    <n v="1"/>
    <n v="0"/>
    <n v="12"/>
    <n v="0"/>
    <n v="13"/>
    <n v="1"/>
    <s v="High Mortality"/>
  </r>
  <r>
    <x v="0"/>
    <s v="CM TR2"/>
    <x v="1"/>
    <x v="0"/>
    <x v="3"/>
    <s v="G.11"/>
    <x v="1"/>
    <n v="0"/>
    <n v="1"/>
    <n v="11"/>
    <n v="0"/>
    <n v="12"/>
    <n v="1"/>
    <s v="High Mortality"/>
  </r>
  <r>
    <x v="0"/>
    <s v="CM TR2"/>
    <x v="1"/>
    <x v="0"/>
    <x v="3"/>
    <s v="G.11"/>
    <x v="2"/>
    <n v="1"/>
    <n v="7"/>
    <n v="6"/>
    <n v="0"/>
    <n v="14"/>
    <n v="8"/>
    <s v="High Mortality"/>
  </r>
  <r>
    <x v="0"/>
    <s v="CM TR2"/>
    <x v="1"/>
    <x v="0"/>
    <x v="3"/>
    <s v="G.11"/>
    <x v="3"/>
    <n v="2"/>
    <n v="8"/>
    <n v="5"/>
    <n v="0"/>
    <n v="15"/>
    <n v="10"/>
    <s v="High Mortality"/>
  </r>
  <r>
    <x v="0"/>
    <s v="CM TR2"/>
    <x v="1"/>
    <x v="0"/>
    <x v="3"/>
    <s v="G.11"/>
    <x v="4"/>
    <n v="14"/>
    <n v="5"/>
    <n v="0"/>
    <n v="0"/>
    <n v="19"/>
    <n v="19"/>
    <s v="High Mortality"/>
  </r>
  <r>
    <x v="0"/>
    <s v="CM TR2"/>
    <x v="1"/>
    <x v="0"/>
    <x v="3"/>
    <s v="G.11"/>
    <x v="5"/>
    <n v="20"/>
    <n v="0"/>
    <n v="0"/>
    <n v="0"/>
    <n v="20"/>
    <n v="20"/>
    <s v="High Mortality"/>
  </r>
  <r>
    <x v="0"/>
    <s v="CM TR2"/>
    <x v="1"/>
    <x v="0"/>
    <x v="3"/>
    <s v="G.11"/>
    <x v="6"/>
    <n v="20"/>
    <n v="0"/>
    <n v="0"/>
    <n v="0"/>
    <n v="20"/>
    <n v="20"/>
    <s v="High Mortality"/>
  </r>
  <r>
    <x v="0"/>
    <s v="CM TR2"/>
    <x v="1"/>
    <x v="0"/>
    <x v="3"/>
    <s v="G.12"/>
    <x v="0"/>
    <n v="0"/>
    <n v="0"/>
    <n v="6"/>
    <n v="1"/>
    <n v="7"/>
    <n v="0"/>
    <s v="No Mortality"/>
  </r>
  <r>
    <x v="0"/>
    <s v="CM TR2"/>
    <x v="1"/>
    <x v="0"/>
    <x v="3"/>
    <s v="G.12"/>
    <x v="1"/>
    <n v="0"/>
    <n v="0"/>
    <n v="8"/>
    <n v="0"/>
    <n v="8"/>
    <n v="0"/>
    <s v="No Mortality"/>
  </r>
  <r>
    <x v="0"/>
    <s v="CM TR2"/>
    <x v="1"/>
    <x v="0"/>
    <x v="3"/>
    <s v="G.12"/>
    <x v="2"/>
    <n v="0"/>
    <n v="0"/>
    <n v="4"/>
    <n v="4"/>
    <n v="8"/>
    <n v="0"/>
    <s v="No Mortality"/>
  </r>
  <r>
    <x v="0"/>
    <s v="CM TR2"/>
    <x v="1"/>
    <x v="0"/>
    <x v="3"/>
    <s v="G.12"/>
    <x v="3"/>
    <n v="0"/>
    <n v="1"/>
    <n v="5"/>
    <n v="2"/>
    <n v="8"/>
    <n v="1"/>
    <s v="No Mortality"/>
  </r>
  <r>
    <x v="0"/>
    <s v="CM TR2"/>
    <x v="1"/>
    <x v="0"/>
    <x v="3"/>
    <s v="G.12"/>
    <x v="4"/>
    <n v="0"/>
    <n v="0"/>
    <n v="8"/>
    <n v="0"/>
    <n v="8"/>
    <n v="0"/>
    <s v="No Mortality"/>
  </r>
  <r>
    <x v="0"/>
    <s v="CM TR2"/>
    <x v="1"/>
    <x v="0"/>
    <x v="3"/>
    <s v="G.12"/>
    <x v="5"/>
    <n v="0"/>
    <n v="2"/>
    <n v="6"/>
    <n v="0"/>
    <n v="8"/>
    <n v="2"/>
    <s v="No Mortality"/>
  </r>
  <r>
    <x v="0"/>
    <s v="CM TR2"/>
    <x v="1"/>
    <x v="0"/>
    <x v="3"/>
    <s v="G.12"/>
    <x v="6"/>
    <n v="1"/>
    <n v="7"/>
    <n v="0"/>
    <n v="0"/>
    <n v="8"/>
    <n v="8"/>
    <s v="No Mortality"/>
  </r>
  <r>
    <x v="0"/>
    <s v="CM TR2"/>
    <x v="0"/>
    <x v="0"/>
    <x v="11"/>
    <s v="G.01"/>
    <x v="0"/>
    <n v="0"/>
    <n v="1"/>
    <n v="19"/>
    <n v="0"/>
    <n v="20"/>
    <n v="1"/>
    <s v="High Mortality"/>
  </r>
  <r>
    <x v="0"/>
    <s v="CM TR2"/>
    <x v="0"/>
    <x v="0"/>
    <x v="11"/>
    <s v="G.01"/>
    <x v="1"/>
    <n v="0"/>
    <n v="0"/>
    <n v="20"/>
    <n v="0"/>
    <n v="20"/>
    <n v="0"/>
    <s v="High Mortality"/>
  </r>
  <r>
    <x v="0"/>
    <s v="CM TR2"/>
    <x v="0"/>
    <x v="0"/>
    <x v="11"/>
    <s v="G.01"/>
    <x v="2"/>
    <n v="0"/>
    <n v="0"/>
    <n v="19"/>
    <n v="1"/>
    <n v="20"/>
    <n v="0"/>
    <s v="High Mortality"/>
  </r>
  <r>
    <x v="0"/>
    <s v="CM TR2"/>
    <x v="0"/>
    <x v="0"/>
    <x v="11"/>
    <s v="G.01"/>
    <x v="3"/>
    <n v="0"/>
    <n v="1"/>
    <n v="19"/>
    <n v="0"/>
    <n v="20"/>
    <n v="1"/>
    <s v="High Mortality"/>
  </r>
  <r>
    <x v="0"/>
    <s v="CM TR2"/>
    <x v="0"/>
    <x v="0"/>
    <x v="11"/>
    <s v="G.01"/>
    <x v="4"/>
    <n v="3"/>
    <n v="7"/>
    <n v="9"/>
    <n v="0"/>
    <n v="19"/>
    <n v="10"/>
    <s v="High Mortality"/>
  </r>
  <r>
    <x v="0"/>
    <s v="CM TR2"/>
    <x v="0"/>
    <x v="0"/>
    <x v="11"/>
    <s v="G.01"/>
    <x v="5"/>
    <n v="7"/>
    <n v="13"/>
    <n v="0"/>
    <n v="0"/>
    <n v="20"/>
    <n v="20"/>
    <s v="High Mortality"/>
  </r>
  <r>
    <x v="0"/>
    <s v="CM TR2"/>
    <x v="0"/>
    <x v="0"/>
    <x v="11"/>
    <s v="G.01"/>
    <x v="6"/>
    <n v="19"/>
    <n v="1"/>
    <n v="0"/>
    <n v="0"/>
    <n v="20"/>
    <n v="20"/>
    <s v="High Mortality"/>
  </r>
  <r>
    <x v="0"/>
    <s v="CM TR2"/>
    <x v="0"/>
    <x v="0"/>
    <x v="11"/>
    <s v="G.02"/>
    <x v="0"/>
    <n v="0"/>
    <n v="0"/>
    <n v="5"/>
    <n v="2"/>
    <n v="7"/>
    <n v="0"/>
    <s v="No Mortality"/>
  </r>
  <r>
    <x v="0"/>
    <s v="CM TR2"/>
    <x v="0"/>
    <x v="0"/>
    <x v="11"/>
    <s v="G.02"/>
    <x v="1"/>
    <n v="0"/>
    <n v="0"/>
    <n v="3"/>
    <n v="4"/>
    <n v="7"/>
    <n v="0"/>
    <s v="No Mortality"/>
  </r>
  <r>
    <x v="0"/>
    <s v="CM TR2"/>
    <x v="0"/>
    <x v="0"/>
    <x v="11"/>
    <s v="G.02"/>
    <x v="2"/>
    <n v="0"/>
    <n v="0"/>
    <n v="5"/>
    <n v="2"/>
    <n v="7"/>
    <n v="0"/>
    <s v="No Mortality"/>
  </r>
  <r>
    <x v="0"/>
    <s v="CM TR2"/>
    <x v="0"/>
    <x v="0"/>
    <x v="11"/>
    <s v="G.02"/>
    <x v="3"/>
    <n v="0"/>
    <n v="0"/>
    <n v="6"/>
    <n v="1"/>
    <n v="7"/>
    <n v="0"/>
    <s v="No Mortality"/>
  </r>
  <r>
    <x v="0"/>
    <s v="CM TR2"/>
    <x v="0"/>
    <x v="0"/>
    <x v="11"/>
    <s v="G.02"/>
    <x v="4"/>
    <n v="0"/>
    <n v="0"/>
    <n v="5"/>
    <n v="3"/>
    <n v="8"/>
    <n v="0"/>
    <s v="No Mortality"/>
  </r>
  <r>
    <x v="0"/>
    <s v="CM TR2"/>
    <x v="0"/>
    <x v="0"/>
    <x v="11"/>
    <s v="G.02"/>
    <x v="5"/>
    <n v="0"/>
    <n v="3"/>
    <n v="3"/>
    <n v="1"/>
    <n v="7"/>
    <n v="3"/>
    <s v="No Mortality"/>
  </r>
  <r>
    <x v="0"/>
    <s v="CM TR2"/>
    <x v="0"/>
    <x v="0"/>
    <x v="11"/>
    <s v="G.02"/>
    <x v="6"/>
    <n v="5"/>
    <n v="1"/>
    <n v="0"/>
    <n v="2"/>
    <n v="8"/>
    <n v="6"/>
    <s v="No Mortality"/>
  </r>
  <r>
    <x v="0"/>
    <s v="CM TR2"/>
    <x v="0"/>
    <x v="0"/>
    <x v="11"/>
    <s v="G.03"/>
    <x v="0"/>
    <n v="0"/>
    <n v="0"/>
    <n v="9"/>
    <n v="0"/>
    <n v="9"/>
    <n v="0"/>
    <s v="No Mortality"/>
  </r>
  <r>
    <x v="0"/>
    <s v="CM TR2"/>
    <x v="0"/>
    <x v="0"/>
    <x v="11"/>
    <s v="G.03"/>
    <x v="1"/>
    <n v="0"/>
    <n v="0"/>
    <n v="9"/>
    <n v="0"/>
    <n v="9"/>
    <n v="0"/>
    <s v="No Mortality"/>
  </r>
  <r>
    <x v="0"/>
    <s v="CM TR2"/>
    <x v="0"/>
    <x v="0"/>
    <x v="11"/>
    <s v="G.03"/>
    <x v="2"/>
    <n v="0"/>
    <n v="0"/>
    <n v="10"/>
    <n v="0"/>
    <n v="10"/>
    <n v="0"/>
    <s v="No Mortality"/>
  </r>
  <r>
    <x v="0"/>
    <s v="CM TR2"/>
    <x v="0"/>
    <x v="0"/>
    <x v="11"/>
    <s v="G.03"/>
    <x v="3"/>
    <n v="0"/>
    <n v="0"/>
    <n v="8"/>
    <n v="2"/>
    <n v="10"/>
    <n v="0"/>
    <s v="No Mortality"/>
  </r>
  <r>
    <x v="0"/>
    <s v="CM TR2"/>
    <x v="0"/>
    <x v="0"/>
    <x v="11"/>
    <s v="G.03"/>
    <x v="4"/>
    <n v="0"/>
    <n v="1"/>
    <n v="6"/>
    <n v="3"/>
    <n v="10"/>
    <n v="1"/>
    <s v="No Mortality"/>
  </r>
  <r>
    <x v="0"/>
    <s v="CM TR2"/>
    <x v="0"/>
    <x v="0"/>
    <x v="11"/>
    <s v="G.03"/>
    <x v="5"/>
    <n v="2"/>
    <n v="2"/>
    <n v="6"/>
    <n v="0"/>
    <n v="10"/>
    <n v="4"/>
    <s v="No Mortality"/>
  </r>
  <r>
    <x v="0"/>
    <s v="CM TR2"/>
    <x v="0"/>
    <x v="0"/>
    <x v="11"/>
    <s v="G.03"/>
    <x v="6"/>
    <n v="2"/>
    <n v="5"/>
    <n v="1"/>
    <n v="0"/>
    <n v="8"/>
    <n v="7"/>
    <s v="No Mortality"/>
  </r>
  <r>
    <x v="0"/>
    <s v="CM TR2"/>
    <x v="0"/>
    <x v="0"/>
    <x v="11"/>
    <s v="G.04"/>
    <x v="0"/>
    <n v="1"/>
    <n v="0"/>
    <n v="6"/>
    <n v="0"/>
    <n v="7"/>
    <n v="1"/>
    <s v="High Mortality"/>
  </r>
  <r>
    <x v="0"/>
    <s v="CM TR2"/>
    <x v="0"/>
    <x v="0"/>
    <x v="11"/>
    <s v="G.04"/>
    <x v="1"/>
    <n v="3"/>
    <n v="0"/>
    <n v="4"/>
    <n v="0"/>
    <n v="7"/>
    <n v="3"/>
    <s v="High Mortality"/>
  </r>
  <r>
    <x v="0"/>
    <s v="CM TR2"/>
    <x v="0"/>
    <x v="0"/>
    <x v="11"/>
    <s v="G.04"/>
    <x v="2"/>
    <n v="4"/>
    <n v="0"/>
    <n v="3"/>
    <n v="0"/>
    <n v="7"/>
    <n v="4"/>
    <s v="High Mortality"/>
  </r>
  <r>
    <x v="0"/>
    <s v="CM TR2"/>
    <x v="0"/>
    <x v="0"/>
    <x v="11"/>
    <s v="G.04"/>
    <x v="3"/>
    <n v="4"/>
    <n v="1"/>
    <n v="2"/>
    <n v="0"/>
    <n v="7"/>
    <n v="5"/>
    <s v="High Mortality"/>
  </r>
  <r>
    <x v="0"/>
    <s v="CM TR2"/>
    <x v="0"/>
    <x v="0"/>
    <x v="11"/>
    <s v="G.04"/>
    <x v="4"/>
    <n v="4"/>
    <n v="0"/>
    <n v="3"/>
    <n v="0"/>
    <n v="7"/>
    <n v="4"/>
    <s v="High Mortality"/>
  </r>
  <r>
    <x v="0"/>
    <s v="CM TR2"/>
    <x v="0"/>
    <x v="0"/>
    <x v="11"/>
    <s v="G.04"/>
    <x v="5"/>
    <n v="6"/>
    <n v="0"/>
    <n v="1"/>
    <n v="0"/>
    <n v="7"/>
    <n v="6"/>
    <s v="High Mortality"/>
  </r>
  <r>
    <x v="0"/>
    <s v="CM TR2"/>
    <x v="0"/>
    <x v="0"/>
    <x v="11"/>
    <s v="G.04"/>
    <x v="6"/>
    <n v="7"/>
    <n v="0"/>
    <n v="0"/>
    <n v="0"/>
    <n v="7"/>
    <n v="7"/>
    <s v="High Mortality"/>
  </r>
  <r>
    <x v="0"/>
    <s v="CM TR2"/>
    <x v="0"/>
    <x v="0"/>
    <x v="11"/>
    <s v="G.05"/>
    <x v="0"/>
    <n v="2"/>
    <n v="1"/>
    <n v="12"/>
    <n v="0"/>
    <n v="15"/>
    <n v="3"/>
    <s v="High Mortality"/>
  </r>
  <r>
    <x v="0"/>
    <s v="CM TR2"/>
    <x v="0"/>
    <x v="0"/>
    <x v="11"/>
    <s v="G.05"/>
    <x v="1"/>
    <n v="4"/>
    <n v="0"/>
    <n v="12"/>
    <n v="0"/>
    <n v="16"/>
    <n v="4"/>
    <s v="High Mortality"/>
  </r>
  <r>
    <x v="0"/>
    <s v="CM TR2"/>
    <x v="0"/>
    <x v="0"/>
    <x v="11"/>
    <s v="G.05"/>
    <x v="2"/>
    <n v="2"/>
    <n v="1"/>
    <n v="13"/>
    <n v="0"/>
    <n v="16"/>
    <n v="3"/>
    <s v="High Mortality"/>
  </r>
  <r>
    <x v="0"/>
    <s v="CM TR2"/>
    <x v="0"/>
    <x v="0"/>
    <x v="11"/>
    <s v="G.05"/>
    <x v="3"/>
    <n v="5"/>
    <n v="2"/>
    <n v="8"/>
    <n v="0"/>
    <n v="15"/>
    <n v="7"/>
    <s v="High Mortality"/>
  </r>
  <r>
    <x v="0"/>
    <s v="CM TR2"/>
    <x v="0"/>
    <x v="0"/>
    <x v="11"/>
    <s v="G.05"/>
    <x v="4"/>
    <n v="11"/>
    <n v="3"/>
    <n v="2"/>
    <n v="0"/>
    <n v="16"/>
    <n v="14"/>
    <s v="High Mortality"/>
  </r>
  <r>
    <x v="0"/>
    <s v="CM TR2"/>
    <x v="0"/>
    <x v="0"/>
    <x v="11"/>
    <s v="G.05"/>
    <x v="5"/>
    <n v="13"/>
    <n v="1"/>
    <n v="1"/>
    <n v="0"/>
    <n v="15"/>
    <n v="14"/>
    <s v="High Mortality"/>
  </r>
  <r>
    <x v="0"/>
    <s v="CM TR2"/>
    <x v="0"/>
    <x v="0"/>
    <x v="11"/>
    <s v="G.05"/>
    <x v="6"/>
    <n v="14"/>
    <n v="1"/>
    <n v="0"/>
    <n v="0"/>
    <n v="15"/>
    <n v="15"/>
    <s v="High Mortality"/>
  </r>
  <r>
    <x v="0"/>
    <s v="CM TR2"/>
    <x v="0"/>
    <x v="0"/>
    <x v="11"/>
    <s v="G.06"/>
    <x v="0"/>
    <n v="2"/>
    <n v="3"/>
    <n v="10"/>
    <n v="0"/>
    <n v="15"/>
    <n v="5"/>
    <s v="High Mortality"/>
  </r>
  <r>
    <x v="0"/>
    <s v="CM TR2"/>
    <x v="0"/>
    <x v="0"/>
    <x v="11"/>
    <s v="G.06"/>
    <x v="1"/>
    <n v="2"/>
    <n v="1"/>
    <n v="12"/>
    <n v="0"/>
    <n v="15"/>
    <n v="3"/>
    <s v="High Mortality"/>
  </r>
  <r>
    <x v="0"/>
    <s v="CM TR2"/>
    <x v="0"/>
    <x v="0"/>
    <x v="11"/>
    <s v="G.06"/>
    <x v="2"/>
    <n v="2"/>
    <n v="1"/>
    <n v="12"/>
    <n v="0"/>
    <n v="15"/>
    <n v="3"/>
    <s v="High Mortality"/>
  </r>
  <r>
    <x v="0"/>
    <s v="CM TR2"/>
    <x v="0"/>
    <x v="0"/>
    <x v="11"/>
    <s v="G.06"/>
    <x v="3"/>
    <n v="4"/>
    <n v="2"/>
    <n v="9"/>
    <n v="0"/>
    <n v="15"/>
    <n v="6"/>
    <s v="High Mortality"/>
  </r>
  <r>
    <x v="0"/>
    <s v="CM TR2"/>
    <x v="0"/>
    <x v="0"/>
    <x v="11"/>
    <s v="G.06"/>
    <x v="4"/>
    <n v="3"/>
    <n v="3"/>
    <n v="9"/>
    <n v="0"/>
    <n v="15"/>
    <n v="6"/>
    <s v="High Mortality"/>
  </r>
  <r>
    <x v="0"/>
    <s v="CM TR2"/>
    <x v="0"/>
    <x v="0"/>
    <x v="11"/>
    <s v="G.06"/>
    <x v="5"/>
    <n v="4"/>
    <n v="3"/>
    <n v="8"/>
    <n v="0"/>
    <n v="15"/>
    <n v="7"/>
    <s v="High Mortality"/>
  </r>
  <r>
    <x v="0"/>
    <s v="CM TR2"/>
    <x v="0"/>
    <x v="0"/>
    <x v="11"/>
    <s v="G.06"/>
    <x v="6"/>
    <n v="15"/>
    <n v="0"/>
    <n v="0"/>
    <n v="0"/>
    <n v="15"/>
    <n v="15"/>
    <s v="High Mortality"/>
  </r>
  <r>
    <x v="0"/>
    <s v="CM TR2"/>
    <x v="0"/>
    <x v="0"/>
    <x v="12"/>
    <s v="G.01"/>
    <x v="0"/>
    <n v="0"/>
    <n v="0"/>
    <n v="10"/>
    <n v="2"/>
    <n v="12"/>
    <n v="0"/>
    <s v="No Mortality"/>
  </r>
  <r>
    <x v="0"/>
    <s v="CM TR2"/>
    <x v="0"/>
    <x v="0"/>
    <x v="12"/>
    <s v="G.01"/>
    <x v="1"/>
    <n v="0"/>
    <n v="0"/>
    <n v="15"/>
    <n v="0"/>
    <n v="15"/>
    <n v="0"/>
    <s v="No Mortality"/>
  </r>
  <r>
    <x v="0"/>
    <s v="CM TR2"/>
    <x v="0"/>
    <x v="0"/>
    <x v="12"/>
    <s v="G.01"/>
    <x v="2"/>
    <n v="0"/>
    <n v="0"/>
    <n v="12"/>
    <n v="3"/>
    <n v="15"/>
    <n v="0"/>
    <s v="No Mortality"/>
  </r>
  <r>
    <x v="0"/>
    <s v="CM TR2"/>
    <x v="0"/>
    <x v="0"/>
    <x v="12"/>
    <s v="G.01"/>
    <x v="3"/>
    <n v="0"/>
    <n v="0"/>
    <n v="14"/>
    <n v="0"/>
    <n v="14"/>
    <n v="0"/>
    <s v="No Mortality"/>
  </r>
  <r>
    <x v="0"/>
    <s v="CM TR2"/>
    <x v="0"/>
    <x v="0"/>
    <x v="12"/>
    <s v="G.01"/>
    <x v="4"/>
    <n v="1"/>
    <n v="2"/>
    <n v="11"/>
    <n v="0"/>
    <n v="14"/>
    <n v="3"/>
    <s v="No Mortality"/>
  </r>
  <r>
    <x v="0"/>
    <s v="CM TR2"/>
    <x v="0"/>
    <x v="0"/>
    <x v="12"/>
    <s v="G.01"/>
    <x v="5"/>
    <n v="6"/>
    <n v="3"/>
    <n v="4"/>
    <n v="0"/>
    <n v="13"/>
    <n v="9"/>
    <s v="No Mortality"/>
  </r>
  <r>
    <x v="0"/>
    <s v="CM TR2"/>
    <x v="0"/>
    <x v="0"/>
    <x v="12"/>
    <s v="G.01"/>
    <x v="6"/>
    <n v="8"/>
    <n v="7"/>
    <n v="0"/>
    <n v="0"/>
    <n v="15"/>
    <n v="15"/>
    <s v="No Mortality"/>
  </r>
  <r>
    <x v="0"/>
    <s v="CM TR2"/>
    <x v="0"/>
    <x v="0"/>
    <x v="12"/>
    <s v="G.02"/>
    <x v="0"/>
    <n v="0"/>
    <n v="0"/>
    <n v="20"/>
    <n v="0"/>
    <n v="20"/>
    <n v="0"/>
    <s v="No Mortality"/>
  </r>
  <r>
    <x v="0"/>
    <s v="CM TR2"/>
    <x v="0"/>
    <x v="0"/>
    <x v="12"/>
    <s v="G.02"/>
    <x v="1"/>
    <n v="0"/>
    <n v="0"/>
    <n v="19"/>
    <n v="0"/>
    <n v="19"/>
    <n v="0"/>
    <s v="No Mortality"/>
  </r>
  <r>
    <x v="0"/>
    <s v="CM TR2"/>
    <x v="0"/>
    <x v="0"/>
    <x v="12"/>
    <s v="G.02"/>
    <x v="2"/>
    <n v="0"/>
    <n v="0"/>
    <n v="18"/>
    <n v="0"/>
    <n v="18"/>
    <n v="0"/>
    <s v="No Mortality"/>
  </r>
  <r>
    <x v="0"/>
    <s v="CM TR2"/>
    <x v="0"/>
    <x v="0"/>
    <x v="12"/>
    <s v="G.02"/>
    <x v="3"/>
    <n v="0"/>
    <n v="1"/>
    <n v="14"/>
    <n v="0"/>
    <n v="15"/>
    <n v="1"/>
    <s v="No Mortality"/>
  </r>
  <r>
    <x v="0"/>
    <s v="CM TR2"/>
    <x v="0"/>
    <x v="0"/>
    <x v="12"/>
    <s v="G.02"/>
    <x v="4"/>
    <n v="0"/>
    <n v="10"/>
    <n v="10"/>
    <n v="0"/>
    <n v="20"/>
    <n v="10"/>
    <s v="No Mortality"/>
  </r>
  <r>
    <x v="0"/>
    <s v="CM TR2"/>
    <x v="0"/>
    <x v="0"/>
    <x v="12"/>
    <s v="G.02"/>
    <x v="5"/>
    <n v="12"/>
    <n v="7"/>
    <n v="0"/>
    <n v="0"/>
    <n v="19"/>
    <n v="19"/>
    <s v="No Mortality"/>
  </r>
  <r>
    <x v="0"/>
    <s v="CM TR2"/>
    <x v="0"/>
    <x v="0"/>
    <x v="12"/>
    <s v="G.02"/>
    <x v="6"/>
    <n v="17"/>
    <n v="3"/>
    <n v="0"/>
    <n v="0"/>
    <n v="20"/>
    <n v="20"/>
    <s v="No Mortality"/>
  </r>
  <r>
    <x v="0"/>
    <s v="CM TR2"/>
    <x v="0"/>
    <x v="0"/>
    <x v="12"/>
    <s v="G.03"/>
    <x v="0"/>
    <n v="0"/>
    <n v="4"/>
    <n v="0"/>
    <n v="3"/>
    <n v="7"/>
    <n v="4"/>
    <s v="High Mortality"/>
  </r>
  <r>
    <x v="0"/>
    <s v="CM TR2"/>
    <x v="0"/>
    <x v="0"/>
    <x v="12"/>
    <s v="G.03"/>
    <x v="1"/>
    <n v="0"/>
    <n v="0"/>
    <n v="3"/>
    <n v="2"/>
    <n v="5"/>
    <n v="0"/>
    <s v="High Mortality"/>
  </r>
  <r>
    <x v="0"/>
    <s v="CM TR2"/>
    <x v="0"/>
    <x v="0"/>
    <x v="12"/>
    <s v="G.03"/>
    <x v="2"/>
    <n v="0"/>
    <n v="0"/>
    <n v="5"/>
    <n v="0"/>
    <n v="5"/>
    <n v="0"/>
    <s v="High Mortality"/>
  </r>
  <r>
    <x v="0"/>
    <s v="CM TR2"/>
    <x v="0"/>
    <x v="0"/>
    <x v="12"/>
    <s v="G.03"/>
    <x v="3"/>
    <n v="0"/>
    <n v="4"/>
    <n v="1"/>
    <n v="0"/>
    <n v="5"/>
    <n v="4"/>
    <s v="High Mortality"/>
  </r>
  <r>
    <x v="0"/>
    <s v="CM TR2"/>
    <x v="0"/>
    <x v="0"/>
    <x v="12"/>
    <s v="G.03"/>
    <x v="4"/>
    <n v="0"/>
    <n v="2"/>
    <n v="3"/>
    <n v="0"/>
    <n v="5"/>
    <n v="2"/>
    <s v="High Mortality"/>
  </r>
  <r>
    <x v="0"/>
    <s v="CM TR2"/>
    <x v="0"/>
    <x v="0"/>
    <x v="12"/>
    <s v="G.03"/>
    <x v="5"/>
    <n v="0"/>
    <n v="3"/>
    <n v="2"/>
    <n v="0"/>
    <n v="5"/>
    <n v="3"/>
    <s v="High Mortality"/>
  </r>
  <r>
    <x v="0"/>
    <s v="CM TR2"/>
    <x v="0"/>
    <x v="0"/>
    <x v="12"/>
    <s v="G.03"/>
    <x v="6"/>
    <n v="2"/>
    <n v="3"/>
    <n v="0"/>
    <n v="0"/>
    <n v="5"/>
    <n v="5"/>
    <s v="High Mortality"/>
  </r>
  <r>
    <x v="0"/>
    <s v="CM TR2"/>
    <x v="0"/>
    <x v="0"/>
    <x v="12"/>
    <s v="G.04"/>
    <x v="0"/>
    <n v="0"/>
    <n v="0"/>
    <n v="11"/>
    <n v="7"/>
    <n v="18"/>
    <n v="0"/>
    <s v="No Mortality"/>
  </r>
  <r>
    <x v="0"/>
    <s v="CM TR2"/>
    <x v="0"/>
    <x v="0"/>
    <x v="12"/>
    <s v="G.04"/>
    <x v="1"/>
    <n v="0"/>
    <n v="0"/>
    <n v="7"/>
    <n v="7"/>
    <n v="14"/>
    <n v="0"/>
    <s v="No Mortality"/>
  </r>
  <r>
    <x v="0"/>
    <s v="CM TR2"/>
    <x v="0"/>
    <x v="0"/>
    <x v="12"/>
    <s v="G.04"/>
    <x v="2"/>
    <n v="0"/>
    <n v="0"/>
    <n v="12"/>
    <n v="5"/>
    <n v="17"/>
    <n v="0"/>
    <s v="No Mortality"/>
  </r>
  <r>
    <x v="0"/>
    <s v="CM TR2"/>
    <x v="0"/>
    <x v="0"/>
    <x v="12"/>
    <s v="G.04"/>
    <x v="3"/>
    <n v="0"/>
    <n v="0"/>
    <n v="9"/>
    <n v="5"/>
    <n v="14"/>
    <n v="0"/>
    <s v="No Mortality"/>
  </r>
  <r>
    <x v="0"/>
    <s v="CM TR2"/>
    <x v="0"/>
    <x v="0"/>
    <x v="12"/>
    <s v="G.04"/>
    <x v="4"/>
    <n v="2"/>
    <n v="2"/>
    <n v="14"/>
    <n v="0"/>
    <n v="18"/>
    <n v="4"/>
    <s v="No Mortality"/>
  </r>
  <r>
    <x v="0"/>
    <s v="CM TR2"/>
    <x v="0"/>
    <x v="0"/>
    <x v="12"/>
    <s v="G.04"/>
    <x v="5"/>
    <n v="1"/>
    <n v="7"/>
    <n v="9"/>
    <n v="0"/>
    <n v="17"/>
    <n v="8"/>
    <s v="No Mortality"/>
  </r>
  <r>
    <x v="0"/>
    <s v="CM TR2"/>
    <x v="0"/>
    <x v="0"/>
    <x v="12"/>
    <s v="G.04"/>
    <x v="6"/>
    <n v="7"/>
    <n v="10"/>
    <n v="0"/>
    <n v="0"/>
    <n v="17"/>
    <n v="17"/>
    <s v="No Mortality"/>
  </r>
  <r>
    <x v="0"/>
    <s v="CM TR2"/>
    <x v="0"/>
    <x v="0"/>
    <x v="12"/>
    <s v="G.05"/>
    <x v="0"/>
    <n v="0"/>
    <n v="0"/>
    <n v="20"/>
    <n v="0"/>
    <n v="20"/>
    <n v="0"/>
    <s v="No Mortality"/>
  </r>
  <r>
    <x v="0"/>
    <s v="CM TR2"/>
    <x v="0"/>
    <x v="0"/>
    <x v="12"/>
    <s v="G.05"/>
    <x v="1"/>
    <n v="0"/>
    <n v="0"/>
    <n v="20"/>
    <n v="0"/>
    <n v="20"/>
    <n v="0"/>
    <s v="No Mortality"/>
  </r>
  <r>
    <x v="0"/>
    <s v="CM TR2"/>
    <x v="0"/>
    <x v="0"/>
    <x v="12"/>
    <s v="G.05"/>
    <x v="2"/>
    <n v="0"/>
    <n v="0"/>
    <n v="17"/>
    <n v="1"/>
    <n v="18"/>
    <n v="0"/>
    <s v="No Mortality"/>
  </r>
  <r>
    <x v="0"/>
    <s v="CM TR2"/>
    <x v="0"/>
    <x v="0"/>
    <x v="12"/>
    <s v="G.05"/>
    <x v="3"/>
    <n v="0"/>
    <n v="0"/>
    <n v="19"/>
    <n v="1"/>
    <n v="20"/>
    <n v="0"/>
    <s v="No Mortality"/>
  </r>
  <r>
    <x v="0"/>
    <s v="CM TR2"/>
    <x v="0"/>
    <x v="0"/>
    <x v="12"/>
    <s v="G.05"/>
    <x v="4"/>
    <n v="1"/>
    <n v="0"/>
    <n v="17"/>
    <n v="0"/>
    <n v="18"/>
    <n v="1"/>
    <s v="No Mortality"/>
  </r>
  <r>
    <x v="0"/>
    <s v="CM TR2"/>
    <x v="0"/>
    <x v="0"/>
    <x v="12"/>
    <s v="G.05"/>
    <x v="5"/>
    <n v="3"/>
    <n v="18"/>
    <n v="0"/>
    <n v="0"/>
    <n v="21"/>
    <n v="21"/>
    <s v="No Mortality"/>
  </r>
  <r>
    <x v="0"/>
    <s v="CM TR2"/>
    <x v="0"/>
    <x v="0"/>
    <x v="12"/>
    <s v="G.05"/>
    <x v="6"/>
    <n v="12"/>
    <n v="8"/>
    <n v="0"/>
    <n v="0"/>
    <n v="20"/>
    <n v="20"/>
    <s v="No Mortality"/>
  </r>
  <r>
    <x v="0"/>
    <s v="CM TR2"/>
    <x v="0"/>
    <x v="0"/>
    <x v="12"/>
    <s v="G.05'"/>
    <x v="0"/>
    <n v="0"/>
    <n v="0"/>
    <n v="19"/>
    <n v="1"/>
    <n v="20"/>
    <n v="0"/>
    <s v="No Mortality"/>
  </r>
  <r>
    <x v="0"/>
    <s v="CM TR2"/>
    <x v="0"/>
    <x v="0"/>
    <x v="12"/>
    <s v="G.05'"/>
    <x v="1"/>
    <n v="0"/>
    <n v="0"/>
    <n v="20"/>
    <n v="0"/>
    <n v="20"/>
    <n v="0"/>
    <s v="No Mortality"/>
  </r>
  <r>
    <x v="0"/>
    <s v="CM TR2"/>
    <x v="0"/>
    <x v="0"/>
    <x v="12"/>
    <s v="G.05'"/>
    <x v="2"/>
    <n v="0"/>
    <n v="0"/>
    <n v="16"/>
    <n v="0"/>
    <n v="16"/>
    <n v="0"/>
    <s v="No Mortality"/>
  </r>
  <r>
    <x v="0"/>
    <s v="CM TR2"/>
    <x v="0"/>
    <x v="0"/>
    <x v="12"/>
    <s v="G.05'"/>
    <x v="3"/>
    <n v="0"/>
    <n v="1"/>
    <n v="19"/>
    <n v="0"/>
    <n v="20"/>
    <n v="1"/>
    <s v="No Mortality"/>
  </r>
  <r>
    <x v="0"/>
    <s v="CM TR2"/>
    <x v="0"/>
    <x v="0"/>
    <x v="12"/>
    <s v="G.05'"/>
    <x v="4"/>
    <n v="1"/>
    <n v="2"/>
    <n v="15"/>
    <n v="0"/>
    <n v="18"/>
    <n v="3"/>
    <s v="No Mortality"/>
  </r>
  <r>
    <x v="0"/>
    <s v="CM TR2"/>
    <x v="0"/>
    <x v="0"/>
    <x v="12"/>
    <s v="G.05'"/>
    <x v="5"/>
    <n v="2"/>
    <n v="16"/>
    <n v="1"/>
    <n v="0"/>
    <n v="19"/>
    <n v="18"/>
    <s v="No Mortality"/>
  </r>
  <r>
    <x v="0"/>
    <s v="CM TR2"/>
    <x v="0"/>
    <x v="0"/>
    <x v="12"/>
    <s v="G.05'"/>
    <x v="6"/>
    <n v="20"/>
    <n v="0"/>
    <n v="0"/>
    <n v="0"/>
    <n v="20"/>
    <n v="20"/>
    <s v="No Mortality"/>
  </r>
  <r>
    <x v="0"/>
    <s v="CM TR2"/>
    <x v="0"/>
    <x v="0"/>
    <x v="12"/>
    <s v="G.06"/>
    <x v="0"/>
    <n v="0"/>
    <n v="1"/>
    <n v="16"/>
    <n v="3"/>
    <n v="20"/>
    <n v="1"/>
    <s v="High Mortality"/>
  </r>
  <r>
    <x v="0"/>
    <s v="CM TR2"/>
    <x v="0"/>
    <x v="0"/>
    <x v="12"/>
    <s v="G.06"/>
    <x v="1"/>
    <n v="0"/>
    <n v="0"/>
    <n v="16"/>
    <n v="4"/>
    <n v="20"/>
    <n v="0"/>
    <s v="High Mortality"/>
  </r>
  <r>
    <x v="0"/>
    <s v="CM TR2"/>
    <x v="0"/>
    <x v="0"/>
    <x v="12"/>
    <s v="G.06"/>
    <x v="2"/>
    <n v="0"/>
    <n v="0"/>
    <n v="16"/>
    <n v="3"/>
    <n v="19"/>
    <n v="0"/>
    <s v="High Mortality"/>
  </r>
  <r>
    <x v="0"/>
    <s v="CM TR2"/>
    <x v="0"/>
    <x v="0"/>
    <x v="12"/>
    <s v="G.06"/>
    <x v="3"/>
    <n v="0"/>
    <n v="0"/>
    <n v="16"/>
    <n v="3"/>
    <n v="19"/>
    <n v="0"/>
    <s v="High Mortality"/>
  </r>
  <r>
    <x v="0"/>
    <s v="CM TR2"/>
    <x v="0"/>
    <x v="0"/>
    <x v="12"/>
    <s v="G.06"/>
    <x v="4"/>
    <n v="0"/>
    <n v="0"/>
    <n v="18"/>
    <n v="0"/>
    <n v="18"/>
    <n v="0"/>
    <s v="High Mortality"/>
  </r>
  <r>
    <x v="0"/>
    <s v="CM TR2"/>
    <x v="0"/>
    <x v="0"/>
    <x v="12"/>
    <s v="G.06"/>
    <x v="5"/>
    <n v="1"/>
    <n v="16"/>
    <n v="4"/>
    <n v="0"/>
    <n v="21"/>
    <n v="17"/>
    <s v="High Mortality"/>
  </r>
  <r>
    <x v="0"/>
    <s v="CM TR2"/>
    <x v="0"/>
    <x v="0"/>
    <x v="12"/>
    <s v="G.06"/>
    <x v="6"/>
    <n v="8"/>
    <n v="12"/>
    <n v="0"/>
    <n v="0"/>
    <n v="20"/>
    <n v="20"/>
    <s v="High Mortality"/>
  </r>
  <r>
    <x v="0"/>
    <s v="CM TR2"/>
    <x v="0"/>
    <x v="0"/>
    <x v="13"/>
    <s v="G.01"/>
    <x v="0"/>
    <n v="0"/>
    <n v="0"/>
    <n v="2"/>
    <n v="13"/>
    <n v="15"/>
    <n v="0"/>
    <s v="No Mortality"/>
  </r>
  <r>
    <x v="0"/>
    <s v="CM TR2"/>
    <x v="0"/>
    <x v="0"/>
    <x v="13"/>
    <s v="G.01"/>
    <x v="1"/>
    <n v="0"/>
    <n v="0"/>
    <n v="4"/>
    <n v="2"/>
    <n v="6"/>
    <n v="0"/>
    <s v="No Mortality"/>
  </r>
  <r>
    <x v="0"/>
    <s v="CM TR2"/>
    <x v="0"/>
    <x v="0"/>
    <x v="13"/>
    <s v="G.01"/>
    <x v="2"/>
    <n v="0"/>
    <n v="0"/>
    <n v="1"/>
    <n v="13"/>
    <n v="14"/>
    <n v="0"/>
    <s v="No Mortality"/>
  </r>
  <r>
    <x v="0"/>
    <s v="CM TR2"/>
    <x v="0"/>
    <x v="0"/>
    <x v="13"/>
    <s v="G.01"/>
    <x v="3"/>
    <n v="1"/>
    <n v="0"/>
    <n v="3"/>
    <n v="10"/>
    <n v="14"/>
    <n v="1"/>
    <s v="No Mortality"/>
  </r>
  <r>
    <x v="0"/>
    <s v="CM TR2"/>
    <x v="0"/>
    <x v="0"/>
    <x v="13"/>
    <s v="G.01"/>
    <x v="4"/>
    <n v="0"/>
    <n v="7"/>
    <n v="8"/>
    <n v="1"/>
    <n v="16"/>
    <n v="7"/>
    <s v="No Mortality"/>
  </r>
  <r>
    <x v="0"/>
    <s v="CM TR2"/>
    <x v="0"/>
    <x v="0"/>
    <x v="13"/>
    <s v="G.01"/>
    <x v="5"/>
    <n v="4"/>
    <n v="6"/>
    <n v="4"/>
    <n v="1"/>
    <n v="15"/>
    <n v="10"/>
    <s v="No Mortality"/>
  </r>
  <r>
    <x v="0"/>
    <s v="CM TR2"/>
    <x v="0"/>
    <x v="0"/>
    <x v="13"/>
    <s v="G.01"/>
    <x v="6"/>
    <n v="4"/>
    <n v="10"/>
    <n v="0"/>
    <n v="0"/>
    <n v="14"/>
    <n v="14"/>
    <s v="No Mortality"/>
  </r>
  <r>
    <x v="0"/>
    <s v="CM TR2"/>
    <x v="0"/>
    <x v="0"/>
    <x v="13"/>
    <s v="G.02"/>
    <x v="0"/>
    <n v="1"/>
    <n v="1"/>
    <n v="7"/>
    <n v="0"/>
    <n v="9"/>
    <n v="2"/>
    <s v="High Mortality"/>
  </r>
  <r>
    <x v="0"/>
    <s v="CM TR2"/>
    <x v="0"/>
    <x v="0"/>
    <x v="13"/>
    <s v="G.02"/>
    <x v="1"/>
    <n v="1"/>
    <n v="1"/>
    <n v="6"/>
    <n v="0"/>
    <n v="8"/>
    <n v="2"/>
    <s v="High Mortality"/>
  </r>
  <r>
    <x v="0"/>
    <s v="CM TR2"/>
    <x v="0"/>
    <x v="0"/>
    <x v="13"/>
    <s v="G.02"/>
    <x v="2"/>
    <n v="5"/>
    <n v="2"/>
    <n v="3"/>
    <n v="0"/>
    <n v="10"/>
    <n v="7"/>
    <s v="High Mortality"/>
  </r>
  <r>
    <x v="0"/>
    <s v="CM TR2"/>
    <x v="0"/>
    <x v="0"/>
    <x v="13"/>
    <s v="G.02"/>
    <x v="3"/>
    <n v="8"/>
    <n v="2"/>
    <n v="0"/>
    <n v="0"/>
    <n v="10"/>
    <n v="10"/>
    <s v="High Mortality"/>
  </r>
  <r>
    <x v="0"/>
    <s v="CM TR2"/>
    <x v="0"/>
    <x v="0"/>
    <x v="13"/>
    <s v="G.02"/>
    <x v="4"/>
    <n v="9"/>
    <n v="1"/>
    <n v="0"/>
    <n v="0"/>
    <n v="10"/>
    <n v="10"/>
    <s v="High Mortality"/>
  </r>
  <r>
    <x v="0"/>
    <s v="CM TR2"/>
    <x v="0"/>
    <x v="0"/>
    <x v="13"/>
    <s v="G.02"/>
    <x v="5"/>
    <n v="10"/>
    <n v="0"/>
    <n v="0"/>
    <n v="0"/>
    <n v="10"/>
    <n v="10"/>
    <s v="High Mortality"/>
  </r>
  <r>
    <x v="0"/>
    <s v="CM TR2"/>
    <x v="0"/>
    <x v="0"/>
    <x v="13"/>
    <s v="G.02"/>
    <x v="6"/>
    <n v="10"/>
    <n v="0"/>
    <n v="0"/>
    <n v="0"/>
    <n v="10"/>
    <n v="10"/>
    <s v="High Mortality"/>
  </r>
  <r>
    <x v="0"/>
    <s v="CM TR2"/>
    <x v="0"/>
    <x v="0"/>
    <x v="13"/>
    <s v="G.03"/>
    <x v="0"/>
    <n v="0"/>
    <n v="0"/>
    <n v="11"/>
    <n v="9"/>
    <n v="20"/>
    <n v="0"/>
    <s v="No Mortality"/>
  </r>
  <r>
    <x v="0"/>
    <s v="CM TR2"/>
    <x v="0"/>
    <x v="0"/>
    <x v="13"/>
    <s v="G.03"/>
    <x v="1"/>
    <n v="0"/>
    <n v="0"/>
    <n v="6"/>
    <n v="13"/>
    <n v="19"/>
    <n v="0"/>
    <s v="No Mortality"/>
  </r>
  <r>
    <x v="0"/>
    <s v="CM TR2"/>
    <x v="0"/>
    <x v="0"/>
    <x v="13"/>
    <s v="G.03"/>
    <x v="2"/>
    <n v="0"/>
    <n v="0"/>
    <n v="10"/>
    <n v="10"/>
    <n v="20"/>
    <n v="0"/>
    <s v="No Mortality"/>
  </r>
  <r>
    <x v="0"/>
    <s v="CM TR2"/>
    <x v="0"/>
    <x v="0"/>
    <x v="13"/>
    <s v="G.03"/>
    <x v="3"/>
    <n v="0"/>
    <n v="0"/>
    <n v="11"/>
    <n v="9"/>
    <n v="20"/>
    <n v="0"/>
    <s v="No Mortality"/>
  </r>
  <r>
    <x v="0"/>
    <s v="CM TR2"/>
    <x v="0"/>
    <x v="0"/>
    <x v="13"/>
    <s v="G.03"/>
    <x v="4"/>
    <n v="1"/>
    <n v="5"/>
    <n v="14"/>
    <n v="1"/>
    <n v="21"/>
    <n v="6"/>
    <s v="No Mortality"/>
  </r>
  <r>
    <x v="0"/>
    <s v="CM TR2"/>
    <x v="0"/>
    <x v="0"/>
    <x v="13"/>
    <s v="G.03"/>
    <x v="5"/>
    <n v="2"/>
    <n v="7"/>
    <n v="12"/>
    <n v="0"/>
    <n v="21"/>
    <n v="9"/>
    <s v="No Mortality"/>
  </r>
  <r>
    <x v="0"/>
    <s v="CM TR2"/>
    <x v="0"/>
    <x v="0"/>
    <x v="13"/>
    <s v="G.03"/>
    <x v="6"/>
    <n v="4"/>
    <n v="17"/>
    <n v="0"/>
    <n v="0"/>
    <n v="21"/>
    <n v="21"/>
    <s v="No Mortality"/>
  </r>
  <r>
    <x v="0"/>
    <s v="CM TR2"/>
    <x v="0"/>
    <x v="0"/>
    <x v="13"/>
    <s v="G.03'"/>
    <x v="0"/>
    <n v="0"/>
    <n v="0"/>
    <n v="3"/>
    <n v="12"/>
    <n v="15"/>
    <n v="0"/>
    <s v="No Mortality"/>
  </r>
  <r>
    <x v="0"/>
    <s v="CM TR2"/>
    <x v="0"/>
    <x v="0"/>
    <x v="13"/>
    <s v="G.03'"/>
    <x v="1"/>
    <n v="0"/>
    <n v="0"/>
    <n v="5"/>
    <n v="6"/>
    <n v="11"/>
    <n v="0"/>
    <s v="No Mortality"/>
  </r>
  <r>
    <x v="0"/>
    <s v="CM TR2"/>
    <x v="0"/>
    <x v="0"/>
    <x v="13"/>
    <s v="G.03'"/>
    <x v="2"/>
    <n v="0"/>
    <n v="0"/>
    <n v="2"/>
    <n v="9"/>
    <n v="11"/>
    <n v="0"/>
    <s v="No Mortality"/>
  </r>
  <r>
    <x v="0"/>
    <s v="CM TR2"/>
    <x v="0"/>
    <x v="0"/>
    <x v="13"/>
    <s v="G.03'"/>
    <x v="3"/>
    <n v="0"/>
    <n v="0"/>
    <n v="3"/>
    <n v="11"/>
    <n v="14"/>
    <n v="0"/>
    <s v="No Mortality"/>
  </r>
  <r>
    <x v="0"/>
    <s v="CM TR2"/>
    <x v="0"/>
    <x v="0"/>
    <x v="13"/>
    <s v="G.03'"/>
    <x v="4"/>
    <n v="0"/>
    <n v="2"/>
    <n v="8"/>
    <n v="0"/>
    <n v="10"/>
    <n v="2"/>
    <s v="No Mortality"/>
  </r>
  <r>
    <x v="0"/>
    <s v="CM TR2"/>
    <x v="0"/>
    <x v="0"/>
    <x v="13"/>
    <s v="G.03'"/>
    <x v="5"/>
    <n v="2"/>
    <n v="6"/>
    <n v="7"/>
    <n v="0"/>
    <n v="15"/>
    <n v="8"/>
    <s v="No Mortality"/>
  </r>
  <r>
    <x v="0"/>
    <s v="CM TR2"/>
    <x v="0"/>
    <x v="0"/>
    <x v="13"/>
    <s v="G.03'"/>
    <x v="6"/>
    <n v="2"/>
    <n v="8"/>
    <n v="0"/>
    <n v="1"/>
    <n v="11"/>
    <n v="10"/>
    <s v="No Mortality"/>
  </r>
  <r>
    <x v="0"/>
    <s v="CM TR2"/>
    <x v="0"/>
    <x v="0"/>
    <x v="13"/>
    <s v="G.04"/>
    <x v="0"/>
    <n v="0"/>
    <n v="0"/>
    <n v="8"/>
    <n v="0"/>
    <n v="8"/>
    <n v="0"/>
    <s v="No Mortality"/>
  </r>
  <r>
    <x v="0"/>
    <s v="CM TR2"/>
    <x v="0"/>
    <x v="0"/>
    <x v="13"/>
    <s v="G.04"/>
    <x v="1"/>
    <n v="0"/>
    <n v="0"/>
    <n v="5"/>
    <n v="3"/>
    <n v="8"/>
    <n v="0"/>
    <s v="No Mortality"/>
  </r>
  <r>
    <x v="0"/>
    <s v="CM TR2"/>
    <x v="0"/>
    <x v="0"/>
    <x v="13"/>
    <s v="G.04"/>
    <x v="2"/>
    <n v="0"/>
    <n v="0"/>
    <n v="4"/>
    <n v="4"/>
    <n v="8"/>
    <n v="0"/>
    <s v="No Mortality"/>
  </r>
  <r>
    <x v="0"/>
    <s v="CM TR2"/>
    <x v="0"/>
    <x v="0"/>
    <x v="13"/>
    <s v="G.04"/>
    <x v="3"/>
    <n v="0"/>
    <n v="0"/>
    <n v="6"/>
    <n v="3"/>
    <n v="9"/>
    <n v="0"/>
    <s v="No Mortality"/>
  </r>
  <r>
    <x v="0"/>
    <s v="CM TR2"/>
    <x v="0"/>
    <x v="0"/>
    <x v="13"/>
    <s v="G.04"/>
    <x v="4"/>
    <n v="4"/>
    <n v="2"/>
    <n v="2"/>
    <n v="0"/>
    <n v="8"/>
    <n v="6"/>
    <s v="No Mortality"/>
  </r>
  <r>
    <x v="0"/>
    <s v="CM TR2"/>
    <x v="0"/>
    <x v="0"/>
    <x v="13"/>
    <s v="G.04"/>
    <x v="5"/>
    <n v="2"/>
    <n v="2"/>
    <n v="4"/>
    <n v="0"/>
    <n v="8"/>
    <n v="4"/>
    <s v="No Mortality"/>
  </r>
  <r>
    <x v="0"/>
    <s v="CM TR2"/>
    <x v="0"/>
    <x v="0"/>
    <x v="13"/>
    <s v="G.04"/>
    <x v="6"/>
    <n v="6"/>
    <n v="6"/>
    <n v="0"/>
    <n v="0"/>
    <n v="12"/>
    <n v="12"/>
    <s v="No Mortality"/>
  </r>
  <r>
    <x v="0"/>
    <s v="CM TR2"/>
    <x v="0"/>
    <x v="0"/>
    <x v="14"/>
    <s v="G.01"/>
    <x v="0"/>
    <n v="0"/>
    <n v="0"/>
    <n v="20"/>
    <n v="0"/>
    <n v="20"/>
    <n v="0"/>
    <s v="No Mortality"/>
  </r>
  <r>
    <x v="0"/>
    <s v="CM TR2"/>
    <x v="0"/>
    <x v="0"/>
    <x v="14"/>
    <s v="G.01"/>
    <x v="1"/>
    <n v="0"/>
    <n v="0"/>
    <n v="20"/>
    <n v="0"/>
    <n v="20"/>
    <n v="0"/>
    <s v="No Mortality"/>
  </r>
  <r>
    <x v="0"/>
    <s v="CM TR2"/>
    <x v="0"/>
    <x v="0"/>
    <x v="14"/>
    <s v="G.01"/>
    <x v="2"/>
    <n v="0"/>
    <n v="0"/>
    <n v="20"/>
    <n v="0"/>
    <n v="20"/>
    <n v="0"/>
    <s v="No Mortality"/>
  </r>
  <r>
    <x v="0"/>
    <s v="CM TR2"/>
    <x v="0"/>
    <x v="0"/>
    <x v="14"/>
    <s v="G.01"/>
    <x v="3"/>
    <n v="0"/>
    <n v="0"/>
    <n v="20"/>
    <n v="0"/>
    <n v="20"/>
    <n v="0"/>
    <s v="No Mortality"/>
  </r>
  <r>
    <x v="0"/>
    <s v="CM TR2"/>
    <x v="0"/>
    <x v="0"/>
    <x v="14"/>
    <s v="G.01"/>
    <x v="4"/>
    <n v="1"/>
    <n v="3"/>
    <n v="11"/>
    <n v="0"/>
    <n v="15"/>
    <n v="4"/>
    <s v="No Mortality"/>
  </r>
  <r>
    <x v="0"/>
    <s v="CM TR2"/>
    <x v="0"/>
    <x v="0"/>
    <x v="14"/>
    <s v="G.01"/>
    <x v="5"/>
    <n v="4"/>
    <n v="7"/>
    <n v="9"/>
    <n v="0"/>
    <n v="20"/>
    <n v="11"/>
    <s v="No Mortality"/>
  </r>
  <r>
    <x v="0"/>
    <s v="CM TR2"/>
    <x v="0"/>
    <x v="0"/>
    <x v="14"/>
    <s v="G.01"/>
    <x v="6"/>
    <n v="8"/>
    <n v="10"/>
    <n v="1"/>
    <n v="0"/>
    <n v="19"/>
    <n v="18"/>
    <s v="No Mortality"/>
  </r>
  <r>
    <x v="0"/>
    <s v="CM TR2"/>
    <x v="0"/>
    <x v="0"/>
    <x v="14"/>
    <s v="G.02"/>
    <x v="0"/>
    <n v="0"/>
    <n v="0"/>
    <n v="15"/>
    <n v="0"/>
    <n v="15"/>
    <n v="0"/>
    <s v="No Mortality"/>
  </r>
  <r>
    <x v="0"/>
    <s v="CM TR2"/>
    <x v="0"/>
    <x v="0"/>
    <x v="14"/>
    <s v="G.02"/>
    <x v="1"/>
    <n v="0"/>
    <n v="0"/>
    <n v="15"/>
    <n v="0"/>
    <n v="15"/>
    <n v="0"/>
    <s v="No Mortality"/>
  </r>
  <r>
    <x v="0"/>
    <s v="CM TR2"/>
    <x v="0"/>
    <x v="0"/>
    <x v="14"/>
    <s v="G.02"/>
    <x v="2"/>
    <n v="0"/>
    <n v="0"/>
    <n v="14"/>
    <n v="1"/>
    <n v="15"/>
    <n v="0"/>
    <s v="No Mortality"/>
  </r>
  <r>
    <x v="0"/>
    <s v="CM TR2"/>
    <x v="0"/>
    <x v="0"/>
    <x v="14"/>
    <s v="G.02"/>
    <x v="3"/>
    <n v="0"/>
    <n v="0"/>
    <n v="15"/>
    <n v="0"/>
    <n v="15"/>
    <n v="0"/>
    <s v="No Mortality"/>
  </r>
  <r>
    <x v="0"/>
    <s v="CM TR2"/>
    <x v="0"/>
    <x v="0"/>
    <x v="14"/>
    <s v="G.02"/>
    <x v="4"/>
    <n v="0"/>
    <n v="5"/>
    <n v="11"/>
    <n v="0"/>
    <n v="16"/>
    <n v="5"/>
    <s v="No Mortality"/>
  </r>
  <r>
    <x v="0"/>
    <s v="CM TR2"/>
    <x v="0"/>
    <x v="0"/>
    <x v="14"/>
    <s v="G.02"/>
    <x v="5"/>
    <n v="3"/>
    <n v="9"/>
    <n v="2"/>
    <n v="0"/>
    <n v="14"/>
    <n v="12"/>
    <s v="No Mortality"/>
  </r>
  <r>
    <x v="0"/>
    <s v="CM TR2"/>
    <x v="0"/>
    <x v="0"/>
    <x v="14"/>
    <s v="G.02"/>
    <x v="6"/>
    <n v="9"/>
    <n v="6"/>
    <n v="0"/>
    <n v="0"/>
    <n v="15"/>
    <n v="15"/>
    <s v="No Mortality"/>
  </r>
  <r>
    <x v="0"/>
    <s v="CM TR2"/>
    <x v="0"/>
    <x v="0"/>
    <x v="14"/>
    <s v="G.03"/>
    <x v="0"/>
    <n v="0"/>
    <n v="0"/>
    <n v="16"/>
    <n v="0"/>
    <n v="16"/>
    <n v="0"/>
    <s v="No Mortality"/>
  </r>
  <r>
    <x v="0"/>
    <s v="CM TR2"/>
    <x v="0"/>
    <x v="0"/>
    <x v="14"/>
    <s v="G.03"/>
    <x v="1"/>
    <n v="0"/>
    <n v="0"/>
    <n v="16"/>
    <n v="0"/>
    <n v="16"/>
    <n v="0"/>
    <s v="No Mortality"/>
  </r>
  <r>
    <x v="0"/>
    <s v="CM TR2"/>
    <x v="0"/>
    <x v="0"/>
    <x v="14"/>
    <s v="G.03"/>
    <x v="2"/>
    <n v="0"/>
    <n v="0"/>
    <n v="16"/>
    <n v="0"/>
    <n v="16"/>
    <n v="0"/>
    <s v="No Mortality"/>
  </r>
  <r>
    <x v="0"/>
    <s v="CM TR2"/>
    <x v="0"/>
    <x v="0"/>
    <x v="14"/>
    <s v="G.03"/>
    <x v="3"/>
    <n v="0"/>
    <n v="0"/>
    <n v="15"/>
    <n v="0"/>
    <n v="15"/>
    <n v="0"/>
    <s v="No Mortality"/>
  </r>
  <r>
    <x v="0"/>
    <s v="CM TR2"/>
    <x v="0"/>
    <x v="0"/>
    <x v="14"/>
    <s v="G.03"/>
    <x v="4"/>
    <n v="0"/>
    <n v="6"/>
    <n v="7"/>
    <n v="0"/>
    <n v="13"/>
    <n v="6"/>
    <s v="No Mortality"/>
  </r>
  <r>
    <x v="0"/>
    <s v="CM TR2"/>
    <x v="0"/>
    <x v="0"/>
    <x v="14"/>
    <s v="G.03"/>
    <x v="5"/>
    <n v="4"/>
    <n v="4"/>
    <n v="6"/>
    <n v="0"/>
    <n v="14"/>
    <n v="8"/>
    <s v="No Mortality"/>
  </r>
  <r>
    <x v="0"/>
    <s v="CM TR2"/>
    <x v="0"/>
    <x v="0"/>
    <x v="14"/>
    <s v="G.03"/>
    <x v="6"/>
    <n v="6"/>
    <n v="7"/>
    <n v="1"/>
    <n v="0"/>
    <n v="14"/>
    <n v="13"/>
    <s v="No Mortality"/>
  </r>
  <r>
    <x v="0"/>
    <s v="CM TR2"/>
    <x v="0"/>
    <x v="0"/>
    <x v="14"/>
    <s v="G.04"/>
    <x v="0"/>
    <n v="0"/>
    <n v="0"/>
    <n v="9"/>
    <n v="1"/>
    <n v="10"/>
    <n v="0"/>
    <s v="No Mortality"/>
  </r>
  <r>
    <x v="0"/>
    <s v="CM TR2"/>
    <x v="0"/>
    <x v="0"/>
    <x v="14"/>
    <s v="G.04"/>
    <x v="1"/>
    <n v="0"/>
    <n v="0"/>
    <n v="8"/>
    <n v="2"/>
    <n v="10"/>
    <n v="0"/>
    <s v="No Mortality"/>
  </r>
  <r>
    <x v="0"/>
    <s v="CM TR2"/>
    <x v="0"/>
    <x v="0"/>
    <x v="14"/>
    <s v="G.04"/>
    <x v="2"/>
    <n v="0"/>
    <n v="0"/>
    <n v="9"/>
    <n v="1"/>
    <n v="10"/>
    <n v="0"/>
    <s v="No Mortality"/>
  </r>
  <r>
    <x v="0"/>
    <s v="CM TR2"/>
    <x v="0"/>
    <x v="0"/>
    <x v="14"/>
    <s v="G.04"/>
    <x v="3"/>
    <n v="0"/>
    <n v="0"/>
    <n v="9"/>
    <n v="1"/>
    <n v="10"/>
    <n v="0"/>
    <s v="No Mortality"/>
  </r>
  <r>
    <x v="0"/>
    <s v="CM TR2"/>
    <x v="0"/>
    <x v="0"/>
    <x v="14"/>
    <s v="G.04"/>
    <x v="4"/>
    <n v="0"/>
    <n v="0"/>
    <n v="9"/>
    <n v="0"/>
    <n v="9"/>
    <n v="0"/>
    <s v="No Mortality"/>
  </r>
  <r>
    <x v="0"/>
    <s v="CM TR2"/>
    <x v="0"/>
    <x v="0"/>
    <x v="14"/>
    <s v="G.04"/>
    <x v="5"/>
    <n v="3"/>
    <n v="5"/>
    <n v="2"/>
    <n v="0"/>
    <n v="10"/>
    <n v="8"/>
    <s v="No Mortality"/>
  </r>
  <r>
    <x v="0"/>
    <s v="CM TR2"/>
    <x v="0"/>
    <x v="0"/>
    <x v="14"/>
    <s v="G.04"/>
    <x v="6"/>
    <n v="5"/>
    <n v="4"/>
    <n v="0"/>
    <n v="1"/>
    <n v="10"/>
    <n v="9"/>
    <s v="No Mortality"/>
  </r>
  <r>
    <x v="0"/>
    <s v="CM TR2"/>
    <x v="0"/>
    <x v="0"/>
    <x v="14"/>
    <s v="G.05"/>
    <x v="0"/>
    <n v="0"/>
    <n v="0"/>
    <n v="9"/>
    <n v="11"/>
    <n v="20"/>
    <n v="0"/>
    <s v="No Mortality"/>
  </r>
  <r>
    <x v="0"/>
    <s v="CM TR2"/>
    <x v="0"/>
    <x v="0"/>
    <x v="14"/>
    <s v="G.05"/>
    <x v="1"/>
    <n v="0"/>
    <n v="0"/>
    <n v="11"/>
    <n v="9"/>
    <n v="20"/>
    <n v="0"/>
    <s v="No Mortality"/>
  </r>
  <r>
    <x v="0"/>
    <s v="CM TR2"/>
    <x v="0"/>
    <x v="0"/>
    <x v="14"/>
    <s v="G.05"/>
    <x v="2"/>
    <n v="0"/>
    <n v="0"/>
    <n v="9"/>
    <n v="11"/>
    <n v="20"/>
    <n v="0"/>
    <s v="No Mortality"/>
  </r>
  <r>
    <x v="0"/>
    <s v="CM TR2"/>
    <x v="0"/>
    <x v="0"/>
    <x v="14"/>
    <s v="G.05"/>
    <x v="3"/>
    <n v="0"/>
    <n v="0"/>
    <n v="15"/>
    <n v="5"/>
    <n v="20"/>
    <n v="0"/>
    <s v="No Mortality"/>
  </r>
  <r>
    <x v="0"/>
    <s v="CM TR2"/>
    <x v="0"/>
    <x v="0"/>
    <x v="14"/>
    <s v="G.05"/>
    <x v="4"/>
    <n v="0"/>
    <n v="0"/>
    <n v="20"/>
    <n v="0"/>
    <n v="20"/>
    <n v="0"/>
    <s v="No Mortality"/>
  </r>
  <r>
    <x v="0"/>
    <s v="CM TR2"/>
    <x v="0"/>
    <x v="0"/>
    <x v="14"/>
    <s v="G.05"/>
    <x v="5"/>
    <n v="1"/>
    <n v="5"/>
    <n v="14"/>
    <n v="0"/>
    <n v="20"/>
    <n v="6"/>
    <s v="No Mortality"/>
  </r>
  <r>
    <x v="0"/>
    <s v="CM TR2"/>
    <x v="0"/>
    <x v="0"/>
    <x v="14"/>
    <s v="G.05"/>
    <x v="6"/>
    <n v="6"/>
    <n v="13"/>
    <n v="0"/>
    <n v="0"/>
    <n v="19"/>
    <n v="19"/>
    <s v="No Mortality"/>
  </r>
  <r>
    <x v="0"/>
    <s v="CM TR2"/>
    <x v="0"/>
    <x v="0"/>
    <x v="14"/>
    <s v="G.06"/>
    <x v="0"/>
    <n v="0"/>
    <n v="0"/>
    <n v="10"/>
    <n v="0"/>
    <n v="10"/>
    <n v="0"/>
    <s v="No Mortality"/>
  </r>
  <r>
    <x v="0"/>
    <s v="CM TR2"/>
    <x v="0"/>
    <x v="0"/>
    <x v="14"/>
    <s v="G.06"/>
    <x v="1"/>
    <n v="0"/>
    <n v="0"/>
    <n v="10"/>
    <n v="0"/>
    <n v="10"/>
    <n v="0"/>
    <s v="No Mortality"/>
  </r>
  <r>
    <x v="0"/>
    <s v="CM TR2"/>
    <x v="0"/>
    <x v="0"/>
    <x v="14"/>
    <s v="G.06"/>
    <x v="2"/>
    <n v="0"/>
    <n v="0"/>
    <n v="9"/>
    <n v="1"/>
    <n v="10"/>
    <n v="0"/>
    <s v="No Mortality"/>
  </r>
  <r>
    <x v="0"/>
    <s v="CM TR2"/>
    <x v="0"/>
    <x v="0"/>
    <x v="14"/>
    <s v="G.06"/>
    <x v="3"/>
    <n v="0"/>
    <n v="0"/>
    <n v="10"/>
    <n v="0"/>
    <n v="10"/>
    <n v="0"/>
    <s v="No Mortality"/>
  </r>
  <r>
    <x v="0"/>
    <s v="CM TR2"/>
    <x v="0"/>
    <x v="0"/>
    <x v="14"/>
    <s v="G.06"/>
    <x v="4"/>
    <n v="0"/>
    <n v="0"/>
    <n v="10"/>
    <n v="0"/>
    <n v="10"/>
    <n v="0"/>
    <s v="No Mortality"/>
  </r>
  <r>
    <x v="0"/>
    <s v="CM TR2"/>
    <x v="0"/>
    <x v="0"/>
    <x v="14"/>
    <s v="G.06"/>
    <x v="5"/>
    <n v="0"/>
    <n v="2"/>
    <n v="8"/>
    <n v="0"/>
    <n v="10"/>
    <n v="2"/>
    <s v="No Mortality"/>
  </r>
  <r>
    <x v="0"/>
    <s v="CM TR2"/>
    <x v="0"/>
    <x v="0"/>
    <x v="14"/>
    <s v="G.06"/>
    <x v="6"/>
    <n v="6"/>
    <n v="4"/>
    <n v="0"/>
    <n v="0"/>
    <n v="10"/>
    <n v="10"/>
    <s v="No Mortality"/>
  </r>
  <r>
    <x v="0"/>
    <s v="CM TR2"/>
    <x v="0"/>
    <x v="0"/>
    <x v="14"/>
    <s v="G.07"/>
    <x v="0"/>
    <n v="0"/>
    <n v="0"/>
    <n v="3"/>
    <n v="0"/>
    <n v="3"/>
    <n v="0"/>
    <s v="No Mortality"/>
  </r>
  <r>
    <x v="0"/>
    <s v="CM TR2"/>
    <x v="0"/>
    <x v="0"/>
    <x v="14"/>
    <s v="G.07"/>
    <x v="2"/>
    <n v="0"/>
    <n v="0"/>
    <n v="3"/>
    <n v="0"/>
    <n v="3"/>
    <n v="0"/>
    <s v="No Mortality"/>
  </r>
  <r>
    <x v="0"/>
    <s v="CM TR2"/>
    <x v="0"/>
    <x v="0"/>
    <x v="14"/>
    <s v="G.07"/>
    <x v="3"/>
    <n v="0"/>
    <n v="0"/>
    <n v="4"/>
    <n v="0"/>
    <n v="4"/>
    <n v="0"/>
    <s v="No Mortality"/>
  </r>
  <r>
    <x v="0"/>
    <s v="CM TR2"/>
    <x v="0"/>
    <x v="0"/>
    <x v="14"/>
    <s v="G.07"/>
    <x v="4"/>
    <n v="2"/>
    <n v="2"/>
    <n v="0"/>
    <n v="0"/>
    <n v="4"/>
    <n v="4"/>
    <s v="No Mortality"/>
  </r>
  <r>
    <x v="0"/>
    <s v="CM TR2"/>
    <x v="0"/>
    <x v="0"/>
    <x v="14"/>
    <s v="G.07"/>
    <x v="5"/>
    <n v="2"/>
    <n v="2"/>
    <n v="0"/>
    <n v="0"/>
    <n v="4"/>
    <n v="4"/>
    <s v="No Mortality"/>
  </r>
  <r>
    <x v="0"/>
    <s v="CM TR2"/>
    <x v="0"/>
    <x v="0"/>
    <x v="14"/>
    <s v="G.07"/>
    <x v="6"/>
    <n v="3"/>
    <n v="1"/>
    <n v="0"/>
    <n v="0"/>
    <n v="4"/>
    <n v="4"/>
    <s v="No Mortality"/>
  </r>
  <r>
    <x v="0"/>
    <s v="CM TR3"/>
    <x v="1"/>
    <x v="1"/>
    <x v="15"/>
    <s v="G.01"/>
    <x v="0"/>
    <n v="0"/>
    <n v="0"/>
    <n v="17"/>
    <n v="0"/>
    <n v="17"/>
    <n v="0"/>
    <s v="No Mortality"/>
  </r>
  <r>
    <x v="0"/>
    <s v="CM TR3"/>
    <x v="1"/>
    <x v="1"/>
    <x v="15"/>
    <s v="G.01"/>
    <x v="1"/>
    <n v="0"/>
    <n v="0"/>
    <n v="17"/>
    <n v="0"/>
    <n v="17"/>
    <n v="0"/>
    <s v="No Mortality"/>
  </r>
  <r>
    <x v="0"/>
    <s v="CM TR3"/>
    <x v="1"/>
    <x v="1"/>
    <x v="15"/>
    <s v="G.01"/>
    <x v="2"/>
    <n v="0"/>
    <n v="0"/>
    <n v="19"/>
    <n v="0"/>
    <n v="19"/>
    <n v="0"/>
    <s v="No Mortality"/>
  </r>
  <r>
    <x v="0"/>
    <s v="CM TR3"/>
    <x v="1"/>
    <x v="1"/>
    <x v="15"/>
    <s v="G.01"/>
    <x v="3"/>
    <n v="2"/>
    <n v="6"/>
    <n v="7"/>
    <n v="0"/>
    <n v="15"/>
    <n v="8"/>
    <s v="No Mortality"/>
  </r>
  <r>
    <x v="0"/>
    <s v="CM TR3"/>
    <x v="1"/>
    <x v="1"/>
    <x v="15"/>
    <s v="G.01"/>
    <x v="4"/>
    <n v="10"/>
    <n v="8"/>
    <n v="2"/>
    <n v="0"/>
    <n v="20"/>
    <n v="18"/>
    <s v="No Mortality"/>
  </r>
  <r>
    <x v="0"/>
    <s v="CM TR3"/>
    <x v="1"/>
    <x v="1"/>
    <x v="15"/>
    <s v="G.01"/>
    <x v="5"/>
    <n v="12"/>
    <n v="3"/>
    <n v="0"/>
    <n v="0"/>
    <n v="15"/>
    <n v="15"/>
    <s v="No Mortality"/>
  </r>
  <r>
    <x v="0"/>
    <s v="CM TR3"/>
    <x v="1"/>
    <x v="1"/>
    <x v="15"/>
    <s v="G.01"/>
    <x v="6"/>
    <n v="20"/>
    <n v="0"/>
    <n v="0"/>
    <n v="0"/>
    <n v="20"/>
    <n v="20"/>
    <s v="No Mortality"/>
  </r>
  <r>
    <x v="0"/>
    <s v="CM TR3"/>
    <x v="1"/>
    <x v="1"/>
    <x v="16"/>
    <s v="G.01"/>
    <x v="0"/>
    <n v="0"/>
    <n v="0"/>
    <n v="12"/>
    <n v="0"/>
    <n v="12"/>
    <n v="0"/>
    <s v="No Mortality"/>
  </r>
  <r>
    <x v="0"/>
    <s v="CM TR3"/>
    <x v="1"/>
    <x v="1"/>
    <x v="16"/>
    <s v="G.01"/>
    <x v="1"/>
    <n v="0"/>
    <n v="0"/>
    <n v="12"/>
    <n v="0"/>
    <n v="12"/>
    <n v="0"/>
    <s v="No Mortality"/>
  </r>
  <r>
    <x v="0"/>
    <s v="CM TR3"/>
    <x v="1"/>
    <x v="1"/>
    <x v="16"/>
    <s v="G.01"/>
    <x v="2"/>
    <n v="0"/>
    <n v="0"/>
    <n v="12"/>
    <n v="0"/>
    <n v="12"/>
    <n v="0"/>
    <s v="No Mortality"/>
  </r>
  <r>
    <x v="0"/>
    <s v="CM TR3"/>
    <x v="1"/>
    <x v="1"/>
    <x v="16"/>
    <s v="G.01"/>
    <x v="3"/>
    <n v="0"/>
    <n v="0"/>
    <n v="12"/>
    <n v="0"/>
    <n v="12"/>
    <n v="0"/>
    <s v="No Mortality"/>
  </r>
  <r>
    <x v="0"/>
    <s v="CM TR3"/>
    <x v="1"/>
    <x v="1"/>
    <x v="16"/>
    <s v="G.01"/>
    <x v="4"/>
    <n v="1"/>
    <n v="3"/>
    <n v="8"/>
    <n v="0"/>
    <n v="12"/>
    <n v="4"/>
    <s v="No Mortality"/>
  </r>
  <r>
    <x v="0"/>
    <s v="CM TR3"/>
    <x v="1"/>
    <x v="1"/>
    <x v="16"/>
    <s v="G.01"/>
    <x v="5"/>
    <n v="2"/>
    <n v="4"/>
    <n v="6"/>
    <n v="0"/>
    <n v="12"/>
    <n v="6"/>
    <s v="No Mortality"/>
  </r>
  <r>
    <x v="0"/>
    <s v="CM TR3"/>
    <x v="1"/>
    <x v="1"/>
    <x v="16"/>
    <s v="G.01"/>
    <x v="6"/>
    <n v="9"/>
    <n v="3"/>
    <n v="0"/>
    <n v="0"/>
    <n v="12"/>
    <n v="12"/>
    <s v="No Mortality"/>
  </r>
  <r>
    <x v="0"/>
    <s v="CM TR3"/>
    <x v="1"/>
    <x v="1"/>
    <x v="16"/>
    <s v="G.02"/>
    <x v="0"/>
    <n v="0"/>
    <n v="0"/>
    <n v="20"/>
    <n v="0"/>
    <n v="20"/>
    <n v="0"/>
    <s v="No Mortality"/>
  </r>
  <r>
    <x v="0"/>
    <s v="CM TR3"/>
    <x v="1"/>
    <x v="1"/>
    <x v="16"/>
    <s v="G.02"/>
    <x v="1"/>
    <n v="0"/>
    <n v="0"/>
    <n v="20"/>
    <n v="0"/>
    <n v="20"/>
    <n v="0"/>
    <s v="No Mortality"/>
  </r>
  <r>
    <x v="0"/>
    <s v="CM TR3"/>
    <x v="1"/>
    <x v="1"/>
    <x v="16"/>
    <s v="G.02"/>
    <x v="2"/>
    <n v="0"/>
    <n v="0"/>
    <n v="19"/>
    <n v="0"/>
    <n v="19"/>
    <n v="0"/>
    <s v="No Mortality"/>
  </r>
  <r>
    <x v="0"/>
    <s v="CM TR3"/>
    <x v="1"/>
    <x v="1"/>
    <x v="16"/>
    <s v="G.02"/>
    <x v="3"/>
    <n v="0"/>
    <n v="0"/>
    <n v="20"/>
    <n v="0"/>
    <n v="20"/>
    <n v="0"/>
    <s v="No Mortality"/>
  </r>
  <r>
    <x v="0"/>
    <s v="CM TR3"/>
    <x v="1"/>
    <x v="1"/>
    <x v="16"/>
    <s v="G.02"/>
    <x v="4"/>
    <n v="3"/>
    <n v="12"/>
    <n v="3"/>
    <n v="0"/>
    <n v="18"/>
    <n v="15"/>
    <s v="No Mortality"/>
  </r>
  <r>
    <x v="0"/>
    <s v="CM TR3"/>
    <x v="1"/>
    <x v="1"/>
    <x v="16"/>
    <s v="G.02"/>
    <x v="5"/>
    <n v="19"/>
    <n v="1"/>
    <n v="0"/>
    <n v="0"/>
    <n v="20"/>
    <n v="20"/>
    <s v="No Mortality"/>
  </r>
  <r>
    <x v="0"/>
    <s v="CM TR3"/>
    <x v="1"/>
    <x v="1"/>
    <x v="16"/>
    <s v="G.02"/>
    <x v="6"/>
    <n v="20"/>
    <n v="0"/>
    <n v="0"/>
    <n v="0"/>
    <n v="20"/>
    <n v="20"/>
    <s v="No Mortality"/>
  </r>
  <r>
    <x v="0"/>
    <s v="CM TR3"/>
    <x v="1"/>
    <x v="0"/>
    <x v="17"/>
    <s v="G.01"/>
    <x v="0"/>
    <n v="0"/>
    <n v="0"/>
    <n v="18"/>
    <n v="0"/>
    <n v="18"/>
    <n v="0"/>
    <s v="No Mortality"/>
  </r>
  <r>
    <x v="0"/>
    <s v="CM TR3"/>
    <x v="1"/>
    <x v="0"/>
    <x v="17"/>
    <s v="G.01"/>
    <x v="1"/>
    <n v="0"/>
    <n v="0"/>
    <n v="18"/>
    <n v="0"/>
    <n v="18"/>
    <n v="0"/>
    <s v="No Mortality"/>
  </r>
  <r>
    <x v="0"/>
    <s v="CM TR3"/>
    <x v="1"/>
    <x v="0"/>
    <x v="17"/>
    <s v="G.01"/>
    <x v="2"/>
    <n v="0"/>
    <n v="0"/>
    <n v="20"/>
    <n v="0"/>
    <n v="20"/>
    <n v="0"/>
    <s v="No Mortality"/>
  </r>
  <r>
    <x v="0"/>
    <s v="CM TR3"/>
    <x v="1"/>
    <x v="0"/>
    <x v="17"/>
    <s v="G.01"/>
    <x v="3"/>
    <n v="0"/>
    <n v="1"/>
    <n v="16"/>
    <n v="0"/>
    <n v="17"/>
    <n v="1"/>
    <s v="No Mortality"/>
  </r>
  <r>
    <x v="0"/>
    <s v="CM TR3"/>
    <x v="1"/>
    <x v="0"/>
    <x v="17"/>
    <s v="G.01"/>
    <x v="4"/>
    <n v="0"/>
    <n v="3"/>
    <n v="16"/>
    <n v="0"/>
    <n v="19"/>
    <n v="3"/>
    <s v="No Mortality"/>
  </r>
  <r>
    <x v="0"/>
    <s v="CM TR3"/>
    <x v="1"/>
    <x v="0"/>
    <x v="17"/>
    <s v="G.01"/>
    <x v="5"/>
    <n v="12"/>
    <n v="6"/>
    <n v="2"/>
    <n v="0"/>
    <n v="20"/>
    <n v="18"/>
    <s v="No Mortality"/>
  </r>
  <r>
    <x v="0"/>
    <s v="CM TR3"/>
    <x v="1"/>
    <x v="0"/>
    <x v="17"/>
    <s v="G.01"/>
    <x v="6"/>
    <n v="18"/>
    <n v="2"/>
    <n v="0"/>
    <n v="0"/>
    <n v="20"/>
    <n v="20"/>
    <s v="No Mortality"/>
  </r>
  <r>
    <x v="0"/>
    <s v="CM TR3"/>
    <x v="1"/>
    <x v="0"/>
    <x v="17"/>
    <s v="G.02"/>
    <x v="0"/>
    <n v="0"/>
    <n v="0"/>
    <n v="19"/>
    <n v="0"/>
    <n v="19"/>
    <n v="0"/>
    <s v="No Mortality"/>
  </r>
  <r>
    <x v="0"/>
    <s v="CM TR3"/>
    <x v="1"/>
    <x v="0"/>
    <x v="17"/>
    <s v="G.02"/>
    <x v="1"/>
    <n v="0"/>
    <n v="0"/>
    <n v="19"/>
    <n v="0"/>
    <n v="19"/>
    <n v="0"/>
    <s v="No Mortality"/>
  </r>
  <r>
    <x v="0"/>
    <s v="CM TR3"/>
    <x v="1"/>
    <x v="0"/>
    <x v="17"/>
    <s v="G.02"/>
    <x v="2"/>
    <n v="0"/>
    <n v="0"/>
    <n v="20"/>
    <n v="0"/>
    <n v="20"/>
    <n v="0"/>
    <s v="No Mortality"/>
  </r>
  <r>
    <x v="0"/>
    <s v="CM TR3"/>
    <x v="1"/>
    <x v="0"/>
    <x v="17"/>
    <s v="G.02"/>
    <x v="3"/>
    <n v="0"/>
    <n v="0"/>
    <n v="20"/>
    <n v="0"/>
    <n v="20"/>
    <n v="0"/>
    <s v="No Mortality"/>
  </r>
  <r>
    <x v="0"/>
    <s v="CM TR3"/>
    <x v="1"/>
    <x v="0"/>
    <x v="17"/>
    <s v="G.02"/>
    <x v="4"/>
    <n v="0"/>
    <n v="0"/>
    <n v="18"/>
    <n v="0"/>
    <n v="18"/>
    <n v="0"/>
    <s v="No Mortality"/>
  </r>
  <r>
    <x v="0"/>
    <s v="CM TR3"/>
    <x v="1"/>
    <x v="0"/>
    <x v="17"/>
    <s v="G.02"/>
    <x v="5"/>
    <n v="3"/>
    <n v="9"/>
    <n v="6"/>
    <n v="0"/>
    <n v="18"/>
    <n v="12"/>
    <s v="No Mortality"/>
  </r>
  <r>
    <x v="0"/>
    <s v="CM TR3"/>
    <x v="1"/>
    <x v="0"/>
    <x v="17"/>
    <s v="G.02"/>
    <x v="6"/>
    <n v="12"/>
    <n v="6"/>
    <n v="0"/>
    <n v="0"/>
    <n v="18"/>
    <n v="18"/>
    <s v="No Mortality"/>
  </r>
  <r>
    <x v="0"/>
    <s v="CM TR3"/>
    <x v="1"/>
    <x v="0"/>
    <x v="17"/>
    <s v="G.03"/>
    <x v="0"/>
    <n v="0"/>
    <n v="0"/>
    <n v="15"/>
    <n v="0"/>
    <n v="15"/>
    <n v="0"/>
    <s v="No Mortality"/>
  </r>
  <r>
    <x v="0"/>
    <s v="CM TR3"/>
    <x v="1"/>
    <x v="0"/>
    <x v="17"/>
    <s v="G.03"/>
    <x v="1"/>
    <n v="0"/>
    <n v="1"/>
    <n v="13"/>
    <n v="0"/>
    <n v="14"/>
    <n v="1"/>
    <s v="No Mortality"/>
  </r>
  <r>
    <x v="0"/>
    <s v="CM TR3"/>
    <x v="1"/>
    <x v="0"/>
    <x v="17"/>
    <s v="G.03"/>
    <x v="2"/>
    <n v="0"/>
    <n v="0"/>
    <n v="15"/>
    <n v="0"/>
    <n v="15"/>
    <n v="0"/>
    <s v="No Mortality"/>
  </r>
  <r>
    <x v="0"/>
    <s v="CM TR3"/>
    <x v="1"/>
    <x v="0"/>
    <x v="17"/>
    <s v="G.03"/>
    <x v="3"/>
    <n v="0"/>
    <n v="0"/>
    <n v="15"/>
    <n v="0"/>
    <n v="15"/>
    <n v="0"/>
    <s v="No Mortality"/>
  </r>
  <r>
    <x v="0"/>
    <s v="CM TR3"/>
    <x v="1"/>
    <x v="0"/>
    <x v="17"/>
    <s v="G.03"/>
    <x v="4"/>
    <n v="2"/>
    <n v="4"/>
    <n v="6"/>
    <n v="0"/>
    <n v="12"/>
    <n v="6"/>
    <s v="No Mortality"/>
  </r>
  <r>
    <x v="0"/>
    <s v="CM TR3"/>
    <x v="1"/>
    <x v="0"/>
    <x v="17"/>
    <s v="G.03"/>
    <x v="5"/>
    <n v="13"/>
    <n v="3"/>
    <n v="0"/>
    <n v="0"/>
    <n v="16"/>
    <n v="16"/>
    <s v="No Mortality"/>
  </r>
  <r>
    <x v="0"/>
    <s v="CM TR3"/>
    <x v="1"/>
    <x v="0"/>
    <x v="17"/>
    <s v="G.03"/>
    <x v="6"/>
    <n v="13"/>
    <n v="2"/>
    <n v="0"/>
    <n v="0"/>
    <n v="15"/>
    <n v="15"/>
    <s v="No Mortality"/>
  </r>
  <r>
    <x v="0"/>
    <s v="CM TR3"/>
    <x v="1"/>
    <x v="0"/>
    <x v="17"/>
    <s v="G.04"/>
    <x v="0"/>
    <n v="0"/>
    <n v="0"/>
    <n v="12"/>
    <n v="0"/>
    <n v="12"/>
    <n v="0"/>
    <s v="No Mortality"/>
  </r>
  <r>
    <x v="0"/>
    <s v="CM TR3"/>
    <x v="1"/>
    <x v="0"/>
    <x v="17"/>
    <s v="G.04"/>
    <x v="1"/>
    <n v="0"/>
    <n v="0"/>
    <n v="11"/>
    <n v="0"/>
    <n v="11"/>
    <n v="0"/>
    <s v="No Mortality"/>
  </r>
  <r>
    <x v="0"/>
    <s v="CM TR3"/>
    <x v="1"/>
    <x v="0"/>
    <x v="17"/>
    <s v="G.04"/>
    <x v="2"/>
    <n v="0"/>
    <n v="0"/>
    <n v="12"/>
    <n v="0"/>
    <n v="12"/>
    <n v="0"/>
    <s v="No Mortality"/>
  </r>
  <r>
    <x v="0"/>
    <s v="CM TR3"/>
    <x v="1"/>
    <x v="0"/>
    <x v="17"/>
    <s v="G.04"/>
    <x v="3"/>
    <n v="0"/>
    <n v="0"/>
    <n v="12"/>
    <n v="0"/>
    <n v="12"/>
    <n v="0"/>
    <s v="No Mortality"/>
  </r>
  <r>
    <x v="0"/>
    <s v="CM TR3"/>
    <x v="1"/>
    <x v="0"/>
    <x v="17"/>
    <s v="G.04"/>
    <x v="4"/>
    <n v="0"/>
    <n v="1"/>
    <n v="12"/>
    <n v="0"/>
    <n v="13"/>
    <n v="1"/>
    <s v="No Mortality"/>
  </r>
  <r>
    <x v="0"/>
    <s v="CM TR3"/>
    <x v="1"/>
    <x v="0"/>
    <x v="17"/>
    <s v="G.04"/>
    <x v="5"/>
    <n v="3"/>
    <n v="3"/>
    <n v="7"/>
    <n v="0"/>
    <n v="13"/>
    <n v="6"/>
    <s v="No Mortality"/>
  </r>
  <r>
    <x v="0"/>
    <s v="CM TR3"/>
    <x v="1"/>
    <x v="0"/>
    <x v="17"/>
    <s v="G.04"/>
    <x v="6"/>
    <n v="10"/>
    <n v="1"/>
    <n v="1"/>
    <n v="0"/>
    <n v="12"/>
    <n v="11"/>
    <s v="No Mortality"/>
  </r>
  <r>
    <x v="0"/>
    <s v="CM TR3"/>
    <x v="1"/>
    <x v="0"/>
    <x v="17"/>
    <s v="G.05"/>
    <x v="0"/>
    <n v="0"/>
    <n v="0"/>
    <n v="20"/>
    <n v="0"/>
    <n v="20"/>
    <n v="0"/>
    <s v="No Mortality"/>
  </r>
  <r>
    <x v="0"/>
    <s v="CM TR3"/>
    <x v="1"/>
    <x v="0"/>
    <x v="17"/>
    <s v="G.05"/>
    <x v="1"/>
    <n v="0"/>
    <n v="0"/>
    <n v="20"/>
    <n v="0"/>
    <n v="20"/>
    <n v="0"/>
    <s v="No Mortality"/>
  </r>
  <r>
    <x v="0"/>
    <s v="CM TR3"/>
    <x v="1"/>
    <x v="0"/>
    <x v="17"/>
    <s v="G.05"/>
    <x v="2"/>
    <n v="0"/>
    <n v="0"/>
    <n v="20"/>
    <n v="0"/>
    <n v="20"/>
    <n v="0"/>
    <s v="No Mortality"/>
  </r>
  <r>
    <x v="0"/>
    <s v="CM TR3"/>
    <x v="1"/>
    <x v="0"/>
    <x v="17"/>
    <s v="G.05"/>
    <x v="3"/>
    <n v="2"/>
    <n v="1"/>
    <n v="15"/>
    <n v="0"/>
    <n v="18"/>
    <n v="3"/>
    <s v="No Mortality"/>
  </r>
  <r>
    <x v="0"/>
    <s v="CM TR3"/>
    <x v="1"/>
    <x v="0"/>
    <x v="17"/>
    <s v="G.05"/>
    <x v="4"/>
    <n v="1"/>
    <n v="9"/>
    <n v="8"/>
    <n v="0"/>
    <n v="18"/>
    <n v="10"/>
    <s v="No Mortality"/>
  </r>
  <r>
    <x v="0"/>
    <s v="CM TR3"/>
    <x v="1"/>
    <x v="0"/>
    <x v="17"/>
    <s v="G.05"/>
    <x v="5"/>
    <n v="9"/>
    <n v="9"/>
    <n v="2"/>
    <n v="0"/>
    <n v="20"/>
    <n v="18"/>
    <s v="No Mortality"/>
  </r>
  <r>
    <x v="0"/>
    <s v="CM TR3"/>
    <x v="1"/>
    <x v="0"/>
    <x v="17"/>
    <s v="G.05"/>
    <x v="6"/>
    <n v="18"/>
    <n v="2"/>
    <n v="0"/>
    <n v="0"/>
    <n v="20"/>
    <n v="20"/>
    <s v="No Mortality"/>
  </r>
  <r>
    <x v="0"/>
    <s v="CM TR3"/>
    <x v="1"/>
    <x v="1"/>
    <x v="18"/>
    <s v="G.01"/>
    <x v="0"/>
    <n v="0"/>
    <n v="0"/>
    <n v="20"/>
    <n v="0"/>
    <n v="20"/>
    <n v="0"/>
    <s v="No Mortality"/>
  </r>
  <r>
    <x v="0"/>
    <s v="CM TR3"/>
    <x v="1"/>
    <x v="1"/>
    <x v="18"/>
    <s v="G.01"/>
    <x v="1"/>
    <n v="0"/>
    <n v="0"/>
    <n v="20"/>
    <n v="0"/>
    <n v="20"/>
    <n v="0"/>
    <s v="No Mortality"/>
  </r>
  <r>
    <x v="0"/>
    <s v="CM TR3"/>
    <x v="1"/>
    <x v="1"/>
    <x v="18"/>
    <s v="G.01"/>
    <x v="2"/>
    <n v="0"/>
    <n v="0"/>
    <n v="16"/>
    <n v="0"/>
    <n v="16"/>
    <n v="0"/>
    <s v="No Mortality"/>
  </r>
  <r>
    <x v="0"/>
    <s v="CM TR3"/>
    <x v="1"/>
    <x v="1"/>
    <x v="18"/>
    <s v="G.01"/>
    <x v="3"/>
    <n v="0"/>
    <n v="0"/>
    <n v="17"/>
    <n v="0"/>
    <n v="17"/>
    <n v="0"/>
    <s v="No Mortality"/>
  </r>
  <r>
    <x v="0"/>
    <s v="CM TR3"/>
    <x v="1"/>
    <x v="1"/>
    <x v="18"/>
    <s v="G.01"/>
    <x v="4"/>
    <n v="0"/>
    <n v="0"/>
    <n v="15"/>
    <n v="0"/>
    <n v="15"/>
    <n v="0"/>
    <s v="No Mortality"/>
  </r>
  <r>
    <x v="0"/>
    <s v="CM TR3"/>
    <x v="1"/>
    <x v="1"/>
    <x v="18"/>
    <s v="G.01"/>
    <x v="5"/>
    <n v="1"/>
    <n v="2"/>
    <n v="17"/>
    <n v="0"/>
    <n v="20"/>
    <n v="3"/>
    <s v="No Mortality"/>
  </r>
  <r>
    <x v="0"/>
    <s v="CM TR3"/>
    <x v="1"/>
    <x v="1"/>
    <x v="18"/>
    <s v="G.01"/>
    <x v="6"/>
    <n v="5"/>
    <n v="12"/>
    <n v="4"/>
    <n v="0"/>
    <n v="21"/>
    <n v="17"/>
    <s v="No Mortality"/>
  </r>
  <r>
    <x v="0"/>
    <s v="CM TR3"/>
    <x v="1"/>
    <x v="1"/>
    <x v="18"/>
    <s v="G.02"/>
    <x v="0"/>
    <n v="0"/>
    <n v="0"/>
    <n v="20"/>
    <n v="0"/>
    <n v="20"/>
    <n v="0"/>
    <s v="No Mortality"/>
  </r>
  <r>
    <x v="0"/>
    <s v="CM TR3"/>
    <x v="1"/>
    <x v="1"/>
    <x v="18"/>
    <s v="G.02"/>
    <x v="1"/>
    <n v="0"/>
    <n v="0"/>
    <n v="20"/>
    <n v="0"/>
    <n v="20"/>
    <n v="0"/>
    <s v="No Mortality"/>
  </r>
  <r>
    <x v="0"/>
    <s v="CM TR3"/>
    <x v="1"/>
    <x v="1"/>
    <x v="18"/>
    <s v="G.02"/>
    <x v="2"/>
    <n v="0"/>
    <n v="0"/>
    <n v="20"/>
    <n v="0"/>
    <n v="20"/>
    <n v="0"/>
    <s v="No Mortality"/>
  </r>
  <r>
    <x v="0"/>
    <s v="CM TR3"/>
    <x v="1"/>
    <x v="1"/>
    <x v="18"/>
    <s v="G.02"/>
    <x v="3"/>
    <n v="0"/>
    <n v="0"/>
    <n v="17"/>
    <n v="0"/>
    <n v="17"/>
    <n v="0"/>
    <s v="No Mortality"/>
  </r>
  <r>
    <x v="0"/>
    <s v="CM TR3"/>
    <x v="1"/>
    <x v="1"/>
    <x v="18"/>
    <s v="G.02"/>
    <x v="4"/>
    <n v="7"/>
    <n v="8"/>
    <n v="6"/>
    <n v="0"/>
    <n v="21"/>
    <n v="15"/>
    <s v="No Mortality"/>
  </r>
  <r>
    <x v="0"/>
    <s v="CM TR3"/>
    <x v="1"/>
    <x v="1"/>
    <x v="18"/>
    <s v="G.02"/>
    <x v="5"/>
    <n v="17"/>
    <n v="3"/>
    <n v="0"/>
    <n v="0"/>
    <n v="20"/>
    <n v="20"/>
    <s v="No Mortality"/>
  </r>
  <r>
    <x v="0"/>
    <s v="CM TR3"/>
    <x v="1"/>
    <x v="1"/>
    <x v="18"/>
    <s v="G.02"/>
    <x v="6"/>
    <n v="19"/>
    <n v="1"/>
    <n v="0"/>
    <n v="0"/>
    <n v="20"/>
    <n v="20"/>
    <s v="No Mortality"/>
  </r>
  <r>
    <x v="0"/>
    <s v="CM TR3"/>
    <x v="1"/>
    <x v="1"/>
    <x v="18"/>
    <s v="G.04"/>
    <x v="0"/>
    <n v="0"/>
    <n v="0"/>
    <n v="20"/>
    <n v="0"/>
    <n v="20"/>
    <n v="0"/>
    <s v="No Mortality"/>
  </r>
  <r>
    <x v="0"/>
    <s v="CM TR3"/>
    <x v="1"/>
    <x v="1"/>
    <x v="18"/>
    <s v="G.04"/>
    <x v="1"/>
    <n v="0"/>
    <n v="0"/>
    <n v="20"/>
    <n v="0"/>
    <n v="20"/>
    <n v="0"/>
    <s v="No Mortality"/>
  </r>
  <r>
    <x v="0"/>
    <s v="CM TR3"/>
    <x v="1"/>
    <x v="1"/>
    <x v="18"/>
    <s v="G.04"/>
    <x v="2"/>
    <n v="0"/>
    <n v="0"/>
    <n v="20"/>
    <n v="0"/>
    <n v="20"/>
    <n v="0"/>
    <s v="No Mortality"/>
  </r>
  <r>
    <x v="0"/>
    <s v="CM TR3"/>
    <x v="1"/>
    <x v="1"/>
    <x v="18"/>
    <s v="G.04"/>
    <x v="3"/>
    <n v="0"/>
    <n v="0"/>
    <n v="19"/>
    <n v="0"/>
    <n v="19"/>
    <n v="0"/>
    <s v="No Mortality"/>
  </r>
  <r>
    <x v="0"/>
    <s v="CM TR3"/>
    <x v="1"/>
    <x v="1"/>
    <x v="18"/>
    <s v="G.04"/>
    <x v="4"/>
    <n v="2"/>
    <n v="3"/>
    <n v="7"/>
    <n v="0"/>
    <n v="12"/>
    <n v="5"/>
    <s v="No Mortality"/>
  </r>
  <r>
    <x v="0"/>
    <s v="CM TR3"/>
    <x v="1"/>
    <x v="1"/>
    <x v="18"/>
    <s v="G.04"/>
    <x v="5"/>
    <n v="15"/>
    <n v="1"/>
    <n v="4"/>
    <n v="0"/>
    <n v="20"/>
    <n v="16"/>
    <s v="No Mortality"/>
  </r>
  <r>
    <x v="0"/>
    <s v="CM TR3"/>
    <x v="1"/>
    <x v="1"/>
    <x v="18"/>
    <s v="G.04"/>
    <x v="6"/>
    <n v="17"/>
    <n v="1"/>
    <n v="2"/>
    <n v="0"/>
    <n v="20"/>
    <n v="18"/>
    <s v="No Mortality"/>
  </r>
  <r>
    <x v="0"/>
    <s v="CM TR3"/>
    <x v="1"/>
    <x v="1"/>
    <x v="19"/>
    <s v="G.01"/>
    <x v="0"/>
    <n v="0"/>
    <n v="0"/>
    <n v="14"/>
    <n v="0"/>
    <n v="14"/>
    <n v="0"/>
    <s v="No Mortality"/>
  </r>
  <r>
    <x v="0"/>
    <s v="CM TR3"/>
    <x v="1"/>
    <x v="1"/>
    <x v="19"/>
    <s v="G.01"/>
    <x v="1"/>
    <n v="0"/>
    <n v="0"/>
    <n v="13"/>
    <n v="0"/>
    <n v="13"/>
    <n v="0"/>
    <s v="No Mortality"/>
  </r>
  <r>
    <x v="0"/>
    <s v="CM TR3"/>
    <x v="1"/>
    <x v="1"/>
    <x v="19"/>
    <s v="G.01"/>
    <x v="2"/>
    <n v="0"/>
    <n v="0"/>
    <n v="15"/>
    <n v="0"/>
    <n v="15"/>
    <n v="0"/>
    <s v="No Mortality"/>
  </r>
  <r>
    <x v="0"/>
    <s v="CM TR3"/>
    <x v="1"/>
    <x v="1"/>
    <x v="19"/>
    <s v="G.01"/>
    <x v="3"/>
    <n v="0"/>
    <n v="4"/>
    <n v="6"/>
    <n v="0"/>
    <n v="10"/>
    <n v="4"/>
    <s v="No Mortality"/>
  </r>
  <r>
    <x v="0"/>
    <s v="CM TR3"/>
    <x v="1"/>
    <x v="1"/>
    <x v="19"/>
    <s v="G.01"/>
    <x v="4"/>
    <n v="8"/>
    <n v="4"/>
    <n v="2"/>
    <n v="0"/>
    <n v="14"/>
    <n v="12"/>
    <s v="No Mortality"/>
  </r>
  <r>
    <x v="0"/>
    <s v="CM TR3"/>
    <x v="1"/>
    <x v="1"/>
    <x v="19"/>
    <s v="G.01"/>
    <x v="5"/>
    <n v="13"/>
    <n v="3"/>
    <n v="0"/>
    <n v="0"/>
    <n v="16"/>
    <n v="16"/>
    <s v="No Mortality"/>
  </r>
  <r>
    <x v="0"/>
    <s v="CM TR3"/>
    <x v="1"/>
    <x v="1"/>
    <x v="19"/>
    <s v="G.01"/>
    <x v="6"/>
    <n v="15"/>
    <n v="0"/>
    <n v="0"/>
    <n v="0"/>
    <n v="15"/>
    <n v="15"/>
    <s v="No Mortality"/>
  </r>
  <r>
    <x v="0"/>
    <s v="CM TR3"/>
    <x v="1"/>
    <x v="1"/>
    <x v="20"/>
    <s v="G.02"/>
    <x v="0"/>
    <n v="0"/>
    <n v="0"/>
    <n v="7"/>
    <n v="0"/>
    <n v="7"/>
    <n v="0"/>
    <s v="No Mortality"/>
  </r>
  <r>
    <x v="0"/>
    <s v="CM TR3"/>
    <x v="1"/>
    <x v="1"/>
    <x v="20"/>
    <s v="G.02"/>
    <x v="1"/>
    <n v="0"/>
    <n v="0"/>
    <n v="8"/>
    <n v="0"/>
    <n v="8"/>
    <n v="0"/>
    <s v="No Mortality"/>
  </r>
  <r>
    <x v="0"/>
    <s v="CM TR3"/>
    <x v="1"/>
    <x v="1"/>
    <x v="20"/>
    <s v="G.02"/>
    <x v="2"/>
    <n v="0"/>
    <n v="0"/>
    <n v="7"/>
    <n v="0"/>
    <n v="7"/>
    <n v="0"/>
    <s v="No Mortality"/>
  </r>
  <r>
    <x v="0"/>
    <s v="CM TR3"/>
    <x v="1"/>
    <x v="1"/>
    <x v="20"/>
    <s v="G.02"/>
    <x v="3"/>
    <n v="0"/>
    <n v="1"/>
    <n v="6"/>
    <n v="0"/>
    <n v="7"/>
    <n v="1"/>
    <s v="No Mortality"/>
  </r>
  <r>
    <x v="0"/>
    <s v="CM TR3"/>
    <x v="1"/>
    <x v="1"/>
    <x v="20"/>
    <s v="G.02"/>
    <x v="4"/>
    <n v="2"/>
    <n v="2"/>
    <n v="2"/>
    <n v="0"/>
    <n v="6"/>
    <n v="4"/>
    <s v="No Mortality"/>
  </r>
  <r>
    <x v="0"/>
    <s v="CM TR3"/>
    <x v="1"/>
    <x v="1"/>
    <x v="20"/>
    <s v="G.02"/>
    <x v="5"/>
    <n v="5"/>
    <n v="2"/>
    <n v="0"/>
    <n v="0"/>
    <n v="7"/>
    <n v="7"/>
    <s v="No Mortality"/>
  </r>
  <r>
    <x v="0"/>
    <s v="CM TR3"/>
    <x v="1"/>
    <x v="1"/>
    <x v="20"/>
    <s v="G.02"/>
    <x v="6"/>
    <n v="6"/>
    <n v="0"/>
    <n v="0"/>
    <n v="0"/>
    <n v="6"/>
    <n v="6"/>
    <s v="No Mortality"/>
  </r>
  <r>
    <x v="0"/>
    <s v="CM TR3"/>
    <x v="1"/>
    <x v="0"/>
    <x v="21"/>
    <s v="G.01"/>
    <x v="0"/>
    <n v="0"/>
    <n v="4"/>
    <n v="11"/>
    <n v="0"/>
    <n v="15"/>
    <n v="4"/>
    <s v="High Mortality"/>
  </r>
  <r>
    <x v="0"/>
    <s v="CM TR3"/>
    <x v="1"/>
    <x v="0"/>
    <x v="21"/>
    <s v="G.01"/>
    <x v="1"/>
    <n v="0"/>
    <n v="3"/>
    <n v="10"/>
    <n v="0"/>
    <n v="13"/>
    <n v="3"/>
    <s v="High Mortality"/>
  </r>
  <r>
    <x v="0"/>
    <s v="CM TR3"/>
    <x v="1"/>
    <x v="0"/>
    <x v="21"/>
    <s v="G.01"/>
    <x v="2"/>
    <n v="0"/>
    <n v="8"/>
    <n v="8"/>
    <n v="0"/>
    <n v="16"/>
    <n v="8"/>
    <s v="High Mortality"/>
  </r>
  <r>
    <x v="0"/>
    <s v="CM TR3"/>
    <x v="1"/>
    <x v="0"/>
    <x v="21"/>
    <s v="G.01"/>
    <x v="3"/>
    <n v="15"/>
    <n v="0"/>
    <n v="0"/>
    <n v="0"/>
    <n v="15"/>
    <n v="15"/>
    <s v="High Mortality"/>
  </r>
  <r>
    <x v="0"/>
    <s v="CM TR3"/>
    <x v="1"/>
    <x v="0"/>
    <x v="21"/>
    <s v="G.01"/>
    <x v="4"/>
    <n v="15"/>
    <n v="0"/>
    <n v="0"/>
    <n v="0"/>
    <n v="15"/>
    <n v="15"/>
    <s v="High Mortality"/>
  </r>
  <r>
    <x v="0"/>
    <s v="CM TR3"/>
    <x v="1"/>
    <x v="0"/>
    <x v="21"/>
    <s v="G.01"/>
    <x v="5"/>
    <n v="15"/>
    <n v="0"/>
    <n v="0"/>
    <n v="0"/>
    <n v="15"/>
    <n v="15"/>
    <s v="High Mortality"/>
  </r>
  <r>
    <x v="0"/>
    <s v="CM TR3"/>
    <x v="1"/>
    <x v="0"/>
    <x v="21"/>
    <s v="G.01"/>
    <x v="6"/>
    <n v="15"/>
    <n v="0"/>
    <n v="0"/>
    <n v="0"/>
    <n v="15"/>
    <n v="15"/>
    <s v="High Mortality"/>
  </r>
  <r>
    <x v="0"/>
    <s v="CM TR3"/>
    <x v="1"/>
    <x v="0"/>
    <x v="21"/>
    <s v="G.02"/>
    <x v="0"/>
    <n v="0"/>
    <n v="0"/>
    <n v="9"/>
    <n v="0"/>
    <n v="9"/>
    <n v="0"/>
    <s v="No Mortality"/>
  </r>
  <r>
    <x v="0"/>
    <s v="CM TR3"/>
    <x v="1"/>
    <x v="0"/>
    <x v="21"/>
    <s v="G.02"/>
    <x v="1"/>
    <n v="0"/>
    <n v="3"/>
    <n v="8"/>
    <n v="0"/>
    <n v="11"/>
    <n v="3"/>
    <s v="No Mortality"/>
  </r>
  <r>
    <x v="0"/>
    <s v="CM TR3"/>
    <x v="1"/>
    <x v="0"/>
    <x v="21"/>
    <s v="G.02"/>
    <x v="2"/>
    <n v="0"/>
    <n v="4"/>
    <n v="7"/>
    <n v="0"/>
    <n v="11"/>
    <n v="4"/>
    <s v="No Mortality"/>
  </r>
  <r>
    <x v="0"/>
    <s v="CM TR3"/>
    <x v="1"/>
    <x v="0"/>
    <x v="21"/>
    <s v="G.02"/>
    <x v="3"/>
    <n v="0"/>
    <n v="3"/>
    <n v="7"/>
    <n v="0"/>
    <n v="10"/>
    <n v="3"/>
    <s v="No Mortality"/>
  </r>
  <r>
    <x v="0"/>
    <s v="CM TR3"/>
    <x v="1"/>
    <x v="0"/>
    <x v="21"/>
    <s v="G.02"/>
    <x v="4"/>
    <n v="7"/>
    <n v="1"/>
    <n v="1"/>
    <n v="0"/>
    <n v="9"/>
    <n v="8"/>
    <s v="No Mortality"/>
  </r>
  <r>
    <x v="0"/>
    <s v="CM TR3"/>
    <x v="1"/>
    <x v="0"/>
    <x v="21"/>
    <s v="G.02"/>
    <x v="5"/>
    <n v="13"/>
    <n v="1"/>
    <n v="0"/>
    <n v="0"/>
    <n v="14"/>
    <n v="14"/>
    <s v="No Mortality"/>
  </r>
  <r>
    <x v="0"/>
    <s v="CM TR3"/>
    <x v="1"/>
    <x v="0"/>
    <x v="21"/>
    <s v="G.02"/>
    <x v="6"/>
    <n v="9"/>
    <n v="0"/>
    <n v="0"/>
    <n v="0"/>
    <n v="9"/>
    <n v="9"/>
    <s v="No Mortality"/>
  </r>
  <r>
    <x v="0"/>
    <s v="CM TR3"/>
    <x v="1"/>
    <x v="0"/>
    <x v="21"/>
    <s v="G.03"/>
    <x v="0"/>
    <n v="0"/>
    <n v="0"/>
    <n v="15"/>
    <n v="0"/>
    <n v="15"/>
    <n v="0"/>
    <s v="No Mortality"/>
  </r>
  <r>
    <x v="0"/>
    <s v="CM TR3"/>
    <x v="1"/>
    <x v="0"/>
    <x v="21"/>
    <s v="G.03"/>
    <x v="1"/>
    <n v="0"/>
    <n v="0"/>
    <n v="14"/>
    <n v="0"/>
    <n v="14"/>
    <n v="0"/>
    <s v="No Mortality"/>
  </r>
  <r>
    <x v="0"/>
    <s v="CM TR3"/>
    <x v="1"/>
    <x v="0"/>
    <x v="21"/>
    <s v="G.03"/>
    <x v="2"/>
    <n v="0"/>
    <n v="0"/>
    <n v="15"/>
    <n v="0"/>
    <n v="15"/>
    <n v="0"/>
    <s v="No Mortality"/>
  </r>
  <r>
    <x v="0"/>
    <s v="CM TR3"/>
    <x v="1"/>
    <x v="0"/>
    <x v="21"/>
    <s v="G.03"/>
    <x v="3"/>
    <n v="0"/>
    <n v="2"/>
    <n v="13"/>
    <n v="0"/>
    <n v="15"/>
    <n v="2"/>
    <s v="No Mortality"/>
  </r>
  <r>
    <x v="0"/>
    <s v="CM TR3"/>
    <x v="1"/>
    <x v="0"/>
    <x v="21"/>
    <s v="G.03"/>
    <x v="4"/>
    <n v="2"/>
    <n v="13"/>
    <n v="0"/>
    <n v="0"/>
    <n v="15"/>
    <n v="15"/>
    <s v="No Mortality"/>
  </r>
  <r>
    <x v="0"/>
    <s v="CM TR3"/>
    <x v="1"/>
    <x v="0"/>
    <x v="21"/>
    <s v="G.03"/>
    <x v="5"/>
    <n v="7"/>
    <n v="8"/>
    <n v="0"/>
    <n v="0"/>
    <n v="15"/>
    <n v="15"/>
    <s v="No Mortality"/>
  </r>
  <r>
    <x v="0"/>
    <s v="CM TR3"/>
    <x v="1"/>
    <x v="0"/>
    <x v="21"/>
    <s v="G.03"/>
    <x v="6"/>
    <n v="15"/>
    <n v="0"/>
    <n v="0"/>
    <n v="0"/>
    <n v="15"/>
    <n v="15"/>
    <s v="No Mortality"/>
  </r>
  <r>
    <x v="0"/>
    <s v="CM TR3"/>
    <x v="1"/>
    <x v="0"/>
    <x v="21"/>
    <s v="G.04"/>
    <x v="0"/>
    <n v="0"/>
    <n v="0"/>
    <n v="15"/>
    <n v="0"/>
    <n v="15"/>
    <n v="0"/>
    <s v="No Mortality"/>
  </r>
  <r>
    <x v="0"/>
    <s v="CM TR3"/>
    <x v="1"/>
    <x v="0"/>
    <x v="21"/>
    <s v="G.04"/>
    <x v="1"/>
    <n v="0"/>
    <n v="0"/>
    <n v="15"/>
    <n v="0"/>
    <n v="15"/>
    <n v="0"/>
    <s v="No Mortality"/>
  </r>
  <r>
    <x v="0"/>
    <s v="CM TR3"/>
    <x v="1"/>
    <x v="0"/>
    <x v="21"/>
    <s v="G.04"/>
    <x v="2"/>
    <n v="0"/>
    <n v="0"/>
    <n v="15"/>
    <n v="0"/>
    <n v="15"/>
    <n v="0"/>
    <s v="No Mortality"/>
  </r>
  <r>
    <x v="0"/>
    <s v="CM TR3"/>
    <x v="1"/>
    <x v="0"/>
    <x v="21"/>
    <s v="G.04"/>
    <x v="3"/>
    <n v="0"/>
    <n v="0"/>
    <n v="15"/>
    <n v="0"/>
    <n v="15"/>
    <n v="0"/>
    <s v="No Mortality"/>
  </r>
  <r>
    <x v="0"/>
    <s v="CM TR3"/>
    <x v="1"/>
    <x v="0"/>
    <x v="21"/>
    <s v="G.04"/>
    <x v="4"/>
    <n v="0"/>
    <n v="2"/>
    <n v="10"/>
    <n v="0"/>
    <n v="12"/>
    <n v="2"/>
    <s v="No Mortality"/>
  </r>
  <r>
    <x v="0"/>
    <s v="CM TR3"/>
    <x v="1"/>
    <x v="0"/>
    <x v="21"/>
    <s v="G.04"/>
    <x v="5"/>
    <n v="4"/>
    <n v="8"/>
    <n v="3"/>
    <n v="0"/>
    <n v="15"/>
    <n v="12"/>
    <s v="No Mortality"/>
  </r>
  <r>
    <x v="0"/>
    <s v="CM TR3"/>
    <x v="1"/>
    <x v="0"/>
    <x v="21"/>
    <s v="G.04"/>
    <x v="6"/>
    <n v="9"/>
    <n v="6"/>
    <n v="0"/>
    <n v="0"/>
    <n v="15"/>
    <n v="15"/>
    <s v="No Mortality"/>
  </r>
  <r>
    <x v="0"/>
    <s v="CM TR3"/>
    <x v="1"/>
    <x v="0"/>
    <x v="21"/>
    <s v="G.05"/>
    <x v="0"/>
    <n v="0"/>
    <n v="0"/>
    <n v="14"/>
    <n v="0"/>
    <n v="14"/>
    <n v="0"/>
    <s v="No Mortality"/>
  </r>
  <r>
    <x v="0"/>
    <s v="CM TR3"/>
    <x v="1"/>
    <x v="0"/>
    <x v="21"/>
    <s v="G.05"/>
    <x v="1"/>
    <n v="0"/>
    <n v="0"/>
    <n v="15"/>
    <n v="0"/>
    <n v="15"/>
    <n v="0"/>
    <s v="No Mortality"/>
  </r>
  <r>
    <x v="0"/>
    <s v="CM TR3"/>
    <x v="1"/>
    <x v="0"/>
    <x v="21"/>
    <s v="G.05"/>
    <x v="2"/>
    <n v="0"/>
    <n v="0"/>
    <n v="15"/>
    <n v="0"/>
    <n v="15"/>
    <n v="0"/>
    <s v="No Mortality"/>
  </r>
  <r>
    <x v="0"/>
    <s v="CM TR3"/>
    <x v="1"/>
    <x v="0"/>
    <x v="21"/>
    <s v="G.05"/>
    <x v="3"/>
    <n v="0"/>
    <n v="2"/>
    <n v="12"/>
    <n v="0"/>
    <n v="14"/>
    <n v="2"/>
    <s v="No Mortality"/>
  </r>
  <r>
    <x v="0"/>
    <s v="CM TR3"/>
    <x v="1"/>
    <x v="0"/>
    <x v="21"/>
    <s v="G.05"/>
    <x v="4"/>
    <n v="7"/>
    <n v="8"/>
    <n v="1"/>
    <n v="0"/>
    <n v="16"/>
    <n v="15"/>
    <s v="No Mortality"/>
  </r>
  <r>
    <x v="0"/>
    <s v="CM TR3"/>
    <x v="1"/>
    <x v="0"/>
    <x v="21"/>
    <s v="G.05"/>
    <x v="5"/>
    <n v="15"/>
    <n v="0"/>
    <n v="0"/>
    <n v="0"/>
    <n v="15"/>
    <n v="15"/>
    <s v="No Mortality"/>
  </r>
  <r>
    <x v="0"/>
    <s v="CM TR3"/>
    <x v="1"/>
    <x v="0"/>
    <x v="21"/>
    <s v="G.05"/>
    <x v="6"/>
    <n v="15"/>
    <n v="0"/>
    <n v="0"/>
    <n v="0"/>
    <n v="15"/>
    <n v="15"/>
    <s v="No Mortality"/>
  </r>
  <r>
    <x v="0"/>
    <s v="CM TR3"/>
    <x v="1"/>
    <x v="0"/>
    <x v="21"/>
    <s v="G.06"/>
    <x v="0"/>
    <n v="0"/>
    <n v="0"/>
    <n v="15"/>
    <n v="0"/>
    <n v="15"/>
    <n v="0"/>
    <s v="No Mortality"/>
  </r>
  <r>
    <x v="0"/>
    <s v="CM TR3"/>
    <x v="1"/>
    <x v="0"/>
    <x v="21"/>
    <s v="G.06"/>
    <x v="1"/>
    <n v="0"/>
    <n v="0"/>
    <n v="12"/>
    <n v="0"/>
    <n v="12"/>
    <n v="0"/>
    <s v="No Mortality"/>
  </r>
  <r>
    <x v="0"/>
    <s v="CM TR3"/>
    <x v="1"/>
    <x v="0"/>
    <x v="21"/>
    <s v="G.06"/>
    <x v="2"/>
    <n v="0"/>
    <n v="0"/>
    <n v="15"/>
    <n v="0"/>
    <n v="15"/>
    <n v="0"/>
    <s v="No Mortality"/>
  </r>
  <r>
    <x v="0"/>
    <s v="CM TR3"/>
    <x v="1"/>
    <x v="0"/>
    <x v="21"/>
    <s v="G.06"/>
    <x v="3"/>
    <n v="5"/>
    <n v="4"/>
    <n v="6"/>
    <n v="0"/>
    <n v="15"/>
    <n v="9"/>
    <s v="No Mortality"/>
  </r>
  <r>
    <x v="0"/>
    <s v="CM TR3"/>
    <x v="1"/>
    <x v="0"/>
    <x v="21"/>
    <s v="G.06"/>
    <x v="4"/>
    <n v="11"/>
    <n v="4"/>
    <n v="0"/>
    <n v="0"/>
    <n v="15"/>
    <n v="15"/>
    <s v="No Mortality"/>
  </r>
  <r>
    <x v="0"/>
    <s v="CM TR3"/>
    <x v="1"/>
    <x v="0"/>
    <x v="21"/>
    <s v="G.06"/>
    <x v="5"/>
    <n v="15"/>
    <n v="0"/>
    <n v="0"/>
    <n v="0"/>
    <n v="15"/>
    <n v="15"/>
    <s v="No Mortality"/>
  </r>
  <r>
    <x v="0"/>
    <s v="CM TR3"/>
    <x v="1"/>
    <x v="0"/>
    <x v="21"/>
    <s v="G.06"/>
    <x v="6"/>
    <n v="15"/>
    <n v="0"/>
    <n v="0"/>
    <n v="0"/>
    <n v="15"/>
    <n v="15"/>
    <s v="No Mortality"/>
  </r>
  <r>
    <x v="0"/>
    <s v="CM TR3"/>
    <x v="1"/>
    <x v="1"/>
    <x v="22"/>
    <s v="G.01"/>
    <x v="0"/>
    <n v="0"/>
    <n v="0"/>
    <n v="15"/>
    <n v="0"/>
    <n v="15"/>
    <n v="0"/>
    <s v="No Mortality"/>
  </r>
  <r>
    <x v="0"/>
    <s v="CM TR3"/>
    <x v="1"/>
    <x v="1"/>
    <x v="22"/>
    <s v="G.01"/>
    <x v="1"/>
    <n v="0"/>
    <n v="0"/>
    <n v="20"/>
    <n v="0"/>
    <n v="20"/>
    <n v="0"/>
    <s v="No Mortality"/>
  </r>
  <r>
    <x v="0"/>
    <s v="CM TR3"/>
    <x v="1"/>
    <x v="1"/>
    <x v="22"/>
    <s v="G.01"/>
    <x v="2"/>
    <n v="0"/>
    <n v="0"/>
    <n v="17"/>
    <n v="0"/>
    <n v="17"/>
    <n v="0"/>
    <s v="No Mortality"/>
  </r>
  <r>
    <x v="0"/>
    <s v="CM TR3"/>
    <x v="1"/>
    <x v="1"/>
    <x v="22"/>
    <s v="G.01"/>
    <x v="3"/>
    <n v="0"/>
    <n v="0"/>
    <n v="17"/>
    <n v="0"/>
    <n v="17"/>
    <n v="0"/>
    <s v="No Mortality"/>
  </r>
  <r>
    <x v="0"/>
    <s v="CM TR3"/>
    <x v="1"/>
    <x v="1"/>
    <x v="22"/>
    <s v="G.01"/>
    <x v="4"/>
    <n v="0"/>
    <n v="0"/>
    <n v="1"/>
    <n v="0"/>
    <n v="1"/>
    <n v="0"/>
    <s v="No Mortality"/>
  </r>
  <r>
    <x v="0"/>
    <s v="CM TR3"/>
    <x v="1"/>
    <x v="1"/>
    <x v="22"/>
    <s v="G.01"/>
    <x v="5"/>
    <n v="1"/>
    <n v="12"/>
    <n v="4"/>
    <n v="0"/>
    <n v="17"/>
    <n v="13"/>
    <s v="No Mortality"/>
  </r>
  <r>
    <x v="0"/>
    <s v="CM TR3"/>
    <x v="1"/>
    <x v="1"/>
    <x v="22"/>
    <s v="G.01"/>
    <x v="6"/>
    <n v="16"/>
    <n v="2"/>
    <n v="0"/>
    <n v="0"/>
    <n v="18"/>
    <n v="18"/>
    <s v="No Mortality"/>
  </r>
  <r>
    <x v="0"/>
    <s v="CM TR3"/>
    <x v="1"/>
    <x v="0"/>
    <x v="23"/>
    <s v="G.01"/>
    <x v="0"/>
    <n v="0"/>
    <n v="0"/>
    <n v="10"/>
    <n v="0"/>
    <n v="10"/>
    <n v="0"/>
    <s v="No Mortality"/>
  </r>
  <r>
    <x v="0"/>
    <s v="CM TR3"/>
    <x v="1"/>
    <x v="0"/>
    <x v="23"/>
    <s v="G.01"/>
    <x v="1"/>
    <n v="5"/>
    <n v="0"/>
    <n v="10"/>
    <n v="0"/>
    <n v="15"/>
    <n v="5"/>
    <s v="No Mortality"/>
  </r>
  <r>
    <x v="0"/>
    <s v="CM TR3"/>
    <x v="1"/>
    <x v="0"/>
    <x v="23"/>
    <s v="G.01"/>
    <x v="2"/>
    <n v="0"/>
    <n v="0"/>
    <n v="10"/>
    <n v="0"/>
    <n v="10"/>
    <n v="0"/>
    <s v="No Mortality"/>
  </r>
  <r>
    <x v="0"/>
    <s v="CM TR3"/>
    <x v="1"/>
    <x v="0"/>
    <x v="23"/>
    <s v="G.01"/>
    <x v="3"/>
    <n v="0"/>
    <n v="3"/>
    <n v="8"/>
    <n v="0"/>
    <n v="11"/>
    <n v="3"/>
    <s v="No Mortality"/>
  </r>
  <r>
    <x v="0"/>
    <s v="CM TR3"/>
    <x v="1"/>
    <x v="0"/>
    <x v="23"/>
    <s v="G.01"/>
    <x v="4"/>
    <n v="2"/>
    <n v="2"/>
    <n v="5"/>
    <n v="0"/>
    <n v="9"/>
    <n v="4"/>
    <s v="No Mortality"/>
  </r>
  <r>
    <x v="0"/>
    <s v="CM TR3"/>
    <x v="1"/>
    <x v="0"/>
    <x v="23"/>
    <s v="G.01"/>
    <x v="5"/>
    <n v="5"/>
    <n v="3"/>
    <n v="3"/>
    <n v="0"/>
    <n v="11"/>
    <n v="8"/>
    <s v="No Mortality"/>
  </r>
  <r>
    <x v="0"/>
    <s v="CM TR3"/>
    <x v="1"/>
    <x v="0"/>
    <x v="23"/>
    <s v="G.01"/>
    <x v="6"/>
    <n v="8"/>
    <n v="3"/>
    <n v="0"/>
    <n v="0"/>
    <n v="11"/>
    <n v="11"/>
    <s v="No Mortality"/>
  </r>
  <r>
    <x v="0"/>
    <s v="CM TR3"/>
    <x v="1"/>
    <x v="0"/>
    <x v="23"/>
    <s v="G.03"/>
    <x v="0"/>
    <n v="0"/>
    <n v="0"/>
    <n v="15"/>
    <n v="0"/>
    <n v="15"/>
    <n v="0"/>
    <s v="No Mortality"/>
  </r>
  <r>
    <x v="0"/>
    <s v="CM TR3"/>
    <x v="1"/>
    <x v="0"/>
    <x v="23"/>
    <s v="G.03"/>
    <x v="1"/>
    <n v="0"/>
    <n v="0"/>
    <n v="14"/>
    <n v="0"/>
    <n v="14"/>
    <n v="0"/>
    <s v="No Mortality"/>
  </r>
  <r>
    <x v="0"/>
    <s v="CM TR3"/>
    <x v="1"/>
    <x v="0"/>
    <x v="23"/>
    <s v="G.03"/>
    <x v="2"/>
    <n v="0"/>
    <n v="0"/>
    <n v="15"/>
    <n v="0"/>
    <n v="15"/>
    <n v="0"/>
    <s v="No Mortality"/>
  </r>
  <r>
    <x v="0"/>
    <s v="CM TR3"/>
    <x v="1"/>
    <x v="0"/>
    <x v="23"/>
    <s v="G.03"/>
    <x v="3"/>
    <n v="2"/>
    <n v="4"/>
    <n v="11"/>
    <n v="0"/>
    <n v="17"/>
    <n v="6"/>
    <s v="No Mortality"/>
  </r>
  <r>
    <x v="0"/>
    <s v="CM TR3"/>
    <x v="1"/>
    <x v="0"/>
    <x v="23"/>
    <s v="G.03"/>
    <x v="4"/>
    <n v="9"/>
    <n v="6"/>
    <n v="0"/>
    <n v="0"/>
    <n v="15"/>
    <n v="15"/>
    <s v="No Mortality"/>
  </r>
  <r>
    <x v="0"/>
    <s v="CM TR3"/>
    <x v="1"/>
    <x v="0"/>
    <x v="23"/>
    <s v="G.03"/>
    <x v="5"/>
    <n v="13"/>
    <n v="2"/>
    <n v="0"/>
    <n v="0"/>
    <n v="15"/>
    <n v="15"/>
    <s v="No Mortality"/>
  </r>
  <r>
    <x v="0"/>
    <s v="CM TR3"/>
    <x v="1"/>
    <x v="0"/>
    <x v="23"/>
    <s v="G.03"/>
    <x v="6"/>
    <n v="15"/>
    <n v="1"/>
    <n v="0"/>
    <n v="0"/>
    <n v="16"/>
    <n v="16"/>
    <s v="No Mortality"/>
  </r>
  <r>
    <x v="0"/>
    <s v="CM TR3"/>
    <x v="1"/>
    <x v="0"/>
    <x v="23"/>
    <s v="G.04"/>
    <x v="0"/>
    <n v="0"/>
    <n v="0"/>
    <n v="15"/>
    <n v="0"/>
    <n v="15"/>
    <n v="0"/>
    <s v="No Mortality"/>
  </r>
  <r>
    <x v="0"/>
    <s v="CM TR3"/>
    <x v="1"/>
    <x v="0"/>
    <x v="23"/>
    <s v="G.04"/>
    <x v="1"/>
    <n v="0"/>
    <n v="0"/>
    <n v="12"/>
    <n v="0"/>
    <n v="12"/>
    <n v="0"/>
    <s v="No Mortality"/>
  </r>
  <r>
    <x v="0"/>
    <s v="CM TR3"/>
    <x v="1"/>
    <x v="0"/>
    <x v="23"/>
    <s v="G.04"/>
    <x v="2"/>
    <n v="0"/>
    <n v="0"/>
    <n v="15"/>
    <n v="0"/>
    <n v="15"/>
    <n v="0"/>
    <s v="No Mortality"/>
  </r>
  <r>
    <x v="0"/>
    <s v="CM TR3"/>
    <x v="1"/>
    <x v="0"/>
    <x v="23"/>
    <s v="G.04"/>
    <x v="3"/>
    <n v="3"/>
    <n v="0"/>
    <n v="9"/>
    <n v="0"/>
    <n v="12"/>
    <n v="3"/>
    <s v="No Mortality"/>
  </r>
  <r>
    <x v="0"/>
    <s v="CM TR3"/>
    <x v="1"/>
    <x v="0"/>
    <x v="23"/>
    <s v="G.04"/>
    <x v="4"/>
    <n v="12"/>
    <n v="2"/>
    <n v="1"/>
    <n v="0"/>
    <n v="15"/>
    <n v="14"/>
    <s v="No Mortality"/>
  </r>
  <r>
    <x v="0"/>
    <s v="CM TR3"/>
    <x v="1"/>
    <x v="0"/>
    <x v="23"/>
    <s v="G.04"/>
    <x v="5"/>
    <n v="13"/>
    <n v="2"/>
    <n v="0"/>
    <n v="0"/>
    <n v="15"/>
    <n v="15"/>
    <s v="No Mortality"/>
  </r>
  <r>
    <x v="0"/>
    <s v="CM TR3"/>
    <x v="1"/>
    <x v="0"/>
    <x v="23"/>
    <s v="G.04"/>
    <x v="6"/>
    <n v="15"/>
    <n v="1"/>
    <n v="0"/>
    <n v="0"/>
    <n v="16"/>
    <n v="16"/>
    <s v="No Mortality"/>
  </r>
  <r>
    <x v="0"/>
    <s v="CM TR3"/>
    <x v="1"/>
    <x v="0"/>
    <x v="23"/>
    <s v="G.05"/>
    <x v="0"/>
    <n v="0"/>
    <n v="0"/>
    <n v="12"/>
    <n v="0"/>
    <n v="12"/>
    <n v="0"/>
    <s v="No Mortality"/>
  </r>
  <r>
    <x v="0"/>
    <s v="CM TR3"/>
    <x v="1"/>
    <x v="0"/>
    <x v="23"/>
    <s v="G.05"/>
    <x v="1"/>
    <n v="0"/>
    <n v="0"/>
    <n v="12"/>
    <n v="0"/>
    <n v="12"/>
    <n v="0"/>
    <s v="No Mortality"/>
  </r>
  <r>
    <x v="0"/>
    <s v="CM TR3"/>
    <x v="1"/>
    <x v="0"/>
    <x v="23"/>
    <s v="G.05"/>
    <x v="2"/>
    <n v="0"/>
    <n v="0"/>
    <n v="13"/>
    <n v="0"/>
    <n v="13"/>
    <n v="0"/>
    <s v="No Mortality"/>
  </r>
  <r>
    <x v="0"/>
    <s v="CM TR3"/>
    <x v="1"/>
    <x v="0"/>
    <x v="23"/>
    <s v="G.05"/>
    <x v="3"/>
    <n v="0"/>
    <n v="0"/>
    <n v="14"/>
    <n v="0"/>
    <n v="14"/>
    <n v="0"/>
    <s v="No Mortality"/>
  </r>
  <r>
    <x v="0"/>
    <s v="CM TR3"/>
    <x v="1"/>
    <x v="0"/>
    <x v="23"/>
    <s v="G.05"/>
    <x v="4"/>
    <n v="0"/>
    <n v="2"/>
    <n v="4"/>
    <n v="0"/>
    <n v="6"/>
    <n v="2"/>
    <s v="No Mortality"/>
  </r>
  <r>
    <x v="0"/>
    <s v="CM TR3"/>
    <x v="1"/>
    <x v="0"/>
    <x v="23"/>
    <s v="G.05"/>
    <x v="5"/>
    <n v="6"/>
    <n v="7"/>
    <n v="1"/>
    <n v="0"/>
    <n v="14"/>
    <n v="13"/>
    <s v="No Mortality"/>
  </r>
  <r>
    <x v="0"/>
    <s v="CM TR3"/>
    <x v="1"/>
    <x v="0"/>
    <x v="23"/>
    <s v="G.05"/>
    <x v="6"/>
    <n v="12"/>
    <n v="0"/>
    <n v="0"/>
    <n v="0"/>
    <n v="12"/>
    <n v="12"/>
    <s v="No Mortality"/>
  </r>
  <r>
    <x v="0"/>
    <s v="CM YDE"/>
    <x v="0"/>
    <x v="1"/>
    <x v="24"/>
    <s v="Fama_P01"/>
    <x v="0"/>
    <n v="0"/>
    <n v="0"/>
    <n v="8"/>
    <n v="0"/>
    <n v="8"/>
    <n v="0"/>
    <s v="No Mortality"/>
  </r>
  <r>
    <x v="0"/>
    <s v="CM YDE"/>
    <x v="0"/>
    <x v="1"/>
    <x v="24"/>
    <s v="Fama_P01"/>
    <x v="1"/>
    <n v="0"/>
    <n v="0"/>
    <n v="8"/>
    <n v="0"/>
    <n v="8"/>
    <n v="0"/>
    <s v="No Mortality"/>
  </r>
  <r>
    <x v="0"/>
    <s v="CM YDE"/>
    <x v="0"/>
    <x v="1"/>
    <x v="24"/>
    <s v="Fama_P01"/>
    <x v="2"/>
    <n v="0"/>
    <n v="0"/>
    <n v="8"/>
    <n v="0"/>
    <n v="8"/>
    <n v="0"/>
    <s v="No Mortality"/>
  </r>
  <r>
    <x v="0"/>
    <s v="CM YDE"/>
    <x v="0"/>
    <x v="1"/>
    <x v="24"/>
    <s v="Fama_P01"/>
    <x v="3"/>
    <n v="0"/>
    <n v="6"/>
    <n v="2"/>
    <n v="0"/>
    <n v="8"/>
    <n v="6"/>
    <s v="No Mortality"/>
  </r>
  <r>
    <x v="0"/>
    <s v="CM YDE"/>
    <x v="0"/>
    <x v="1"/>
    <x v="24"/>
    <s v="Fama_P01"/>
    <x v="4"/>
    <n v="0"/>
    <n v="8"/>
    <n v="0"/>
    <n v="0"/>
    <n v="8"/>
    <n v="8"/>
    <s v="No Mortality"/>
  </r>
  <r>
    <x v="0"/>
    <s v="CM YDE"/>
    <x v="0"/>
    <x v="1"/>
    <x v="24"/>
    <s v="Fama_P01"/>
    <x v="5"/>
    <n v="0"/>
    <n v="8"/>
    <n v="0"/>
    <n v="0"/>
    <n v="8"/>
    <n v="8"/>
    <s v="No Mortality"/>
  </r>
  <r>
    <x v="0"/>
    <s v="CM YDE"/>
    <x v="0"/>
    <x v="1"/>
    <x v="24"/>
    <s v="Fama_P01"/>
    <x v="6"/>
    <n v="8"/>
    <n v="0"/>
    <n v="0"/>
    <n v="0"/>
    <n v="8"/>
    <n v="8"/>
    <s v="No Mortality"/>
  </r>
  <r>
    <x v="0"/>
    <s v="CM YDE"/>
    <x v="0"/>
    <x v="1"/>
    <x v="24"/>
    <s v="Fama_P02"/>
    <x v="0"/>
    <n v="0"/>
    <n v="0"/>
    <n v="19"/>
    <n v="0"/>
    <n v="19"/>
    <n v="0"/>
    <s v="No Mortality"/>
  </r>
  <r>
    <x v="0"/>
    <s v="CM YDE"/>
    <x v="0"/>
    <x v="1"/>
    <x v="24"/>
    <s v="Fama_P02"/>
    <x v="1"/>
    <n v="0"/>
    <n v="0"/>
    <n v="19"/>
    <n v="0"/>
    <n v="19"/>
    <n v="0"/>
    <s v="No Mortality"/>
  </r>
  <r>
    <x v="0"/>
    <s v="CM YDE"/>
    <x v="0"/>
    <x v="1"/>
    <x v="24"/>
    <s v="Fama_P02"/>
    <x v="2"/>
    <n v="1"/>
    <n v="0"/>
    <n v="18"/>
    <n v="0"/>
    <n v="19"/>
    <n v="1"/>
    <s v="No Mortality"/>
  </r>
  <r>
    <x v="0"/>
    <s v="CM YDE"/>
    <x v="0"/>
    <x v="1"/>
    <x v="24"/>
    <s v="Fama_P02"/>
    <x v="3"/>
    <n v="0"/>
    <n v="1"/>
    <n v="18"/>
    <n v="0"/>
    <n v="19"/>
    <n v="1"/>
    <s v="No Mortality"/>
  </r>
  <r>
    <x v="0"/>
    <s v="CM YDE"/>
    <x v="0"/>
    <x v="1"/>
    <x v="24"/>
    <s v="Fama_P02"/>
    <x v="4"/>
    <n v="5"/>
    <n v="5"/>
    <n v="9"/>
    <n v="0"/>
    <n v="19"/>
    <n v="10"/>
    <s v="No Mortality"/>
  </r>
  <r>
    <x v="0"/>
    <s v="CM YDE"/>
    <x v="0"/>
    <x v="1"/>
    <x v="24"/>
    <s v="Fama_P02"/>
    <x v="5"/>
    <n v="15"/>
    <n v="3"/>
    <n v="1"/>
    <n v="0"/>
    <n v="19"/>
    <n v="18"/>
    <s v="No Mortality"/>
  </r>
  <r>
    <x v="0"/>
    <s v="CM YDE"/>
    <x v="0"/>
    <x v="1"/>
    <x v="24"/>
    <s v="Fama_P02"/>
    <x v="6"/>
    <n v="19"/>
    <n v="0"/>
    <n v="0"/>
    <n v="0"/>
    <n v="19"/>
    <n v="19"/>
    <s v="No Mortality"/>
  </r>
  <r>
    <x v="0"/>
    <s v="CM YDE"/>
    <x v="0"/>
    <x v="1"/>
    <x v="24"/>
    <s v="Nkolm_P03G1"/>
    <x v="0"/>
    <n v="0"/>
    <n v="0"/>
    <n v="8"/>
    <n v="0"/>
    <n v="8"/>
    <n v="0"/>
    <s v="No Mortality"/>
  </r>
  <r>
    <x v="0"/>
    <s v="CM YDE"/>
    <x v="0"/>
    <x v="1"/>
    <x v="24"/>
    <s v="Nkolm_P03G1"/>
    <x v="1"/>
    <n v="0"/>
    <n v="0"/>
    <n v="8"/>
    <n v="0"/>
    <n v="8"/>
    <n v="0"/>
    <s v="No Mortality"/>
  </r>
  <r>
    <x v="0"/>
    <s v="CM YDE"/>
    <x v="0"/>
    <x v="1"/>
    <x v="24"/>
    <s v="Nkolm_P03G1"/>
    <x v="2"/>
    <n v="0"/>
    <n v="0"/>
    <n v="8"/>
    <n v="0"/>
    <n v="8"/>
    <n v="0"/>
    <s v="No Mortality"/>
  </r>
  <r>
    <x v="0"/>
    <s v="CM YDE"/>
    <x v="0"/>
    <x v="1"/>
    <x v="24"/>
    <s v="Nkolm_P03G1"/>
    <x v="3"/>
    <n v="0"/>
    <n v="1"/>
    <n v="7"/>
    <n v="0"/>
    <n v="8"/>
    <n v="1"/>
    <s v="No Mortality"/>
  </r>
  <r>
    <x v="0"/>
    <s v="CM YDE"/>
    <x v="0"/>
    <x v="1"/>
    <x v="24"/>
    <s v="Nkolm_P03G1"/>
    <x v="4"/>
    <n v="1"/>
    <n v="7"/>
    <n v="0"/>
    <n v="0"/>
    <n v="8"/>
    <n v="8"/>
    <s v="No Mortality"/>
  </r>
  <r>
    <x v="0"/>
    <s v="CM YDE"/>
    <x v="0"/>
    <x v="1"/>
    <x v="24"/>
    <s v="Nkolm_P03G1"/>
    <x v="5"/>
    <n v="8"/>
    <n v="0"/>
    <n v="0"/>
    <n v="0"/>
    <n v="8"/>
    <n v="8"/>
    <s v="No Mortality"/>
  </r>
  <r>
    <x v="0"/>
    <s v="CM YDE"/>
    <x v="0"/>
    <x v="1"/>
    <x v="24"/>
    <s v="Nkolm_P03G1"/>
    <x v="6"/>
    <n v="8"/>
    <n v="0"/>
    <n v="0"/>
    <n v="0"/>
    <n v="8"/>
    <n v="8"/>
    <s v="No Mortality"/>
  </r>
  <r>
    <x v="0"/>
    <s v="CM YDE"/>
    <x v="0"/>
    <x v="1"/>
    <x v="24"/>
    <s v="Ongot_P01"/>
    <x v="0"/>
    <n v="0"/>
    <n v="0"/>
    <n v="12"/>
    <n v="0"/>
    <n v="12"/>
    <n v="0"/>
    <s v="No Mortality"/>
  </r>
  <r>
    <x v="0"/>
    <s v="CM YDE"/>
    <x v="0"/>
    <x v="1"/>
    <x v="24"/>
    <s v="Ongot_P01"/>
    <x v="1"/>
    <n v="0"/>
    <n v="0"/>
    <n v="12"/>
    <n v="0"/>
    <n v="12"/>
    <n v="0"/>
    <s v="No Mortality"/>
  </r>
  <r>
    <x v="0"/>
    <s v="CM YDE"/>
    <x v="0"/>
    <x v="1"/>
    <x v="24"/>
    <s v="Ongot_P01"/>
    <x v="2"/>
    <n v="0"/>
    <n v="0"/>
    <n v="12"/>
    <n v="0"/>
    <n v="12"/>
    <n v="0"/>
    <s v="No Mortality"/>
  </r>
  <r>
    <x v="0"/>
    <s v="CM YDE"/>
    <x v="0"/>
    <x v="1"/>
    <x v="24"/>
    <s v="Ongot_P01"/>
    <x v="3"/>
    <n v="0"/>
    <n v="2"/>
    <n v="10"/>
    <n v="0"/>
    <n v="12"/>
    <n v="2"/>
    <s v="No Mortality"/>
  </r>
  <r>
    <x v="0"/>
    <s v="CM YDE"/>
    <x v="0"/>
    <x v="1"/>
    <x v="24"/>
    <s v="Ongot_P01"/>
    <x v="4"/>
    <n v="4"/>
    <n v="8"/>
    <n v="0"/>
    <n v="0"/>
    <n v="12"/>
    <n v="12"/>
    <s v="No Mortality"/>
  </r>
  <r>
    <x v="0"/>
    <s v="CM YDE"/>
    <x v="0"/>
    <x v="1"/>
    <x v="24"/>
    <s v="Ongot_P01"/>
    <x v="5"/>
    <n v="12"/>
    <n v="0"/>
    <n v="0"/>
    <n v="0"/>
    <n v="12"/>
    <n v="12"/>
    <s v="No Mortality"/>
  </r>
  <r>
    <x v="0"/>
    <s v="CM YDE"/>
    <x v="0"/>
    <x v="1"/>
    <x v="24"/>
    <s v="Ongot_P01"/>
    <x v="6"/>
    <n v="12"/>
    <n v="0"/>
    <n v="0"/>
    <n v="0"/>
    <n v="12"/>
    <n v="12"/>
    <s v="No Mortality"/>
  </r>
  <r>
    <x v="0"/>
    <s v="CM YDE"/>
    <x v="0"/>
    <x v="0"/>
    <x v="25"/>
    <s v="Comb_P04G1"/>
    <x v="0"/>
    <n v="0"/>
    <n v="0"/>
    <n v="8"/>
    <n v="0"/>
    <n v="8"/>
    <n v="0"/>
    <s v="No Mortality"/>
  </r>
  <r>
    <x v="0"/>
    <s v="CM YDE"/>
    <x v="0"/>
    <x v="0"/>
    <x v="25"/>
    <s v="Comb_P04G1"/>
    <x v="1"/>
    <n v="0"/>
    <n v="0"/>
    <n v="8"/>
    <n v="0"/>
    <n v="8"/>
    <n v="0"/>
    <s v="No Mortality"/>
  </r>
  <r>
    <x v="0"/>
    <s v="CM YDE"/>
    <x v="0"/>
    <x v="0"/>
    <x v="25"/>
    <s v="Comb_P04G1"/>
    <x v="2"/>
    <n v="0"/>
    <n v="0"/>
    <n v="8"/>
    <n v="0"/>
    <n v="8"/>
    <n v="0"/>
    <s v="No Mortality"/>
  </r>
  <r>
    <x v="0"/>
    <s v="CM YDE"/>
    <x v="0"/>
    <x v="0"/>
    <x v="25"/>
    <s v="Comb_P04G1"/>
    <x v="3"/>
    <n v="0"/>
    <n v="1"/>
    <n v="7"/>
    <n v="0"/>
    <n v="8"/>
    <n v="1"/>
    <s v="No Mortality"/>
  </r>
  <r>
    <x v="0"/>
    <s v="CM YDE"/>
    <x v="0"/>
    <x v="0"/>
    <x v="25"/>
    <s v="Comb_P04G1"/>
    <x v="4"/>
    <n v="2"/>
    <n v="3"/>
    <n v="3"/>
    <n v="0"/>
    <n v="8"/>
    <n v="5"/>
    <s v="No Mortality"/>
  </r>
  <r>
    <x v="0"/>
    <s v="CM YDE"/>
    <x v="0"/>
    <x v="0"/>
    <x v="25"/>
    <s v="Comb_P04G1"/>
    <x v="5"/>
    <n v="6"/>
    <n v="2"/>
    <n v="0"/>
    <n v="0"/>
    <n v="8"/>
    <n v="8"/>
    <s v="No Mortality"/>
  </r>
  <r>
    <x v="0"/>
    <s v="CM YDE"/>
    <x v="0"/>
    <x v="0"/>
    <x v="25"/>
    <s v="Comb_P04G1"/>
    <x v="6"/>
    <n v="8"/>
    <n v="0"/>
    <n v="0"/>
    <n v="0"/>
    <n v="8"/>
    <n v="8"/>
    <s v="No Mortality"/>
  </r>
  <r>
    <x v="0"/>
    <s v="CM YDE"/>
    <x v="0"/>
    <x v="0"/>
    <x v="25"/>
    <s v="Comb_P08G2"/>
    <x v="0"/>
    <n v="0"/>
    <n v="0"/>
    <n v="8"/>
    <n v="0"/>
    <n v="8"/>
    <n v="0"/>
    <s v="No Mortality"/>
  </r>
  <r>
    <x v="0"/>
    <s v="CM YDE"/>
    <x v="0"/>
    <x v="0"/>
    <x v="25"/>
    <s v="Comb_P08G2"/>
    <x v="1"/>
    <n v="0"/>
    <n v="0"/>
    <n v="8"/>
    <n v="0"/>
    <n v="8"/>
    <n v="0"/>
    <s v="No Mortality"/>
  </r>
  <r>
    <x v="0"/>
    <s v="CM YDE"/>
    <x v="0"/>
    <x v="0"/>
    <x v="25"/>
    <s v="Comb_P08G2"/>
    <x v="2"/>
    <n v="0"/>
    <n v="0"/>
    <n v="8"/>
    <n v="0"/>
    <n v="8"/>
    <n v="0"/>
    <s v="No Mortality"/>
  </r>
  <r>
    <x v="0"/>
    <s v="CM YDE"/>
    <x v="0"/>
    <x v="0"/>
    <x v="25"/>
    <s v="Comb_P08G2"/>
    <x v="3"/>
    <n v="1"/>
    <n v="0"/>
    <n v="7"/>
    <n v="0"/>
    <n v="8"/>
    <n v="1"/>
    <s v="No Mortality"/>
  </r>
  <r>
    <x v="0"/>
    <s v="CM YDE"/>
    <x v="0"/>
    <x v="0"/>
    <x v="25"/>
    <s v="Comb_P08G2"/>
    <x v="4"/>
    <n v="0"/>
    <n v="4"/>
    <n v="4"/>
    <n v="0"/>
    <n v="8"/>
    <n v="4"/>
    <s v="No Mortality"/>
  </r>
  <r>
    <x v="0"/>
    <s v="CM YDE"/>
    <x v="0"/>
    <x v="0"/>
    <x v="25"/>
    <s v="Comb_P08G2"/>
    <x v="5"/>
    <n v="1"/>
    <n v="7"/>
    <n v="0"/>
    <n v="0"/>
    <n v="8"/>
    <n v="8"/>
    <s v="No Mortality"/>
  </r>
  <r>
    <x v="0"/>
    <s v="CM YDE"/>
    <x v="0"/>
    <x v="0"/>
    <x v="25"/>
    <s v="Comb_P08G2"/>
    <x v="6"/>
    <n v="8"/>
    <n v="0"/>
    <n v="0"/>
    <n v="0"/>
    <n v="8"/>
    <n v="8"/>
    <s v="No Mortality"/>
  </r>
  <r>
    <x v="0"/>
    <s v="CM YDE"/>
    <x v="0"/>
    <x v="0"/>
    <x v="25"/>
    <s v="Comb_P08G3"/>
    <x v="0"/>
    <n v="0"/>
    <n v="0"/>
    <n v="8"/>
    <n v="0"/>
    <n v="8"/>
    <n v="0"/>
    <s v="No Mortality"/>
  </r>
  <r>
    <x v="0"/>
    <s v="CM YDE"/>
    <x v="0"/>
    <x v="0"/>
    <x v="25"/>
    <s v="Comb_P08G3"/>
    <x v="1"/>
    <n v="0"/>
    <n v="0"/>
    <n v="8"/>
    <n v="0"/>
    <n v="8"/>
    <n v="0"/>
    <s v="No Mortality"/>
  </r>
  <r>
    <x v="0"/>
    <s v="CM YDE"/>
    <x v="0"/>
    <x v="0"/>
    <x v="25"/>
    <s v="Comb_P08G3"/>
    <x v="2"/>
    <n v="0"/>
    <n v="0"/>
    <n v="8"/>
    <n v="0"/>
    <n v="8"/>
    <n v="0"/>
    <s v="No Mortality"/>
  </r>
  <r>
    <x v="0"/>
    <s v="CM YDE"/>
    <x v="0"/>
    <x v="0"/>
    <x v="25"/>
    <s v="Comb_P08G3"/>
    <x v="3"/>
    <n v="0"/>
    <n v="1"/>
    <n v="7"/>
    <n v="0"/>
    <n v="8"/>
    <n v="1"/>
    <s v="No Mortality"/>
  </r>
  <r>
    <x v="0"/>
    <s v="CM YDE"/>
    <x v="0"/>
    <x v="0"/>
    <x v="25"/>
    <s v="Comb_P08G3"/>
    <x v="4"/>
    <n v="2"/>
    <n v="4"/>
    <n v="2"/>
    <n v="0"/>
    <n v="8"/>
    <n v="6"/>
    <s v="No Mortality"/>
  </r>
  <r>
    <x v="0"/>
    <s v="CM YDE"/>
    <x v="0"/>
    <x v="0"/>
    <x v="25"/>
    <s v="Comb_P08G3"/>
    <x v="5"/>
    <n v="7"/>
    <n v="1"/>
    <n v="0"/>
    <n v="0"/>
    <n v="8"/>
    <n v="8"/>
    <s v="No Mortality"/>
  </r>
  <r>
    <x v="0"/>
    <s v="CM YDE"/>
    <x v="0"/>
    <x v="0"/>
    <x v="25"/>
    <s v="Comb_P08G3"/>
    <x v="6"/>
    <n v="8"/>
    <n v="0"/>
    <n v="0"/>
    <n v="0"/>
    <n v="8"/>
    <n v="8"/>
    <s v="No Mortality"/>
  </r>
  <r>
    <x v="0"/>
    <s v="CM YDE"/>
    <x v="0"/>
    <x v="0"/>
    <x v="25"/>
    <s v="Comb_P09G1"/>
    <x v="0"/>
    <n v="0"/>
    <n v="0"/>
    <n v="8"/>
    <n v="0"/>
    <n v="8"/>
    <n v="0"/>
    <s v="No Mortality"/>
  </r>
  <r>
    <x v="0"/>
    <s v="CM YDE"/>
    <x v="0"/>
    <x v="0"/>
    <x v="25"/>
    <s v="Comb_P09G1"/>
    <x v="1"/>
    <n v="0"/>
    <n v="0"/>
    <n v="8"/>
    <n v="0"/>
    <n v="8"/>
    <n v="0"/>
    <s v="No Mortality"/>
  </r>
  <r>
    <x v="0"/>
    <s v="CM YDE"/>
    <x v="0"/>
    <x v="0"/>
    <x v="25"/>
    <s v="Comb_P09G1"/>
    <x v="2"/>
    <n v="0"/>
    <n v="0"/>
    <n v="8"/>
    <n v="0"/>
    <n v="8"/>
    <n v="0"/>
    <s v="No Mortality"/>
  </r>
  <r>
    <x v="0"/>
    <s v="CM YDE"/>
    <x v="0"/>
    <x v="0"/>
    <x v="25"/>
    <s v="Comb_P09G1"/>
    <x v="3"/>
    <n v="0"/>
    <n v="0"/>
    <n v="8"/>
    <n v="0"/>
    <n v="8"/>
    <n v="0"/>
    <s v="No Mortality"/>
  </r>
  <r>
    <x v="0"/>
    <s v="CM YDE"/>
    <x v="0"/>
    <x v="0"/>
    <x v="25"/>
    <s v="Comb_P09G1"/>
    <x v="4"/>
    <n v="0"/>
    <n v="1"/>
    <n v="7"/>
    <n v="0"/>
    <n v="8"/>
    <n v="1"/>
    <s v="No Mortality"/>
  </r>
  <r>
    <x v="0"/>
    <s v="CM YDE"/>
    <x v="0"/>
    <x v="0"/>
    <x v="25"/>
    <s v="Comb_P09G1"/>
    <x v="5"/>
    <n v="1"/>
    <n v="2"/>
    <n v="5"/>
    <n v="0"/>
    <n v="8"/>
    <n v="3"/>
    <s v="No Mortality"/>
  </r>
  <r>
    <x v="0"/>
    <s v="CM YDE"/>
    <x v="0"/>
    <x v="0"/>
    <x v="25"/>
    <s v="Comb_P09G1"/>
    <x v="6"/>
    <n v="6"/>
    <n v="2"/>
    <n v="0"/>
    <n v="0"/>
    <n v="8"/>
    <n v="8"/>
    <s v="No Mortality"/>
  </r>
  <r>
    <x v="0"/>
    <s v="CM YDE"/>
    <x v="0"/>
    <x v="0"/>
    <x v="25"/>
    <s v="Elobi_P11"/>
    <x v="0"/>
    <n v="0"/>
    <n v="0"/>
    <n v="8"/>
    <n v="0"/>
    <n v="8"/>
    <n v="0"/>
    <s v="No Mortality"/>
  </r>
  <r>
    <x v="0"/>
    <s v="CM YDE"/>
    <x v="0"/>
    <x v="0"/>
    <x v="25"/>
    <s v="Elobi_P11"/>
    <x v="1"/>
    <n v="0"/>
    <n v="1"/>
    <n v="7"/>
    <n v="0"/>
    <n v="8"/>
    <n v="1"/>
    <s v="No Mortality"/>
  </r>
  <r>
    <x v="0"/>
    <s v="CM YDE"/>
    <x v="0"/>
    <x v="0"/>
    <x v="25"/>
    <s v="Elobi_P11"/>
    <x v="2"/>
    <n v="0"/>
    <n v="0"/>
    <n v="8"/>
    <n v="0"/>
    <n v="8"/>
    <n v="0"/>
    <s v="No Mortality"/>
  </r>
  <r>
    <x v="0"/>
    <s v="CM YDE"/>
    <x v="0"/>
    <x v="0"/>
    <x v="25"/>
    <s v="Elobi_P11"/>
    <x v="3"/>
    <n v="0"/>
    <n v="0"/>
    <n v="8"/>
    <n v="0"/>
    <n v="8"/>
    <n v="0"/>
    <s v="No Mortality"/>
  </r>
  <r>
    <x v="0"/>
    <s v="CM YDE"/>
    <x v="0"/>
    <x v="0"/>
    <x v="25"/>
    <s v="Elobi_P11"/>
    <x v="4"/>
    <n v="3"/>
    <n v="0"/>
    <n v="5"/>
    <n v="0"/>
    <n v="8"/>
    <n v="3"/>
    <s v="No Mortality"/>
  </r>
  <r>
    <x v="0"/>
    <s v="CM YDE"/>
    <x v="0"/>
    <x v="0"/>
    <x v="25"/>
    <s v="Elobi_P11"/>
    <x v="5"/>
    <n v="7"/>
    <n v="1"/>
    <n v="0"/>
    <n v="0"/>
    <n v="8"/>
    <n v="8"/>
    <s v="No Mortality"/>
  </r>
  <r>
    <x v="0"/>
    <s v="CM YDE"/>
    <x v="0"/>
    <x v="0"/>
    <x v="25"/>
    <s v="Elobi_P11"/>
    <x v="6"/>
    <n v="8"/>
    <n v="0"/>
    <n v="0"/>
    <n v="0"/>
    <n v="8"/>
    <n v="8"/>
    <s v="No Mortality"/>
  </r>
  <r>
    <x v="0"/>
    <s v="CM YDE"/>
    <x v="0"/>
    <x v="0"/>
    <x v="25"/>
    <s v="Elobi_P13"/>
    <x v="0"/>
    <n v="0"/>
    <n v="0"/>
    <n v="8"/>
    <n v="0"/>
    <n v="8"/>
    <n v="0"/>
    <s v="No Mortality"/>
  </r>
  <r>
    <x v="0"/>
    <s v="CM YDE"/>
    <x v="0"/>
    <x v="0"/>
    <x v="25"/>
    <s v="Elobi_P13"/>
    <x v="1"/>
    <n v="0"/>
    <n v="0"/>
    <n v="8"/>
    <n v="0"/>
    <n v="8"/>
    <n v="0"/>
    <s v="No Mortality"/>
  </r>
  <r>
    <x v="0"/>
    <s v="CM YDE"/>
    <x v="0"/>
    <x v="0"/>
    <x v="25"/>
    <s v="Elobi_P13"/>
    <x v="2"/>
    <n v="0"/>
    <n v="0"/>
    <n v="8"/>
    <n v="0"/>
    <n v="8"/>
    <n v="0"/>
    <s v="No Mortality"/>
  </r>
  <r>
    <x v="0"/>
    <s v="CM YDE"/>
    <x v="0"/>
    <x v="0"/>
    <x v="25"/>
    <s v="Elobi_P13"/>
    <x v="3"/>
    <n v="0"/>
    <n v="0"/>
    <n v="8"/>
    <n v="0"/>
    <n v="8"/>
    <n v="0"/>
    <s v="No Mortality"/>
  </r>
  <r>
    <x v="0"/>
    <s v="CM YDE"/>
    <x v="0"/>
    <x v="0"/>
    <x v="25"/>
    <s v="Elobi_P13"/>
    <x v="4"/>
    <n v="0"/>
    <n v="1"/>
    <n v="7"/>
    <n v="0"/>
    <n v="8"/>
    <n v="1"/>
    <s v="No Mortality"/>
  </r>
  <r>
    <x v="0"/>
    <s v="CM YDE"/>
    <x v="0"/>
    <x v="0"/>
    <x v="25"/>
    <s v="Elobi_P13"/>
    <x v="5"/>
    <n v="8"/>
    <n v="0"/>
    <n v="0"/>
    <n v="0"/>
    <n v="8"/>
    <n v="8"/>
    <s v="No Mortality"/>
  </r>
  <r>
    <x v="0"/>
    <s v="CM YDE"/>
    <x v="0"/>
    <x v="0"/>
    <x v="25"/>
    <s v="Elobi_P13"/>
    <x v="6"/>
    <n v="8"/>
    <n v="0"/>
    <n v="0"/>
    <n v="0"/>
    <n v="8"/>
    <n v="8"/>
    <s v="No Mortality"/>
  </r>
  <r>
    <x v="0"/>
    <s v="CM YDE"/>
    <x v="0"/>
    <x v="0"/>
    <x v="25"/>
    <s v="Messa_P18G1"/>
    <x v="0"/>
    <n v="0"/>
    <n v="0"/>
    <n v="12"/>
    <n v="0"/>
    <n v="12"/>
    <n v="0"/>
    <s v="No Mortality"/>
  </r>
  <r>
    <x v="0"/>
    <s v="CM YDE"/>
    <x v="0"/>
    <x v="0"/>
    <x v="25"/>
    <s v="Messa_P18G1"/>
    <x v="1"/>
    <n v="0"/>
    <n v="0"/>
    <n v="12"/>
    <n v="0"/>
    <n v="12"/>
    <n v="0"/>
    <s v="No Mortality"/>
  </r>
  <r>
    <x v="0"/>
    <s v="CM YDE"/>
    <x v="0"/>
    <x v="0"/>
    <x v="25"/>
    <s v="Messa_P18G1"/>
    <x v="2"/>
    <n v="0"/>
    <n v="0"/>
    <n v="12"/>
    <n v="0"/>
    <n v="12"/>
    <n v="0"/>
    <s v="No Mortality"/>
  </r>
  <r>
    <x v="0"/>
    <s v="CM YDE"/>
    <x v="0"/>
    <x v="0"/>
    <x v="25"/>
    <s v="Messa_P18G1"/>
    <x v="3"/>
    <n v="0"/>
    <n v="2"/>
    <n v="10"/>
    <n v="0"/>
    <n v="12"/>
    <n v="2"/>
    <s v="No Mortality"/>
  </r>
  <r>
    <x v="0"/>
    <s v="CM YDE"/>
    <x v="0"/>
    <x v="0"/>
    <x v="25"/>
    <s v="Messa_P18G1"/>
    <x v="4"/>
    <n v="0"/>
    <n v="7"/>
    <n v="5"/>
    <n v="0"/>
    <n v="12"/>
    <n v="7"/>
    <s v="No Mortality"/>
  </r>
  <r>
    <x v="0"/>
    <s v="CM YDE"/>
    <x v="0"/>
    <x v="0"/>
    <x v="25"/>
    <s v="Messa_P18G1"/>
    <x v="5"/>
    <n v="8"/>
    <n v="4"/>
    <n v="0"/>
    <n v="0"/>
    <n v="12"/>
    <n v="12"/>
    <s v="No Mortality"/>
  </r>
  <r>
    <x v="0"/>
    <s v="CM YDE"/>
    <x v="0"/>
    <x v="0"/>
    <x v="25"/>
    <s v="Messa_P18G1"/>
    <x v="6"/>
    <n v="12"/>
    <n v="0"/>
    <n v="0"/>
    <n v="0"/>
    <n v="12"/>
    <n v="12"/>
    <s v="No Mortality"/>
  </r>
  <r>
    <x v="0"/>
    <s v="CM YDE"/>
    <x v="0"/>
    <x v="0"/>
    <x v="25"/>
    <s v="Messa_P18G2"/>
    <x v="0"/>
    <n v="0"/>
    <n v="0"/>
    <n v="8"/>
    <n v="0"/>
    <n v="8"/>
    <n v="0"/>
    <s v="No Mortality"/>
  </r>
  <r>
    <x v="0"/>
    <s v="CM YDE"/>
    <x v="0"/>
    <x v="0"/>
    <x v="25"/>
    <s v="Messa_P18G2"/>
    <x v="1"/>
    <n v="0"/>
    <n v="0"/>
    <n v="8"/>
    <n v="0"/>
    <n v="8"/>
    <n v="0"/>
    <s v="No Mortality"/>
  </r>
  <r>
    <x v="0"/>
    <s v="CM YDE"/>
    <x v="0"/>
    <x v="0"/>
    <x v="25"/>
    <s v="Messa_P18G2"/>
    <x v="2"/>
    <n v="0"/>
    <n v="0"/>
    <n v="8"/>
    <n v="0"/>
    <n v="8"/>
    <n v="0"/>
    <s v="No Mortality"/>
  </r>
  <r>
    <x v="0"/>
    <s v="CM YDE"/>
    <x v="0"/>
    <x v="0"/>
    <x v="25"/>
    <s v="Messa_P18G2"/>
    <x v="3"/>
    <n v="0"/>
    <n v="0"/>
    <n v="8"/>
    <n v="0"/>
    <n v="8"/>
    <n v="0"/>
    <s v="No Mortality"/>
  </r>
  <r>
    <x v="0"/>
    <s v="CM YDE"/>
    <x v="0"/>
    <x v="0"/>
    <x v="25"/>
    <s v="Messa_P18G2"/>
    <x v="4"/>
    <n v="0"/>
    <n v="4"/>
    <n v="4"/>
    <n v="0"/>
    <n v="8"/>
    <n v="4"/>
    <s v="No Mortality"/>
  </r>
  <r>
    <x v="0"/>
    <s v="CM YDE"/>
    <x v="0"/>
    <x v="0"/>
    <x v="25"/>
    <s v="Messa_P18G2"/>
    <x v="5"/>
    <n v="3"/>
    <n v="5"/>
    <n v="0"/>
    <n v="0"/>
    <n v="8"/>
    <n v="8"/>
    <s v="No Mortality"/>
  </r>
  <r>
    <x v="0"/>
    <s v="CM YDE"/>
    <x v="0"/>
    <x v="0"/>
    <x v="25"/>
    <s v="Messa_P18G2"/>
    <x v="6"/>
    <n v="8"/>
    <n v="0"/>
    <n v="0"/>
    <n v="0"/>
    <n v="8"/>
    <n v="8"/>
    <s v="No Mortality"/>
  </r>
  <r>
    <x v="0"/>
    <s v="CM YDE"/>
    <x v="0"/>
    <x v="0"/>
    <x v="25"/>
    <s v="Ngou_P14G1"/>
    <x v="0"/>
    <n v="0"/>
    <n v="0"/>
    <n v="25"/>
    <n v="0"/>
    <n v="25"/>
    <n v="0"/>
    <s v="No Mortality"/>
  </r>
  <r>
    <x v="0"/>
    <s v="CM YDE"/>
    <x v="0"/>
    <x v="0"/>
    <x v="25"/>
    <s v="Ngou_P14G1"/>
    <x v="1"/>
    <n v="0"/>
    <n v="0"/>
    <n v="25"/>
    <n v="0"/>
    <n v="25"/>
    <n v="0"/>
    <s v="No Mortality"/>
  </r>
  <r>
    <x v="0"/>
    <s v="CM YDE"/>
    <x v="0"/>
    <x v="0"/>
    <x v="25"/>
    <s v="Ngou_P14G1"/>
    <x v="2"/>
    <n v="0"/>
    <n v="0"/>
    <n v="25"/>
    <n v="0"/>
    <n v="25"/>
    <n v="0"/>
    <s v="No Mortality"/>
  </r>
  <r>
    <x v="0"/>
    <s v="CM YDE"/>
    <x v="0"/>
    <x v="0"/>
    <x v="25"/>
    <s v="Ngou_P14G1"/>
    <x v="3"/>
    <n v="0"/>
    <n v="0"/>
    <n v="25"/>
    <n v="0"/>
    <n v="25"/>
    <n v="0"/>
    <s v="No Mortality"/>
  </r>
  <r>
    <x v="0"/>
    <s v="CM YDE"/>
    <x v="0"/>
    <x v="0"/>
    <x v="25"/>
    <s v="Ngou_P14G1"/>
    <x v="4"/>
    <n v="3"/>
    <n v="5"/>
    <n v="17"/>
    <n v="0"/>
    <n v="25"/>
    <n v="8"/>
    <s v="No Mortality"/>
  </r>
  <r>
    <x v="0"/>
    <s v="CM YDE"/>
    <x v="0"/>
    <x v="0"/>
    <x v="25"/>
    <s v="Ngou_P14G1"/>
    <x v="5"/>
    <n v="25"/>
    <n v="0"/>
    <n v="0"/>
    <n v="0"/>
    <n v="25"/>
    <n v="25"/>
    <s v="No Mortality"/>
  </r>
  <r>
    <x v="0"/>
    <s v="CM YDE"/>
    <x v="0"/>
    <x v="0"/>
    <x v="25"/>
    <s v="Ngou_P14G1"/>
    <x v="6"/>
    <n v="25"/>
    <n v="0"/>
    <n v="0"/>
    <n v="0"/>
    <n v="25"/>
    <n v="25"/>
    <s v="No Mortality"/>
  </r>
  <r>
    <x v="0"/>
    <s v="CM YDE"/>
    <x v="0"/>
    <x v="0"/>
    <x v="25"/>
    <s v="Ngou_P14G3"/>
    <x v="0"/>
    <n v="1"/>
    <n v="0"/>
    <n v="8"/>
    <n v="0"/>
    <n v="8"/>
    <n v="1"/>
    <s v="High Mortality"/>
  </r>
  <r>
    <x v="0"/>
    <s v="CM YDE"/>
    <x v="0"/>
    <x v="0"/>
    <x v="25"/>
    <s v="Ngou_P14G3"/>
    <x v="1"/>
    <n v="1"/>
    <n v="2"/>
    <n v="5"/>
    <n v="0"/>
    <n v="8"/>
    <n v="3"/>
    <s v="High Mortality"/>
  </r>
  <r>
    <x v="0"/>
    <s v="CM YDE"/>
    <x v="0"/>
    <x v="0"/>
    <x v="25"/>
    <s v="Ngou_P14G3"/>
    <x v="2"/>
    <n v="1"/>
    <n v="2"/>
    <n v="5"/>
    <n v="0"/>
    <n v="8"/>
    <n v="3"/>
    <s v="High Mortality"/>
  </r>
  <r>
    <x v="0"/>
    <s v="CM YDE"/>
    <x v="0"/>
    <x v="0"/>
    <x v="25"/>
    <s v="Ngou_P14G3"/>
    <x v="3"/>
    <n v="3"/>
    <n v="2"/>
    <n v="3"/>
    <n v="0"/>
    <n v="8"/>
    <n v="5"/>
    <s v="High Mortality"/>
  </r>
  <r>
    <x v="0"/>
    <s v="CM YDE"/>
    <x v="0"/>
    <x v="0"/>
    <x v="25"/>
    <s v="Ngou_P14G3"/>
    <x v="4"/>
    <n v="3"/>
    <n v="3"/>
    <n v="2"/>
    <n v="0"/>
    <n v="8"/>
    <n v="6"/>
    <s v="High Mortality"/>
  </r>
  <r>
    <x v="0"/>
    <s v="CM YDE"/>
    <x v="0"/>
    <x v="0"/>
    <x v="25"/>
    <s v="Ngou_P14G3"/>
    <x v="5"/>
    <n v="7"/>
    <n v="1"/>
    <n v="0"/>
    <n v="0"/>
    <n v="8"/>
    <n v="8"/>
    <s v="High Mortality"/>
  </r>
  <r>
    <x v="0"/>
    <s v="CM YDE"/>
    <x v="0"/>
    <x v="0"/>
    <x v="25"/>
    <s v="Ngou_P14G3"/>
    <x v="6"/>
    <n v="7"/>
    <n v="1"/>
    <n v="0"/>
    <n v="0"/>
    <n v="8"/>
    <n v="8"/>
    <s v="High Mortality"/>
  </r>
  <r>
    <x v="1"/>
    <s v="EG BIO"/>
    <x v="1"/>
    <x v="0"/>
    <x v="26"/>
    <s v="MAL03"/>
    <x v="0"/>
    <n v="0"/>
    <n v="0"/>
    <n v="5"/>
    <n v="0"/>
    <n v="5"/>
    <n v="0"/>
    <s v="No Mortality"/>
  </r>
  <r>
    <x v="1"/>
    <s v="EG BIO"/>
    <x v="1"/>
    <x v="0"/>
    <x v="26"/>
    <s v="MAL03"/>
    <x v="2"/>
    <n v="0"/>
    <n v="0"/>
    <n v="4"/>
    <n v="0"/>
    <n v="4"/>
    <n v="0"/>
    <s v="No Mortality"/>
  </r>
  <r>
    <x v="1"/>
    <s v="EG BIO"/>
    <x v="1"/>
    <x v="0"/>
    <x v="26"/>
    <s v="MAL03"/>
    <x v="4"/>
    <n v="0"/>
    <n v="0"/>
    <n v="4"/>
    <n v="0"/>
    <n v="4"/>
    <n v="0"/>
    <s v="No Mortality"/>
  </r>
  <r>
    <x v="1"/>
    <s v="EG BIO"/>
    <x v="1"/>
    <x v="0"/>
    <x v="26"/>
    <s v="MAL03"/>
    <x v="5"/>
    <n v="1"/>
    <n v="0"/>
    <n v="3"/>
    <n v="0"/>
    <n v="4"/>
    <n v="1"/>
    <s v="No Mortality"/>
  </r>
  <r>
    <x v="1"/>
    <s v="EG BIO"/>
    <x v="1"/>
    <x v="0"/>
    <x v="26"/>
    <s v="MAL03"/>
    <x v="6"/>
    <n v="3"/>
    <n v="2"/>
    <n v="0"/>
    <n v="0"/>
    <n v="5"/>
    <n v="5"/>
    <s v="No Mortality"/>
  </r>
  <r>
    <x v="1"/>
    <s v="EG BIO"/>
    <x v="1"/>
    <x v="0"/>
    <x v="26"/>
    <s v="MAL04"/>
    <x v="0"/>
    <n v="0"/>
    <n v="0"/>
    <n v="10"/>
    <n v="0"/>
    <n v="10"/>
    <n v="0"/>
    <s v="No Mortality"/>
  </r>
  <r>
    <x v="1"/>
    <s v="EG BIO"/>
    <x v="1"/>
    <x v="0"/>
    <x v="26"/>
    <s v="MAL04"/>
    <x v="1"/>
    <n v="0"/>
    <n v="9"/>
    <n v="1"/>
    <n v="0"/>
    <n v="10"/>
    <n v="9"/>
    <s v="No Mortality"/>
  </r>
  <r>
    <x v="1"/>
    <s v="EG BIO"/>
    <x v="1"/>
    <x v="0"/>
    <x v="26"/>
    <s v="MAL04"/>
    <x v="2"/>
    <n v="0"/>
    <n v="5"/>
    <n v="2"/>
    <n v="0"/>
    <n v="7"/>
    <n v="5"/>
    <s v="No Mortality"/>
  </r>
  <r>
    <x v="1"/>
    <s v="EG BIO"/>
    <x v="1"/>
    <x v="0"/>
    <x v="26"/>
    <s v="MAL04"/>
    <x v="3"/>
    <n v="0"/>
    <n v="3"/>
    <n v="1"/>
    <n v="0"/>
    <n v="4"/>
    <n v="3"/>
    <s v="No Mortality"/>
  </r>
  <r>
    <x v="1"/>
    <s v="EG BIO"/>
    <x v="1"/>
    <x v="0"/>
    <x v="26"/>
    <s v="MAL04"/>
    <x v="4"/>
    <n v="8"/>
    <n v="2"/>
    <n v="0"/>
    <n v="0"/>
    <n v="10"/>
    <n v="10"/>
    <s v="No Mortality"/>
  </r>
  <r>
    <x v="1"/>
    <s v="EG BIO"/>
    <x v="1"/>
    <x v="0"/>
    <x v="26"/>
    <s v="MAL04"/>
    <x v="5"/>
    <n v="10"/>
    <n v="0"/>
    <n v="0"/>
    <n v="0"/>
    <n v="10"/>
    <n v="10"/>
    <s v="No Mortality"/>
  </r>
  <r>
    <x v="1"/>
    <s v="EG BIO"/>
    <x v="1"/>
    <x v="0"/>
    <x v="26"/>
    <s v="MAL04"/>
    <x v="6"/>
    <n v="10"/>
    <n v="0"/>
    <n v="0"/>
    <n v="0"/>
    <n v="10"/>
    <n v="10"/>
    <s v="No Mortality"/>
  </r>
  <r>
    <x v="1"/>
    <s v="EG BIO"/>
    <x v="1"/>
    <x v="0"/>
    <x v="26"/>
    <s v="MAL05"/>
    <x v="0"/>
    <n v="0"/>
    <n v="0"/>
    <n v="15"/>
    <n v="0"/>
    <n v="15"/>
    <n v="0"/>
    <s v="No Mortality"/>
  </r>
  <r>
    <x v="1"/>
    <s v="EG BIO"/>
    <x v="1"/>
    <x v="0"/>
    <x v="26"/>
    <s v="MAL05"/>
    <x v="1"/>
    <n v="0"/>
    <n v="0"/>
    <n v="15"/>
    <n v="0"/>
    <n v="15"/>
    <n v="0"/>
    <s v="No Mortality"/>
  </r>
  <r>
    <x v="1"/>
    <s v="EG BIO"/>
    <x v="1"/>
    <x v="0"/>
    <x v="26"/>
    <s v="MAL05"/>
    <x v="2"/>
    <n v="0"/>
    <n v="0"/>
    <n v="15"/>
    <n v="0"/>
    <n v="15"/>
    <n v="0"/>
    <s v="No Mortality"/>
  </r>
  <r>
    <x v="1"/>
    <s v="EG BIO"/>
    <x v="1"/>
    <x v="0"/>
    <x v="26"/>
    <s v="MAL05"/>
    <x v="3"/>
    <n v="0"/>
    <n v="0"/>
    <n v="15"/>
    <n v="0"/>
    <n v="15"/>
    <n v="0"/>
    <s v="No Mortality"/>
  </r>
  <r>
    <x v="1"/>
    <s v="EG BIO"/>
    <x v="1"/>
    <x v="0"/>
    <x v="26"/>
    <s v="MAL05"/>
    <x v="4"/>
    <n v="0"/>
    <n v="0"/>
    <n v="15"/>
    <n v="0"/>
    <n v="15"/>
    <n v="0"/>
    <s v="No Mortality"/>
  </r>
  <r>
    <x v="1"/>
    <s v="EG BIO"/>
    <x v="1"/>
    <x v="0"/>
    <x v="26"/>
    <s v="MAL05"/>
    <x v="5"/>
    <n v="3"/>
    <n v="6"/>
    <n v="2"/>
    <n v="0"/>
    <n v="11"/>
    <n v="9"/>
    <s v="No Mortality"/>
  </r>
  <r>
    <x v="1"/>
    <s v="EG BIO"/>
    <x v="1"/>
    <x v="0"/>
    <x v="26"/>
    <s v="MAL05"/>
    <x v="6"/>
    <n v="8"/>
    <n v="2"/>
    <n v="0"/>
    <n v="0"/>
    <n v="10"/>
    <n v="10"/>
    <s v="No Mortality"/>
  </r>
  <r>
    <x v="1"/>
    <s v="EG BIO"/>
    <x v="1"/>
    <x v="0"/>
    <x v="26"/>
    <s v="MAL06"/>
    <x v="0"/>
    <n v="0"/>
    <n v="0"/>
    <n v="19"/>
    <n v="0"/>
    <n v="19"/>
    <n v="0"/>
    <s v="No Mortality"/>
  </r>
  <r>
    <x v="1"/>
    <s v="EG BIO"/>
    <x v="1"/>
    <x v="0"/>
    <x v="26"/>
    <s v="MAL06"/>
    <x v="4"/>
    <n v="0"/>
    <n v="0"/>
    <n v="17"/>
    <n v="0"/>
    <n v="17"/>
    <n v="0"/>
    <s v="No Mortality"/>
  </r>
  <r>
    <x v="1"/>
    <s v="EG BIO"/>
    <x v="1"/>
    <x v="0"/>
    <x v="26"/>
    <s v="MAL06"/>
    <x v="7"/>
    <n v="0"/>
    <n v="3"/>
    <n v="17"/>
    <n v="0"/>
    <n v="20"/>
    <n v="3"/>
    <s v="No Mortality"/>
  </r>
  <r>
    <x v="1"/>
    <s v="EG BIO"/>
    <x v="1"/>
    <x v="0"/>
    <x v="26"/>
    <s v="MAL06"/>
    <x v="5"/>
    <n v="2"/>
    <n v="17"/>
    <n v="1"/>
    <n v="0"/>
    <n v="20"/>
    <n v="19"/>
    <s v="No Mortality"/>
  </r>
  <r>
    <x v="1"/>
    <s v="EG BIO"/>
    <x v="1"/>
    <x v="0"/>
    <x v="26"/>
    <s v="MAL06"/>
    <x v="8"/>
    <n v="0"/>
    <n v="20"/>
    <n v="0"/>
    <n v="0"/>
    <n v="20"/>
    <n v="20"/>
    <s v="No Mortality"/>
  </r>
  <r>
    <x v="1"/>
    <s v="EG BIO"/>
    <x v="1"/>
    <x v="0"/>
    <x v="26"/>
    <s v="MAL06"/>
    <x v="6"/>
    <n v="8"/>
    <n v="8"/>
    <n v="0"/>
    <n v="0"/>
    <n v="16"/>
    <n v="16"/>
    <s v="No Mortality"/>
  </r>
  <r>
    <x v="1"/>
    <s v="EG BIO"/>
    <x v="1"/>
    <x v="0"/>
    <x v="26"/>
    <s v="MAL07"/>
    <x v="0"/>
    <n v="0"/>
    <n v="0"/>
    <n v="15"/>
    <n v="0"/>
    <n v="15"/>
    <n v="0"/>
    <s v="No Mortality"/>
  </r>
  <r>
    <x v="1"/>
    <s v="EG BIO"/>
    <x v="1"/>
    <x v="0"/>
    <x v="26"/>
    <s v="MAL07"/>
    <x v="1"/>
    <n v="0"/>
    <n v="0"/>
    <n v="17"/>
    <n v="0"/>
    <n v="17"/>
    <n v="0"/>
    <s v="No Mortality"/>
  </r>
  <r>
    <x v="1"/>
    <s v="EG BIO"/>
    <x v="1"/>
    <x v="0"/>
    <x v="26"/>
    <s v="MAL07"/>
    <x v="2"/>
    <n v="0"/>
    <n v="0"/>
    <n v="15"/>
    <n v="0"/>
    <n v="15"/>
    <n v="0"/>
    <s v="No Mortality"/>
  </r>
  <r>
    <x v="1"/>
    <s v="EG BIO"/>
    <x v="1"/>
    <x v="0"/>
    <x v="26"/>
    <s v="MAL07"/>
    <x v="3"/>
    <n v="0"/>
    <n v="0"/>
    <n v="15"/>
    <n v="0"/>
    <n v="15"/>
    <n v="0"/>
    <s v="No Mortality"/>
  </r>
  <r>
    <x v="1"/>
    <s v="EG BIO"/>
    <x v="1"/>
    <x v="0"/>
    <x v="26"/>
    <s v="MAL07"/>
    <x v="4"/>
    <n v="0"/>
    <n v="0"/>
    <n v="15"/>
    <n v="0"/>
    <n v="15"/>
    <n v="0"/>
    <s v="No Mortality"/>
  </r>
  <r>
    <x v="1"/>
    <s v="EG BIO"/>
    <x v="1"/>
    <x v="0"/>
    <x v="26"/>
    <s v="MAL07"/>
    <x v="5"/>
    <n v="0"/>
    <n v="4"/>
    <n v="8"/>
    <n v="0"/>
    <n v="12"/>
    <n v="4"/>
    <s v="No Mortality"/>
  </r>
  <r>
    <x v="1"/>
    <s v="EG BIO"/>
    <x v="1"/>
    <x v="0"/>
    <x v="26"/>
    <s v="MAL07"/>
    <x v="6"/>
    <n v="10"/>
    <n v="0"/>
    <n v="0"/>
    <n v="0"/>
    <n v="10"/>
    <n v="10"/>
    <s v="No Mortality"/>
  </r>
  <r>
    <x v="1"/>
    <s v="EG BIO"/>
    <x v="1"/>
    <x v="0"/>
    <x v="26"/>
    <s v="MAL08"/>
    <x v="0"/>
    <n v="0"/>
    <n v="0"/>
    <n v="10"/>
    <n v="0"/>
    <n v="10"/>
    <n v="0"/>
    <s v="No Mortality"/>
  </r>
  <r>
    <x v="1"/>
    <s v="EG BIO"/>
    <x v="1"/>
    <x v="0"/>
    <x v="26"/>
    <s v="MAL08"/>
    <x v="1"/>
    <n v="0"/>
    <n v="0"/>
    <n v="10"/>
    <n v="0"/>
    <n v="10"/>
    <n v="0"/>
    <s v="No Mortality"/>
  </r>
  <r>
    <x v="1"/>
    <s v="EG BIO"/>
    <x v="1"/>
    <x v="0"/>
    <x v="26"/>
    <s v="MAL08"/>
    <x v="2"/>
    <n v="0"/>
    <n v="0"/>
    <n v="10"/>
    <n v="0"/>
    <n v="10"/>
    <n v="0"/>
    <s v="No Mortality"/>
  </r>
  <r>
    <x v="1"/>
    <s v="EG BIO"/>
    <x v="1"/>
    <x v="0"/>
    <x v="26"/>
    <s v="MAL08"/>
    <x v="3"/>
    <n v="0"/>
    <n v="0"/>
    <n v="10"/>
    <n v="0"/>
    <n v="10"/>
    <n v="0"/>
    <s v="No Mortality"/>
  </r>
  <r>
    <x v="1"/>
    <s v="EG BIO"/>
    <x v="1"/>
    <x v="0"/>
    <x v="26"/>
    <s v="MAL08"/>
    <x v="4"/>
    <n v="0"/>
    <n v="0"/>
    <n v="10"/>
    <n v="0"/>
    <n v="10"/>
    <n v="0"/>
    <s v="No Mortality"/>
  </r>
  <r>
    <x v="1"/>
    <s v="EG BIO"/>
    <x v="1"/>
    <x v="0"/>
    <x v="26"/>
    <s v="MAL08"/>
    <x v="5"/>
    <n v="0"/>
    <n v="0"/>
    <n v="10"/>
    <n v="0"/>
    <n v="10"/>
    <n v="0"/>
    <s v="No Mortality"/>
  </r>
  <r>
    <x v="1"/>
    <s v="EG BIO"/>
    <x v="1"/>
    <x v="0"/>
    <x v="26"/>
    <s v="MAL08"/>
    <x v="6"/>
    <n v="1"/>
    <n v="9"/>
    <n v="0"/>
    <n v="0"/>
    <n v="10"/>
    <n v="10"/>
    <s v="No Mortality"/>
  </r>
  <r>
    <x v="1"/>
    <s v="EG BIO"/>
    <x v="1"/>
    <x v="1"/>
    <x v="27"/>
    <s v="MAL02"/>
    <x v="0"/>
    <n v="0"/>
    <n v="0"/>
    <n v="10"/>
    <n v="0"/>
    <n v="10"/>
    <n v="0"/>
    <s v="No Mortality"/>
  </r>
  <r>
    <x v="1"/>
    <s v="EG BIO"/>
    <x v="1"/>
    <x v="1"/>
    <x v="27"/>
    <s v="MAL02"/>
    <x v="1"/>
    <n v="0"/>
    <n v="0"/>
    <n v="11"/>
    <n v="0"/>
    <n v="11"/>
    <n v="0"/>
    <s v="No Mortality"/>
  </r>
  <r>
    <x v="1"/>
    <s v="EG BIO"/>
    <x v="1"/>
    <x v="1"/>
    <x v="27"/>
    <s v="MAL02"/>
    <x v="2"/>
    <n v="1"/>
    <n v="0"/>
    <n v="10"/>
    <n v="0"/>
    <n v="11"/>
    <n v="1"/>
    <s v="No Mortality"/>
  </r>
  <r>
    <x v="1"/>
    <s v="EG BIO"/>
    <x v="1"/>
    <x v="1"/>
    <x v="27"/>
    <s v="MAL02"/>
    <x v="3"/>
    <n v="0"/>
    <n v="0"/>
    <n v="10"/>
    <n v="0"/>
    <n v="10"/>
    <n v="0"/>
    <s v="No Mortality"/>
  </r>
  <r>
    <x v="1"/>
    <s v="EG BIO"/>
    <x v="1"/>
    <x v="1"/>
    <x v="27"/>
    <s v="MAL02"/>
    <x v="4"/>
    <n v="0"/>
    <n v="7"/>
    <n v="2"/>
    <n v="0"/>
    <n v="9"/>
    <n v="7"/>
    <s v="No Mortality"/>
  </r>
  <r>
    <x v="1"/>
    <s v="EG BIO"/>
    <x v="1"/>
    <x v="1"/>
    <x v="27"/>
    <s v="MAL02"/>
    <x v="5"/>
    <n v="9"/>
    <n v="2"/>
    <n v="0"/>
    <n v="0"/>
    <n v="11"/>
    <n v="11"/>
    <s v="No Mortality"/>
  </r>
  <r>
    <x v="1"/>
    <s v="EG BIO"/>
    <x v="1"/>
    <x v="1"/>
    <x v="27"/>
    <s v="MAL02"/>
    <x v="6"/>
    <n v="11"/>
    <n v="0"/>
    <n v="0"/>
    <n v="0"/>
    <n v="11"/>
    <n v="11"/>
    <s v="No Mortality"/>
  </r>
  <r>
    <x v="1"/>
    <s v="EG BIO"/>
    <x v="1"/>
    <x v="1"/>
    <x v="28"/>
    <s v="MAL01"/>
    <x v="0"/>
    <n v="0"/>
    <n v="0"/>
    <n v="16"/>
    <n v="0"/>
    <n v="16"/>
    <n v="0"/>
    <s v="No Mortality"/>
  </r>
  <r>
    <x v="1"/>
    <s v="EG BIO"/>
    <x v="1"/>
    <x v="1"/>
    <x v="28"/>
    <s v="MAL01"/>
    <x v="1"/>
    <n v="0"/>
    <n v="0"/>
    <n v="16"/>
    <n v="0"/>
    <n v="16"/>
    <n v="0"/>
    <s v="No Mortality"/>
  </r>
  <r>
    <x v="1"/>
    <s v="EG BIO"/>
    <x v="1"/>
    <x v="1"/>
    <x v="28"/>
    <s v="MAL01"/>
    <x v="2"/>
    <n v="0"/>
    <n v="0"/>
    <n v="16"/>
    <n v="0"/>
    <n v="16"/>
    <n v="0"/>
    <s v="No Mortality"/>
  </r>
  <r>
    <x v="1"/>
    <s v="EG BIO"/>
    <x v="1"/>
    <x v="1"/>
    <x v="28"/>
    <s v="MAL01"/>
    <x v="3"/>
    <n v="0"/>
    <n v="0"/>
    <n v="19"/>
    <n v="0"/>
    <n v="19"/>
    <n v="0"/>
    <s v="No Mortality"/>
  </r>
  <r>
    <x v="1"/>
    <s v="EG BIO"/>
    <x v="1"/>
    <x v="1"/>
    <x v="28"/>
    <s v="MAL01"/>
    <x v="4"/>
    <n v="0"/>
    <n v="6"/>
    <n v="16"/>
    <n v="0"/>
    <n v="22"/>
    <n v="6"/>
    <s v="No Mortality"/>
  </r>
  <r>
    <x v="1"/>
    <s v="EG BIO"/>
    <x v="1"/>
    <x v="1"/>
    <x v="28"/>
    <s v="MAL01"/>
    <x v="5"/>
    <n v="0"/>
    <n v="20"/>
    <n v="0"/>
    <n v="0"/>
    <n v="20"/>
    <n v="20"/>
    <s v="No Mortality"/>
  </r>
  <r>
    <x v="1"/>
    <s v="EG BIO"/>
    <x v="1"/>
    <x v="1"/>
    <x v="28"/>
    <s v="MAL01"/>
    <x v="6"/>
    <n v="0"/>
    <n v="20"/>
    <n v="0"/>
    <n v="0"/>
    <n v="20"/>
    <n v="20"/>
    <s v="No Mortality"/>
  </r>
  <r>
    <x v="1"/>
    <s v="EG RIO"/>
    <x v="1"/>
    <x v="0"/>
    <x v="29"/>
    <s v="BAT01"/>
    <x v="0"/>
    <n v="0"/>
    <n v="0"/>
    <n v="12"/>
    <n v="2"/>
    <n v="14"/>
    <n v="0"/>
    <s v="No Mortality"/>
  </r>
  <r>
    <x v="1"/>
    <s v="EG RIO"/>
    <x v="1"/>
    <x v="0"/>
    <x v="29"/>
    <s v="BAT01"/>
    <x v="1"/>
    <n v="0"/>
    <n v="0"/>
    <n v="4"/>
    <n v="1"/>
    <n v="5"/>
    <n v="0"/>
    <s v="No Mortality"/>
  </r>
  <r>
    <x v="1"/>
    <s v="EG RIO"/>
    <x v="1"/>
    <x v="0"/>
    <x v="29"/>
    <s v="BAT01"/>
    <x v="2"/>
    <n v="0"/>
    <n v="0"/>
    <n v="11"/>
    <n v="4"/>
    <n v="15"/>
    <n v="0"/>
    <s v="No Mortality"/>
  </r>
  <r>
    <x v="1"/>
    <s v="EG RIO"/>
    <x v="1"/>
    <x v="0"/>
    <x v="29"/>
    <s v="BAT01"/>
    <x v="3"/>
    <n v="0"/>
    <n v="0"/>
    <n v="9"/>
    <n v="2"/>
    <n v="11"/>
    <n v="0"/>
    <s v="No Mortality"/>
  </r>
  <r>
    <x v="1"/>
    <s v="EG RIO"/>
    <x v="1"/>
    <x v="0"/>
    <x v="29"/>
    <s v="BAT01"/>
    <x v="4"/>
    <n v="2"/>
    <n v="4"/>
    <n v="7"/>
    <n v="0"/>
    <n v="13"/>
    <n v="6"/>
    <s v="No Mortality"/>
  </r>
  <r>
    <x v="1"/>
    <s v="EG RIO"/>
    <x v="1"/>
    <x v="0"/>
    <x v="29"/>
    <s v="BAT01"/>
    <x v="5"/>
    <n v="4"/>
    <n v="9"/>
    <n v="2"/>
    <n v="0"/>
    <n v="15"/>
    <n v="13"/>
    <s v="No Mortality"/>
  </r>
  <r>
    <x v="1"/>
    <s v="EG RIO"/>
    <x v="1"/>
    <x v="0"/>
    <x v="29"/>
    <s v="BAT01"/>
    <x v="6"/>
    <n v="12"/>
    <n v="3"/>
    <n v="0"/>
    <n v="0"/>
    <n v="15"/>
    <n v="15"/>
    <s v="No Mortality"/>
  </r>
  <r>
    <x v="1"/>
    <s v="EG RIO"/>
    <x v="1"/>
    <x v="0"/>
    <x v="29"/>
    <s v="BAT02"/>
    <x v="0"/>
    <n v="0"/>
    <n v="0"/>
    <n v="20"/>
    <n v="0"/>
    <n v="20"/>
    <n v="0"/>
    <s v="No Mortality"/>
  </r>
  <r>
    <x v="1"/>
    <s v="EG RIO"/>
    <x v="1"/>
    <x v="0"/>
    <x v="29"/>
    <s v="BAT02"/>
    <x v="0"/>
    <n v="0"/>
    <n v="0"/>
    <n v="14"/>
    <n v="0"/>
    <n v="14"/>
    <n v="0"/>
    <s v="No Mortality"/>
  </r>
  <r>
    <x v="1"/>
    <s v="EG RIO"/>
    <x v="1"/>
    <x v="0"/>
    <x v="29"/>
    <s v="BAT02"/>
    <x v="1"/>
    <n v="0"/>
    <n v="0"/>
    <n v="20"/>
    <n v="0"/>
    <n v="20"/>
    <n v="0"/>
    <s v="No Mortality"/>
  </r>
  <r>
    <x v="1"/>
    <s v="EG RIO"/>
    <x v="1"/>
    <x v="0"/>
    <x v="29"/>
    <s v="BAT02"/>
    <x v="2"/>
    <n v="0"/>
    <n v="0"/>
    <n v="20"/>
    <n v="0"/>
    <n v="20"/>
    <n v="0"/>
    <s v="No Mortality"/>
  </r>
  <r>
    <x v="1"/>
    <s v="EG RIO"/>
    <x v="1"/>
    <x v="0"/>
    <x v="29"/>
    <s v="BAT02"/>
    <x v="3"/>
    <n v="0"/>
    <n v="0"/>
    <n v="20"/>
    <n v="0"/>
    <n v="20"/>
    <n v="0"/>
    <s v="No Mortality"/>
  </r>
  <r>
    <x v="1"/>
    <s v="EG RIO"/>
    <x v="1"/>
    <x v="0"/>
    <x v="29"/>
    <s v="BAT02"/>
    <x v="4"/>
    <n v="0"/>
    <n v="0"/>
    <n v="20"/>
    <n v="0"/>
    <n v="20"/>
    <n v="0"/>
    <s v="No Mortality"/>
  </r>
  <r>
    <x v="1"/>
    <s v="EG RIO"/>
    <x v="1"/>
    <x v="0"/>
    <x v="29"/>
    <s v="BAT02"/>
    <x v="4"/>
    <n v="0"/>
    <n v="0"/>
    <n v="15"/>
    <n v="0"/>
    <n v="15"/>
    <n v="0"/>
    <s v="No Mortality"/>
  </r>
  <r>
    <x v="1"/>
    <s v="EG RIO"/>
    <x v="1"/>
    <x v="0"/>
    <x v="29"/>
    <s v="BAT02"/>
    <x v="7"/>
    <n v="0"/>
    <n v="3"/>
    <n v="8"/>
    <n v="0"/>
    <n v="11"/>
    <n v="3"/>
    <s v="No Mortality"/>
  </r>
  <r>
    <x v="1"/>
    <s v="EG RIO"/>
    <x v="1"/>
    <x v="0"/>
    <x v="29"/>
    <s v="BAT02"/>
    <x v="5"/>
    <n v="3"/>
    <n v="15"/>
    <n v="2"/>
    <n v="0"/>
    <n v="20"/>
    <n v="18"/>
    <s v="No Mortality"/>
  </r>
  <r>
    <x v="1"/>
    <s v="EG RIO"/>
    <x v="1"/>
    <x v="0"/>
    <x v="29"/>
    <s v="BAT02"/>
    <x v="5"/>
    <n v="0"/>
    <n v="2"/>
    <n v="11"/>
    <n v="0"/>
    <n v="13"/>
    <n v="2"/>
    <s v="No Mortality"/>
  </r>
  <r>
    <x v="1"/>
    <s v="EG RIO"/>
    <x v="1"/>
    <x v="0"/>
    <x v="29"/>
    <s v="BAT02"/>
    <x v="8"/>
    <n v="0"/>
    <n v="3"/>
    <n v="9"/>
    <n v="0"/>
    <n v="12"/>
    <n v="3"/>
    <s v="No Mortality"/>
  </r>
  <r>
    <x v="1"/>
    <s v="EG RIO"/>
    <x v="1"/>
    <x v="0"/>
    <x v="29"/>
    <s v="BAT02"/>
    <x v="6"/>
    <n v="12"/>
    <n v="8"/>
    <n v="0"/>
    <n v="0"/>
    <n v="20"/>
    <n v="20"/>
    <s v="No Mortality"/>
  </r>
  <r>
    <x v="1"/>
    <s v="EG RIO"/>
    <x v="1"/>
    <x v="0"/>
    <x v="29"/>
    <s v="BAT02"/>
    <x v="6"/>
    <n v="0"/>
    <n v="12"/>
    <n v="0"/>
    <n v="2"/>
    <n v="14"/>
    <n v="12"/>
    <s v="No Mortality"/>
  </r>
  <r>
    <x v="1"/>
    <s v="EG RIO"/>
    <x v="1"/>
    <x v="0"/>
    <x v="29"/>
    <s v="BAT03"/>
    <x v="0"/>
    <n v="0"/>
    <n v="0"/>
    <n v="20"/>
    <n v="0"/>
    <n v="20"/>
    <n v="0"/>
    <s v="No Mortality"/>
  </r>
  <r>
    <x v="1"/>
    <s v="EG RIO"/>
    <x v="1"/>
    <x v="0"/>
    <x v="29"/>
    <s v="BAT03"/>
    <x v="1"/>
    <n v="0"/>
    <n v="0"/>
    <n v="20"/>
    <n v="0"/>
    <n v="20"/>
    <n v="0"/>
    <s v="No Mortality"/>
  </r>
  <r>
    <x v="1"/>
    <s v="EG RIO"/>
    <x v="1"/>
    <x v="0"/>
    <x v="29"/>
    <s v="BAT03"/>
    <x v="2"/>
    <n v="0"/>
    <n v="0"/>
    <n v="20"/>
    <n v="0"/>
    <n v="20"/>
    <n v="0"/>
    <s v="No Mortality"/>
  </r>
  <r>
    <x v="1"/>
    <s v="EG RIO"/>
    <x v="1"/>
    <x v="0"/>
    <x v="29"/>
    <s v="BAT03"/>
    <x v="3"/>
    <n v="0"/>
    <n v="0"/>
    <n v="19"/>
    <n v="0"/>
    <n v="19"/>
    <n v="0"/>
    <s v="No Mortality"/>
  </r>
  <r>
    <x v="1"/>
    <s v="EG RIO"/>
    <x v="1"/>
    <x v="0"/>
    <x v="29"/>
    <s v="BAT03"/>
    <x v="4"/>
    <n v="0"/>
    <n v="0"/>
    <n v="20"/>
    <n v="0"/>
    <n v="20"/>
    <n v="0"/>
    <s v="No Mortality"/>
  </r>
  <r>
    <x v="1"/>
    <s v="EG RIO"/>
    <x v="1"/>
    <x v="0"/>
    <x v="29"/>
    <s v="BAT03"/>
    <x v="5"/>
    <n v="3"/>
    <n v="15"/>
    <n v="2"/>
    <n v="0"/>
    <n v="20"/>
    <n v="18"/>
    <s v="No Mortality"/>
  </r>
  <r>
    <x v="1"/>
    <s v="EG RIO"/>
    <x v="1"/>
    <x v="0"/>
    <x v="29"/>
    <s v="BAT03"/>
    <x v="6"/>
    <n v="18"/>
    <n v="1"/>
    <n v="0"/>
    <n v="0"/>
    <n v="19"/>
    <n v="19"/>
    <s v="No Mortality"/>
  </r>
  <r>
    <x v="1"/>
    <s v="EG RIO"/>
    <x v="1"/>
    <x v="0"/>
    <x v="29"/>
    <s v="BAT04"/>
    <x v="0"/>
    <n v="0"/>
    <n v="0"/>
    <n v="8"/>
    <n v="2"/>
    <n v="10"/>
    <n v="0"/>
    <s v="No Mortality"/>
  </r>
  <r>
    <x v="1"/>
    <s v="EG RIO"/>
    <x v="1"/>
    <x v="0"/>
    <x v="29"/>
    <s v="BAT04"/>
    <x v="1"/>
    <n v="0"/>
    <n v="0"/>
    <n v="10"/>
    <n v="0"/>
    <n v="10"/>
    <n v="0"/>
    <s v="No Mortality"/>
  </r>
  <r>
    <x v="1"/>
    <s v="EG RIO"/>
    <x v="1"/>
    <x v="0"/>
    <x v="29"/>
    <s v="BAT04"/>
    <x v="2"/>
    <n v="0"/>
    <n v="0"/>
    <n v="10"/>
    <n v="0"/>
    <n v="10"/>
    <n v="0"/>
    <s v="No Mortality"/>
  </r>
  <r>
    <x v="1"/>
    <s v="EG RIO"/>
    <x v="1"/>
    <x v="0"/>
    <x v="29"/>
    <s v="BAT04"/>
    <x v="3"/>
    <n v="0"/>
    <n v="0"/>
    <n v="10"/>
    <n v="0"/>
    <n v="10"/>
    <n v="0"/>
    <s v="No Mortality"/>
  </r>
  <r>
    <x v="1"/>
    <s v="EG RIO"/>
    <x v="1"/>
    <x v="0"/>
    <x v="29"/>
    <s v="BAT04"/>
    <x v="4"/>
    <n v="3"/>
    <n v="6"/>
    <n v="1"/>
    <n v="0"/>
    <n v="10"/>
    <n v="9"/>
    <s v="No Mortality"/>
  </r>
  <r>
    <x v="1"/>
    <s v="EG RIO"/>
    <x v="1"/>
    <x v="0"/>
    <x v="29"/>
    <s v="BAT04"/>
    <x v="5"/>
    <n v="4"/>
    <n v="6"/>
    <n v="0"/>
    <n v="0"/>
    <n v="10"/>
    <n v="10"/>
    <s v="No Mortality"/>
  </r>
  <r>
    <x v="1"/>
    <s v="EG RIO"/>
    <x v="1"/>
    <x v="0"/>
    <x v="29"/>
    <s v="BAT04"/>
    <x v="6"/>
    <n v="10"/>
    <n v="0"/>
    <n v="0"/>
    <n v="0"/>
    <n v="10"/>
    <n v="10"/>
    <s v="No Mortality"/>
  </r>
  <r>
    <x v="1"/>
    <s v="EG RIO"/>
    <x v="1"/>
    <x v="0"/>
    <x v="29"/>
    <s v="BAT05"/>
    <x v="0"/>
    <n v="0"/>
    <n v="0"/>
    <n v="15"/>
    <n v="0"/>
    <n v="15"/>
    <n v="0"/>
    <s v="No Mortality"/>
  </r>
  <r>
    <x v="1"/>
    <s v="EG RIO"/>
    <x v="1"/>
    <x v="0"/>
    <x v="29"/>
    <s v="BAT05"/>
    <x v="1"/>
    <n v="0"/>
    <n v="0"/>
    <n v="15"/>
    <n v="0"/>
    <n v="15"/>
    <n v="0"/>
    <s v="No Mortality"/>
  </r>
  <r>
    <x v="1"/>
    <s v="EG RIO"/>
    <x v="1"/>
    <x v="0"/>
    <x v="29"/>
    <s v="BAT05"/>
    <x v="2"/>
    <n v="0"/>
    <n v="0"/>
    <n v="8"/>
    <n v="7"/>
    <n v="15"/>
    <n v="0"/>
    <s v="No Mortality"/>
  </r>
  <r>
    <x v="1"/>
    <s v="EG RIO"/>
    <x v="1"/>
    <x v="0"/>
    <x v="29"/>
    <s v="BAT05"/>
    <x v="3"/>
    <n v="0"/>
    <n v="0"/>
    <n v="12"/>
    <n v="2"/>
    <n v="14"/>
    <n v="0"/>
    <s v="No Mortality"/>
  </r>
  <r>
    <x v="1"/>
    <s v="EG RIO"/>
    <x v="1"/>
    <x v="0"/>
    <x v="29"/>
    <s v="BAT05"/>
    <x v="4"/>
    <n v="0"/>
    <n v="3"/>
    <n v="11"/>
    <n v="0"/>
    <n v="14"/>
    <n v="3"/>
    <s v="No Mortality"/>
  </r>
  <r>
    <x v="1"/>
    <s v="EG RIO"/>
    <x v="1"/>
    <x v="0"/>
    <x v="29"/>
    <s v="BAT05"/>
    <x v="5"/>
    <n v="0"/>
    <n v="7"/>
    <n v="10"/>
    <n v="0"/>
    <n v="17"/>
    <n v="7"/>
    <s v="No Mortality"/>
  </r>
  <r>
    <x v="1"/>
    <s v="EG RIO"/>
    <x v="1"/>
    <x v="0"/>
    <x v="29"/>
    <s v="BAT05"/>
    <x v="6"/>
    <n v="3"/>
    <n v="11"/>
    <n v="1"/>
    <n v="0"/>
    <n v="15"/>
    <n v="14"/>
    <s v="No Mortality"/>
  </r>
  <r>
    <x v="1"/>
    <s v="EG RIO"/>
    <x v="1"/>
    <x v="0"/>
    <x v="29"/>
    <s v="BAT07"/>
    <x v="0"/>
    <n v="0"/>
    <n v="0"/>
    <n v="18"/>
    <n v="0"/>
    <n v="18"/>
    <n v="0"/>
    <s v="No Mortality"/>
  </r>
  <r>
    <x v="1"/>
    <s v="EG RIO"/>
    <x v="1"/>
    <x v="0"/>
    <x v="29"/>
    <s v="BAT07"/>
    <x v="1"/>
    <n v="0"/>
    <n v="0"/>
    <n v="15"/>
    <n v="0"/>
    <n v="15"/>
    <n v="0"/>
    <s v="No Mortality"/>
  </r>
  <r>
    <x v="1"/>
    <s v="EG RIO"/>
    <x v="1"/>
    <x v="0"/>
    <x v="29"/>
    <s v="BAT07"/>
    <x v="2"/>
    <n v="0"/>
    <n v="0"/>
    <n v="18"/>
    <n v="0"/>
    <n v="18"/>
    <n v="0"/>
    <s v="No Mortality"/>
  </r>
  <r>
    <x v="1"/>
    <s v="EG RIO"/>
    <x v="1"/>
    <x v="0"/>
    <x v="29"/>
    <s v="BAT07"/>
    <x v="3"/>
    <n v="0"/>
    <n v="1"/>
    <n v="16"/>
    <n v="0"/>
    <n v="17"/>
    <n v="1"/>
    <s v="No Mortality"/>
  </r>
  <r>
    <x v="1"/>
    <s v="EG RIO"/>
    <x v="1"/>
    <x v="0"/>
    <x v="29"/>
    <s v="BAT07"/>
    <x v="4"/>
    <n v="0"/>
    <n v="0"/>
    <n v="18"/>
    <n v="0"/>
    <n v="18"/>
    <n v="0"/>
    <s v="No Mortality"/>
  </r>
  <r>
    <x v="1"/>
    <s v="EG RIO"/>
    <x v="1"/>
    <x v="0"/>
    <x v="29"/>
    <s v="BAT07"/>
    <x v="5"/>
    <n v="0"/>
    <n v="10"/>
    <n v="7"/>
    <n v="0"/>
    <n v="17"/>
    <n v="10"/>
    <s v="No Mortality"/>
  </r>
  <r>
    <x v="1"/>
    <s v="EG RIO"/>
    <x v="1"/>
    <x v="0"/>
    <x v="29"/>
    <s v="BAT07"/>
    <x v="6"/>
    <n v="11"/>
    <n v="9"/>
    <n v="0"/>
    <n v="0"/>
    <n v="20"/>
    <n v="20"/>
    <s v="No Mortality"/>
  </r>
  <r>
    <x v="1"/>
    <s v="EG RIO"/>
    <x v="1"/>
    <x v="0"/>
    <x v="29"/>
    <s v="BAT08"/>
    <x v="0"/>
    <n v="0"/>
    <n v="0"/>
    <n v="16"/>
    <n v="4"/>
    <n v="20"/>
    <n v="0"/>
    <s v="No Mortality"/>
  </r>
  <r>
    <x v="1"/>
    <s v="EG RIO"/>
    <x v="1"/>
    <x v="0"/>
    <x v="29"/>
    <s v="BAT08"/>
    <x v="1"/>
    <n v="0"/>
    <n v="0"/>
    <n v="15"/>
    <n v="2"/>
    <n v="17"/>
    <n v="0"/>
    <s v="No Mortality"/>
  </r>
  <r>
    <x v="1"/>
    <s v="EG RIO"/>
    <x v="1"/>
    <x v="0"/>
    <x v="29"/>
    <s v="BAT08"/>
    <x v="2"/>
    <n v="0"/>
    <n v="0"/>
    <n v="15"/>
    <n v="3"/>
    <n v="18"/>
    <n v="0"/>
    <s v="No Mortality"/>
  </r>
  <r>
    <x v="1"/>
    <s v="EG RIO"/>
    <x v="1"/>
    <x v="0"/>
    <x v="29"/>
    <s v="BAT08"/>
    <x v="3"/>
    <n v="0"/>
    <n v="0"/>
    <n v="16"/>
    <n v="4"/>
    <n v="20"/>
    <n v="0"/>
    <s v="No Mortality"/>
  </r>
  <r>
    <x v="1"/>
    <s v="EG RIO"/>
    <x v="1"/>
    <x v="0"/>
    <x v="29"/>
    <s v="BAT08"/>
    <x v="4"/>
    <n v="0"/>
    <n v="8"/>
    <n v="8"/>
    <n v="0"/>
    <n v="16"/>
    <n v="8"/>
    <s v="No Mortality"/>
  </r>
  <r>
    <x v="1"/>
    <s v="EG RIO"/>
    <x v="1"/>
    <x v="0"/>
    <x v="29"/>
    <s v="BAT08"/>
    <x v="5"/>
    <n v="0"/>
    <n v="17"/>
    <n v="3"/>
    <n v="0"/>
    <n v="20"/>
    <n v="17"/>
    <s v="No Mortality"/>
  </r>
  <r>
    <x v="1"/>
    <s v="EG RIO"/>
    <x v="1"/>
    <x v="0"/>
    <x v="29"/>
    <s v="BAT08"/>
    <x v="6"/>
    <n v="11"/>
    <n v="8"/>
    <n v="0"/>
    <n v="0"/>
    <n v="19"/>
    <n v="19"/>
    <s v="No Mortality"/>
  </r>
  <r>
    <x v="1"/>
    <s v="EG RIO"/>
    <x v="1"/>
    <x v="0"/>
    <x v="30"/>
    <s v="MBI01"/>
    <x v="0"/>
    <n v="0"/>
    <n v="0"/>
    <n v="10"/>
    <n v="0"/>
    <n v="10"/>
    <n v="0"/>
    <s v="No Mortality"/>
  </r>
  <r>
    <x v="1"/>
    <s v="EG RIO"/>
    <x v="1"/>
    <x v="0"/>
    <x v="30"/>
    <s v="MBI01"/>
    <x v="4"/>
    <n v="0"/>
    <n v="3"/>
    <n v="7"/>
    <n v="0"/>
    <n v="10"/>
    <n v="3"/>
    <s v="No Mortality"/>
  </r>
  <r>
    <x v="1"/>
    <s v="EG RIO"/>
    <x v="1"/>
    <x v="0"/>
    <x v="30"/>
    <s v="MBI01"/>
    <x v="7"/>
    <n v="0"/>
    <n v="3"/>
    <n v="7"/>
    <n v="0"/>
    <n v="10"/>
    <n v="3"/>
    <s v="No Mortality"/>
  </r>
  <r>
    <x v="1"/>
    <s v="EG RIO"/>
    <x v="1"/>
    <x v="0"/>
    <x v="30"/>
    <s v="MBI01"/>
    <x v="5"/>
    <n v="2"/>
    <n v="7"/>
    <n v="0"/>
    <n v="0"/>
    <n v="9"/>
    <n v="9"/>
    <s v="No Mortality"/>
  </r>
  <r>
    <x v="1"/>
    <s v="EG RIO"/>
    <x v="1"/>
    <x v="0"/>
    <x v="30"/>
    <s v="MBI01"/>
    <x v="8"/>
    <n v="1"/>
    <n v="2"/>
    <n v="6"/>
    <n v="1"/>
    <n v="10"/>
    <n v="3"/>
    <s v="No Mortality"/>
  </r>
  <r>
    <x v="1"/>
    <s v="EG RIO"/>
    <x v="1"/>
    <x v="0"/>
    <x v="30"/>
    <s v="MBI01"/>
    <x v="6"/>
    <n v="10"/>
    <n v="0"/>
    <n v="0"/>
    <n v="0"/>
    <n v="10"/>
    <n v="10"/>
    <s v="No Mortality"/>
  </r>
  <r>
    <x v="1"/>
    <s v="EG RIO"/>
    <x v="1"/>
    <x v="0"/>
    <x v="30"/>
    <s v="MBI04"/>
    <x v="0"/>
    <n v="0"/>
    <n v="0"/>
    <n v="14"/>
    <n v="0"/>
    <n v="14"/>
    <n v="0"/>
    <s v="No Mortality"/>
  </r>
  <r>
    <x v="1"/>
    <s v="EG RIO"/>
    <x v="1"/>
    <x v="0"/>
    <x v="30"/>
    <s v="MBI04"/>
    <x v="4"/>
    <n v="0"/>
    <n v="8"/>
    <n v="6"/>
    <n v="0"/>
    <n v="14"/>
    <n v="8"/>
    <s v="No Mortality"/>
  </r>
  <r>
    <x v="1"/>
    <s v="EG RIO"/>
    <x v="1"/>
    <x v="0"/>
    <x v="30"/>
    <s v="MBI04"/>
    <x v="7"/>
    <n v="0"/>
    <n v="2"/>
    <n v="13"/>
    <n v="0"/>
    <n v="15"/>
    <n v="2"/>
    <s v="No Mortality"/>
  </r>
  <r>
    <x v="1"/>
    <s v="EG RIO"/>
    <x v="1"/>
    <x v="0"/>
    <x v="30"/>
    <s v="MBI04"/>
    <x v="5"/>
    <n v="4"/>
    <n v="5"/>
    <n v="5"/>
    <n v="0"/>
    <n v="14"/>
    <n v="9"/>
    <s v="No Mortality"/>
  </r>
  <r>
    <x v="1"/>
    <s v="EG RIO"/>
    <x v="1"/>
    <x v="0"/>
    <x v="30"/>
    <s v="MBI04"/>
    <x v="8"/>
    <n v="3"/>
    <n v="9"/>
    <n v="3"/>
    <n v="0"/>
    <n v="15"/>
    <n v="12"/>
    <s v="No Mortality"/>
  </r>
  <r>
    <x v="1"/>
    <s v="EG RIO"/>
    <x v="1"/>
    <x v="0"/>
    <x v="30"/>
    <s v="MBI04"/>
    <x v="6"/>
    <n v="7"/>
    <n v="7"/>
    <n v="0"/>
    <n v="0"/>
    <n v="14"/>
    <n v="14"/>
    <s v="No Mortality"/>
  </r>
  <r>
    <x v="2"/>
    <s v="GB LBV"/>
    <x v="1"/>
    <x v="0"/>
    <x v="31"/>
    <s v="LBV01"/>
    <x v="0"/>
    <n v="0"/>
    <n v="0"/>
    <n v="11"/>
    <n v="0"/>
    <n v="11"/>
    <n v="0"/>
    <s v="No Mortality"/>
  </r>
  <r>
    <x v="2"/>
    <s v="GB LBV"/>
    <x v="1"/>
    <x v="0"/>
    <x v="31"/>
    <s v="LBV01"/>
    <x v="2"/>
    <n v="0"/>
    <n v="0"/>
    <n v="11"/>
    <n v="0"/>
    <n v="11"/>
    <n v="0"/>
    <s v="No Mortality"/>
  </r>
  <r>
    <x v="2"/>
    <s v="GB LBV"/>
    <x v="1"/>
    <x v="0"/>
    <x v="31"/>
    <s v="LBV01"/>
    <x v="3"/>
    <n v="0"/>
    <n v="0"/>
    <n v="11"/>
    <n v="0"/>
    <n v="11"/>
    <n v="0"/>
    <s v="No Mortality"/>
  </r>
  <r>
    <x v="2"/>
    <s v="GB LBV"/>
    <x v="1"/>
    <x v="0"/>
    <x v="31"/>
    <s v="LBV01"/>
    <x v="4"/>
    <n v="0"/>
    <n v="0"/>
    <n v="11"/>
    <n v="0"/>
    <n v="11"/>
    <n v="0"/>
    <s v="No Mortality"/>
  </r>
  <r>
    <x v="2"/>
    <s v="GB LBV"/>
    <x v="1"/>
    <x v="0"/>
    <x v="31"/>
    <s v="LBV01"/>
    <x v="5"/>
    <n v="4"/>
    <n v="7"/>
    <n v="0"/>
    <n v="0"/>
    <n v="11"/>
    <n v="11"/>
    <s v="No Mortality"/>
  </r>
  <r>
    <x v="2"/>
    <s v="GB LBV"/>
    <x v="1"/>
    <x v="0"/>
    <x v="31"/>
    <s v="LBV01"/>
    <x v="6"/>
    <n v="9"/>
    <n v="2"/>
    <n v="0"/>
    <n v="0"/>
    <n v="11"/>
    <n v="11"/>
    <s v="No Mortality"/>
  </r>
  <r>
    <x v="2"/>
    <s v="GB LBV"/>
    <x v="1"/>
    <x v="0"/>
    <x v="31"/>
    <s v="LBV03"/>
    <x v="0"/>
    <n v="0"/>
    <n v="0"/>
    <n v="16"/>
    <n v="0"/>
    <n v="16"/>
    <n v="0"/>
    <s v="No Mortality"/>
  </r>
  <r>
    <x v="2"/>
    <s v="GB LBV"/>
    <x v="1"/>
    <x v="0"/>
    <x v="31"/>
    <s v="LBV03"/>
    <x v="2"/>
    <n v="0"/>
    <n v="0"/>
    <n v="16"/>
    <n v="0"/>
    <n v="16"/>
    <n v="0"/>
    <s v="No Mortality"/>
  </r>
  <r>
    <x v="2"/>
    <s v="GB LBV"/>
    <x v="1"/>
    <x v="0"/>
    <x v="31"/>
    <s v="LBV03"/>
    <x v="3"/>
    <n v="0"/>
    <n v="0"/>
    <n v="16"/>
    <n v="0"/>
    <n v="16"/>
    <n v="0"/>
    <s v="No Mortality"/>
  </r>
  <r>
    <x v="2"/>
    <s v="GB LBV"/>
    <x v="1"/>
    <x v="0"/>
    <x v="31"/>
    <s v="LBV03"/>
    <x v="4"/>
    <n v="3"/>
    <n v="3"/>
    <n v="8"/>
    <n v="0"/>
    <n v="14"/>
    <n v="6"/>
    <s v="No Mortality"/>
  </r>
  <r>
    <x v="2"/>
    <s v="GB LBV"/>
    <x v="1"/>
    <x v="0"/>
    <x v="31"/>
    <s v="LBV03"/>
    <x v="5"/>
    <n v="11"/>
    <n v="4"/>
    <n v="0"/>
    <n v="0"/>
    <n v="15"/>
    <n v="15"/>
    <s v="No Mortality"/>
  </r>
  <r>
    <x v="2"/>
    <s v="GB LBV"/>
    <x v="1"/>
    <x v="0"/>
    <x v="31"/>
    <s v="LBV03"/>
    <x v="6"/>
    <n v="17"/>
    <n v="0"/>
    <n v="0"/>
    <n v="0"/>
    <n v="17"/>
    <n v="17"/>
    <s v="No Mortality"/>
  </r>
  <r>
    <x v="2"/>
    <s v="GB LBV"/>
    <x v="1"/>
    <x v="0"/>
    <x v="31"/>
    <s v="LBV05"/>
    <x v="0"/>
    <n v="0"/>
    <n v="0"/>
    <n v="15"/>
    <n v="0"/>
    <n v="15"/>
    <n v="0"/>
    <s v="No Mortality"/>
  </r>
  <r>
    <x v="2"/>
    <s v="GB LBV"/>
    <x v="1"/>
    <x v="0"/>
    <x v="31"/>
    <s v="LBV05"/>
    <x v="2"/>
    <n v="0"/>
    <n v="0"/>
    <n v="15"/>
    <n v="0"/>
    <n v="15"/>
    <n v="0"/>
    <s v="No Mortality"/>
  </r>
  <r>
    <x v="2"/>
    <s v="GB LBV"/>
    <x v="1"/>
    <x v="0"/>
    <x v="31"/>
    <s v="LBV05"/>
    <x v="3"/>
    <n v="0"/>
    <n v="5"/>
    <n v="7"/>
    <n v="0"/>
    <n v="12"/>
    <n v="5"/>
    <s v="No Mortality"/>
  </r>
  <r>
    <x v="2"/>
    <s v="GB LBV"/>
    <x v="1"/>
    <x v="0"/>
    <x v="31"/>
    <s v="LBV05"/>
    <x v="4"/>
    <n v="4"/>
    <n v="6"/>
    <n v="3"/>
    <n v="0"/>
    <n v="13"/>
    <n v="10"/>
    <s v="No Mortality"/>
  </r>
  <r>
    <x v="2"/>
    <s v="GB LBV"/>
    <x v="1"/>
    <x v="0"/>
    <x v="31"/>
    <s v="LBV05"/>
    <x v="5"/>
    <n v="13"/>
    <n v="1"/>
    <n v="1"/>
    <n v="0"/>
    <n v="15"/>
    <n v="14"/>
    <s v="No Mortality"/>
  </r>
  <r>
    <x v="2"/>
    <s v="GB LBV"/>
    <x v="1"/>
    <x v="0"/>
    <x v="31"/>
    <s v="LBV05"/>
    <x v="6"/>
    <n v="15"/>
    <n v="0"/>
    <n v="0"/>
    <n v="0"/>
    <n v="15"/>
    <n v="15"/>
    <s v="No Mortality"/>
  </r>
  <r>
    <x v="2"/>
    <s v="GB LBV"/>
    <x v="1"/>
    <x v="0"/>
    <x v="31"/>
    <s v="LBV06"/>
    <x v="0"/>
    <n v="0"/>
    <n v="0"/>
    <n v="15"/>
    <n v="0"/>
    <n v="15"/>
    <n v="0"/>
    <s v="No Mortality"/>
  </r>
  <r>
    <x v="2"/>
    <s v="GB LBV"/>
    <x v="1"/>
    <x v="0"/>
    <x v="31"/>
    <s v="LBV06"/>
    <x v="2"/>
    <n v="0"/>
    <n v="0"/>
    <n v="15"/>
    <n v="0"/>
    <n v="15"/>
    <n v="0"/>
    <s v="No Mortality"/>
  </r>
  <r>
    <x v="2"/>
    <s v="GB LBV"/>
    <x v="1"/>
    <x v="0"/>
    <x v="31"/>
    <s v="LBV06"/>
    <x v="3"/>
    <n v="0"/>
    <n v="0"/>
    <n v="15"/>
    <n v="0"/>
    <n v="15"/>
    <n v="0"/>
    <s v="No Mortality"/>
  </r>
  <r>
    <x v="2"/>
    <s v="GB LBV"/>
    <x v="1"/>
    <x v="0"/>
    <x v="31"/>
    <s v="LBV06"/>
    <x v="4"/>
    <n v="2"/>
    <n v="7"/>
    <n v="4"/>
    <n v="0"/>
    <n v="13"/>
    <n v="9"/>
    <s v="No Mortality"/>
  </r>
  <r>
    <x v="2"/>
    <s v="GB LBV"/>
    <x v="1"/>
    <x v="0"/>
    <x v="31"/>
    <s v="LBV06"/>
    <x v="5"/>
    <n v="11"/>
    <n v="3"/>
    <n v="1"/>
    <n v="0"/>
    <n v="15"/>
    <n v="14"/>
    <s v="No Mortality"/>
  </r>
  <r>
    <x v="2"/>
    <s v="GB LBV"/>
    <x v="1"/>
    <x v="0"/>
    <x v="31"/>
    <s v="LBV06"/>
    <x v="6"/>
    <n v="15"/>
    <n v="0"/>
    <n v="0"/>
    <n v="0"/>
    <n v="15"/>
    <n v="15"/>
    <s v="No Mortality"/>
  </r>
  <r>
    <x v="2"/>
    <s v="GB LBV"/>
    <x v="1"/>
    <x v="0"/>
    <x v="31"/>
    <s v="LBV07"/>
    <x v="0"/>
    <n v="0"/>
    <n v="0"/>
    <n v="15"/>
    <n v="0"/>
    <n v="15"/>
    <n v="0"/>
    <s v="No Mortality"/>
  </r>
  <r>
    <x v="2"/>
    <s v="GB LBV"/>
    <x v="1"/>
    <x v="0"/>
    <x v="31"/>
    <s v="LBV07"/>
    <x v="2"/>
    <n v="0"/>
    <n v="0"/>
    <n v="15"/>
    <n v="0"/>
    <n v="15"/>
    <n v="0"/>
    <s v="No Mortality"/>
  </r>
  <r>
    <x v="2"/>
    <s v="GB LBV"/>
    <x v="1"/>
    <x v="0"/>
    <x v="31"/>
    <s v="LBV07"/>
    <x v="3"/>
    <n v="0"/>
    <n v="0"/>
    <n v="15"/>
    <n v="0"/>
    <n v="15"/>
    <n v="0"/>
    <s v="No Mortality"/>
  </r>
  <r>
    <x v="2"/>
    <s v="GB LBV"/>
    <x v="1"/>
    <x v="0"/>
    <x v="31"/>
    <s v="LBV07"/>
    <x v="4"/>
    <n v="0"/>
    <n v="4"/>
    <n v="11"/>
    <n v="0"/>
    <n v="15"/>
    <n v="4"/>
    <s v="No Mortality"/>
  </r>
  <r>
    <x v="2"/>
    <s v="GB LBV"/>
    <x v="1"/>
    <x v="0"/>
    <x v="31"/>
    <s v="LBV07"/>
    <x v="5"/>
    <n v="3"/>
    <n v="7"/>
    <n v="5"/>
    <n v="0"/>
    <n v="15"/>
    <n v="10"/>
    <s v="No Mortality"/>
  </r>
  <r>
    <x v="2"/>
    <s v="GB LBV"/>
    <x v="1"/>
    <x v="0"/>
    <x v="31"/>
    <s v="LBV07"/>
    <x v="6"/>
    <n v="10"/>
    <n v="5"/>
    <n v="0"/>
    <n v="0"/>
    <n v="15"/>
    <n v="15"/>
    <s v="No Mortality"/>
  </r>
  <r>
    <x v="2"/>
    <s v="GB LBV"/>
    <x v="1"/>
    <x v="0"/>
    <x v="31"/>
    <s v="LBV08"/>
    <x v="0"/>
    <n v="0"/>
    <n v="0"/>
    <n v="15"/>
    <n v="0"/>
    <n v="15"/>
    <n v="0"/>
    <s v="No Mortality"/>
  </r>
  <r>
    <x v="2"/>
    <s v="GB LBV"/>
    <x v="1"/>
    <x v="0"/>
    <x v="31"/>
    <s v="LBV08"/>
    <x v="2"/>
    <n v="0"/>
    <n v="0"/>
    <n v="15"/>
    <n v="0"/>
    <n v="15"/>
    <n v="0"/>
    <s v="No Mortality"/>
  </r>
  <r>
    <x v="2"/>
    <s v="GB LBV"/>
    <x v="1"/>
    <x v="0"/>
    <x v="31"/>
    <s v="LBV08"/>
    <x v="3"/>
    <n v="0"/>
    <n v="0"/>
    <n v="15"/>
    <n v="0"/>
    <n v="15"/>
    <n v="0"/>
    <s v="No Mortality"/>
  </r>
  <r>
    <x v="2"/>
    <s v="GB LBV"/>
    <x v="1"/>
    <x v="0"/>
    <x v="31"/>
    <s v="LBV08"/>
    <x v="4"/>
    <n v="3"/>
    <n v="3"/>
    <n v="8"/>
    <n v="0"/>
    <n v="14"/>
    <n v="6"/>
    <s v="No Mortality"/>
  </r>
  <r>
    <x v="2"/>
    <s v="GB LBV"/>
    <x v="1"/>
    <x v="0"/>
    <x v="31"/>
    <s v="LBV08"/>
    <x v="5"/>
    <n v="7"/>
    <n v="7"/>
    <n v="0"/>
    <n v="0"/>
    <n v="14"/>
    <n v="14"/>
    <s v="No Mortality"/>
  </r>
  <r>
    <x v="2"/>
    <s v="GB LBV"/>
    <x v="1"/>
    <x v="0"/>
    <x v="31"/>
    <s v="LBV08"/>
    <x v="6"/>
    <n v="12"/>
    <n v="3"/>
    <n v="0"/>
    <n v="0"/>
    <n v="15"/>
    <n v="15"/>
    <s v="No Mortality"/>
  </r>
  <r>
    <x v="2"/>
    <s v="GB LBV"/>
    <x v="1"/>
    <x v="0"/>
    <x v="31"/>
    <s v="LBV11"/>
    <x v="0"/>
    <n v="0"/>
    <n v="1"/>
    <n v="16"/>
    <n v="0"/>
    <n v="17"/>
    <n v="1"/>
    <s v="High Mortality"/>
  </r>
  <r>
    <x v="2"/>
    <s v="GB LBV"/>
    <x v="1"/>
    <x v="0"/>
    <x v="31"/>
    <s v="LBV11"/>
    <x v="2"/>
    <n v="0"/>
    <n v="0"/>
    <n v="20"/>
    <n v="0"/>
    <n v="20"/>
    <n v="0"/>
    <s v="High Mortality"/>
  </r>
  <r>
    <x v="2"/>
    <s v="GB LBV"/>
    <x v="1"/>
    <x v="0"/>
    <x v="31"/>
    <s v="LBV11"/>
    <x v="3"/>
    <n v="0"/>
    <n v="0"/>
    <n v="20"/>
    <n v="0"/>
    <n v="20"/>
    <n v="0"/>
    <s v="High Mortality"/>
  </r>
  <r>
    <x v="2"/>
    <s v="GB LBV"/>
    <x v="1"/>
    <x v="0"/>
    <x v="31"/>
    <s v="LBV11"/>
    <x v="4"/>
    <n v="4"/>
    <n v="7"/>
    <n v="7"/>
    <n v="0"/>
    <n v="18"/>
    <n v="11"/>
    <s v="High Mortality"/>
  </r>
  <r>
    <x v="2"/>
    <s v="GB LBV"/>
    <x v="1"/>
    <x v="0"/>
    <x v="31"/>
    <s v="LBV11"/>
    <x v="5"/>
    <n v="11"/>
    <n v="9"/>
    <n v="0"/>
    <n v="0"/>
    <n v="20"/>
    <n v="20"/>
    <s v="High Mortality"/>
  </r>
  <r>
    <x v="2"/>
    <s v="GB LBV"/>
    <x v="1"/>
    <x v="0"/>
    <x v="31"/>
    <s v="LBV11"/>
    <x v="6"/>
    <n v="18"/>
    <n v="2"/>
    <n v="0"/>
    <n v="0"/>
    <n v="20"/>
    <n v="20"/>
    <s v="High Mortality"/>
  </r>
  <r>
    <x v="2"/>
    <s v="GB LBV"/>
    <x v="1"/>
    <x v="0"/>
    <x v="31"/>
    <s v="LBV13"/>
    <x v="0"/>
    <n v="0"/>
    <n v="0"/>
    <n v="14"/>
    <n v="0"/>
    <n v="14"/>
    <n v="0"/>
    <s v="No Mortality"/>
  </r>
  <r>
    <x v="2"/>
    <s v="GB LBV"/>
    <x v="1"/>
    <x v="0"/>
    <x v="31"/>
    <s v="LBV13"/>
    <x v="2"/>
    <n v="0"/>
    <n v="0"/>
    <n v="14"/>
    <n v="0"/>
    <n v="14"/>
    <n v="0"/>
    <s v="No Mortality"/>
  </r>
  <r>
    <x v="2"/>
    <s v="GB LBV"/>
    <x v="1"/>
    <x v="0"/>
    <x v="31"/>
    <s v="LBV13"/>
    <x v="3"/>
    <n v="0"/>
    <n v="0"/>
    <n v="14"/>
    <n v="0"/>
    <n v="14"/>
    <n v="0"/>
    <s v="No Mortality"/>
  </r>
  <r>
    <x v="2"/>
    <s v="GB LBV"/>
    <x v="1"/>
    <x v="0"/>
    <x v="31"/>
    <s v="LBV13"/>
    <x v="4"/>
    <n v="1"/>
    <n v="2"/>
    <n v="6"/>
    <n v="0"/>
    <n v="9"/>
    <n v="3"/>
    <s v="No Mortality"/>
  </r>
  <r>
    <x v="2"/>
    <s v="GB LBV"/>
    <x v="1"/>
    <x v="0"/>
    <x v="31"/>
    <s v="LBV13"/>
    <x v="5"/>
    <n v="6"/>
    <n v="8"/>
    <n v="1"/>
    <n v="0"/>
    <n v="15"/>
    <n v="14"/>
    <s v="No Mortality"/>
  </r>
  <r>
    <x v="2"/>
    <s v="GB LBV"/>
    <x v="1"/>
    <x v="0"/>
    <x v="31"/>
    <s v="LBV13"/>
    <x v="6"/>
    <n v="10"/>
    <n v="5"/>
    <n v="0"/>
    <n v="0"/>
    <n v="15"/>
    <n v="15"/>
    <s v="No Mortality"/>
  </r>
  <r>
    <x v="2"/>
    <s v="GB LBV"/>
    <x v="1"/>
    <x v="0"/>
    <x v="31"/>
    <s v="LBV14"/>
    <x v="0"/>
    <n v="0"/>
    <n v="0"/>
    <n v="15"/>
    <n v="0"/>
    <n v="15"/>
    <n v="0"/>
    <s v="No Mortality"/>
  </r>
  <r>
    <x v="2"/>
    <s v="GB LBV"/>
    <x v="1"/>
    <x v="0"/>
    <x v="31"/>
    <s v="LBV14"/>
    <x v="2"/>
    <n v="0"/>
    <n v="0"/>
    <n v="15"/>
    <n v="0"/>
    <n v="15"/>
    <n v="0"/>
    <s v="No Mortality"/>
  </r>
  <r>
    <x v="2"/>
    <s v="GB LBV"/>
    <x v="1"/>
    <x v="0"/>
    <x v="31"/>
    <s v="LBV14"/>
    <x v="3"/>
    <n v="0"/>
    <n v="0"/>
    <n v="11"/>
    <n v="0"/>
    <n v="11"/>
    <n v="0"/>
    <s v="No Mortality"/>
  </r>
  <r>
    <x v="2"/>
    <s v="GB LBV"/>
    <x v="1"/>
    <x v="0"/>
    <x v="31"/>
    <s v="LBV14"/>
    <x v="4"/>
    <n v="1"/>
    <n v="3"/>
    <n v="9"/>
    <n v="0"/>
    <n v="13"/>
    <n v="4"/>
    <s v="No Mortality"/>
  </r>
  <r>
    <x v="2"/>
    <s v="GB LBV"/>
    <x v="1"/>
    <x v="0"/>
    <x v="31"/>
    <s v="LBV14"/>
    <x v="5"/>
    <n v="1"/>
    <n v="13"/>
    <n v="1"/>
    <n v="0"/>
    <n v="15"/>
    <n v="14"/>
    <s v="No Mortality"/>
  </r>
  <r>
    <x v="2"/>
    <s v="GB LBV"/>
    <x v="1"/>
    <x v="0"/>
    <x v="31"/>
    <s v="LBV14"/>
    <x v="6"/>
    <n v="7"/>
    <n v="8"/>
    <n v="0"/>
    <n v="0"/>
    <n v="15"/>
    <n v="15"/>
    <s v="No Mortality"/>
  </r>
  <r>
    <x v="2"/>
    <s v="GB LBV"/>
    <x v="1"/>
    <x v="0"/>
    <x v="31"/>
    <s v="LBV15"/>
    <x v="0"/>
    <n v="0"/>
    <n v="0"/>
    <n v="8"/>
    <n v="0"/>
    <n v="8"/>
    <n v="0"/>
    <s v="No Mortality"/>
  </r>
  <r>
    <x v="2"/>
    <s v="GB LBV"/>
    <x v="1"/>
    <x v="0"/>
    <x v="31"/>
    <s v="LBV15"/>
    <x v="2"/>
    <n v="0"/>
    <n v="0"/>
    <n v="8"/>
    <n v="0"/>
    <n v="8"/>
    <n v="0"/>
    <s v="No Mortality"/>
  </r>
  <r>
    <x v="2"/>
    <s v="GB LBV"/>
    <x v="1"/>
    <x v="0"/>
    <x v="31"/>
    <s v="LBV15"/>
    <x v="3"/>
    <n v="2"/>
    <n v="2"/>
    <n v="7"/>
    <n v="0"/>
    <n v="11"/>
    <n v="4"/>
    <s v="No Mortality"/>
  </r>
  <r>
    <x v="2"/>
    <s v="GB LBV"/>
    <x v="1"/>
    <x v="0"/>
    <x v="31"/>
    <s v="LBV15"/>
    <x v="4"/>
    <n v="9"/>
    <n v="2"/>
    <n v="1"/>
    <n v="0"/>
    <n v="12"/>
    <n v="11"/>
    <s v="No Mortality"/>
  </r>
  <r>
    <x v="2"/>
    <s v="GB LBV"/>
    <x v="1"/>
    <x v="0"/>
    <x v="31"/>
    <s v="LBV15"/>
    <x v="5"/>
    <n v="11"/>
    <n v="3"/>
    <n v="0"/>
    <n v="0"/>
    <n v="14"/>
    <n v="14"/>
    <s v="No Mortality"/>
  </r>
  <r>
    <x v="2"/>
    <s v="GB LBV"/>
    <x v="1"/>
    <x v="0"/>
    <x v="31"/>
    <s v="LBV15"/>
    <x v="6"/>
    <n v="13"/>
    <n v="2"/>
    <n v="0"/>
    <n v="0"/>
    <n v="15"/>
    <n v="15"/>
    <s v="No Mortality"/>
  </r>
  <r>
    <x v="2"/>
    <s v="GB LBV"/>
    <x v="1"/>
    <x v="0"/>
    <x v="31"/>
    <s v="LBV16"/>
    <x v="0"/>
    <n v="0"/>
    <n v="0"/>
    <n v="12"/>
    <n v="0"/>
    <n v="12"/>
    <n v="0"/>
    <s v="No Mortality"/>
  </r>
  <r>
    <x v="2"/>
    <s v="GB LBV"/>
    <x v="1"/>
    <x v="0"/>
    <x v="31"/>
    <s v="LBV16"/>
    <x v="2"/>
    <n v="0"/>
    <n v="0"/>
    <n v="11"/>
    <n v="0"/>
    <n v="11"/>
    <n v="0"/>
    <s v="No Mortality"/>
  </r>
  <r>
    <x v="2"/>
    <s v="GB LBV"/>
    <x v="1"/>
    <x v="0"/>
    <x v="31"/>
    <s v="LBV16"/>
    <x v="3"/>
    <n v="0"/>
    <n v="1"/>
    <n v="10"/>
    <n v="0"/>
    <n v="11"/>
    <n v="1"/>
    <s v="No Mortality"/>
  </r>
  <r>
    <x v="2"/>
    <s v="GB LBV"/>
    <x v="1"/>
    <x v="0"/>
    <x v="31"/>
    <s v="LBV16"/>
    <x v="4"/>
    <n v="0"/>
    <n v="1"/>
    <n v="9"/>
    <n v="0"/>
    <n v="10"/>
    <n v="1"/>
    <s v="No Mortality"/>
  </r>
  <r>
    <x v="2"/>
    <s v="GB LBV"/>
    <x v="1"/>
    <x v="0"/>
    <x v="31"/>
    <s v="LBV16"/>
    <x v="5"/>
    <n v="8"/>
    <n v="3"/>
    <n v="0"/>
    <n v="0"/>
    <n v="11"/>
    <n v="11"/>
    <s v="No Mortality"/>
  </r>
  <r>
    <x v="2"/>
    <s v="GB LBV"/>
    <x v="1"/>
    <x v="0"/>
    <x v="31"/>
    <s v="LBV16"/>
    <x v="6"/>
    <n v="7"/>
    <n v="2"/>
    <n v="0"/>
    <n v="0"/>
    <n v="9"/>
    <n v="9"/>
    <s v="No Mortality"/>
  </r>
  <r>
    <x v="2"/>
    <s v="GB LBV"/>
    <x v="1"/>
    <x v="0"/>
    <x v="31"/>
    <s v="LBV17"/>
    <x v="0"/>
    <n v="0"/>
    <n v="0"/>
    <n v="10"/>
    <n v="0"/>
    <n v="10"/>
    <n v="0"/>
    <s v="No Mortality"/>
  </r>
  <r>
    <x v="2"/>
    <s v="GB LBV"/>
    <x v="1"/>
    <x v="0"/>
    <x v="31"/>
    <s v="LBV17"/>
    <x v="2"/>
    <n v="0"/>
    <n v="1"/>
    <n v="10"/>
    <n v="0"/>
    <n v="11"/>
    <n v="1"/>
    <s v="No Mortality"/>
  </r>
  <r>
    <x v="2"/>
    <s v="GB LBV"/>
    <x v="1"/>
    <x v="0"/>
    <x v="31"/>
    <s v="LBV17"/>
    <x v="3"/>
    <n v="0"/>
    <n v="0"/>
    <n v="11"/>
    <n v="0"/>
    <n v="11"/>
    <n v="0"/>
    <s v="No Mortality"/>
  </r>
  <r>
    <x v="2"/>
    <s v="GB LBV"/>
    <x v="1"/>
    <x v="0"/>
    <x v="31"/>
    <s v="LBV17"/>
    <x v="4"/>
    <n v="5"/>
    <n v="3"/>
    <n v="3"/>
    <n v="0"/>
    <n v="11"/>
    <n v="8"/>
    <s v="No Mortality"/>
  </r>
  <r>
    <x v="2"/>
    <s v="GB LBV"/>
    <x v="1"/>
    <x v="0"/>
    <x v="31"/>
    <s v="LBV17"/>
    <x v="5"/>
    <n v="5"/>
    <n v="2"/>
    <n v="3"/>
    <n v="0"/>
    <n v="10"/>
    <n v="7"/>
    <s v="No Mortality"/>
  </r>
  <r>
    <x v="2"/>
    <s v="GB LBV"/>
    <x v="1"/>
    <x v="0"/>
    <x v="31"/>
    <s v="LBV17"/>
    <x v="6"/>
    <n v="7"/>
    <n v="3"/>
    <n v="0"/>
    <n v="0"/>
    <n v="10"/>
    <n v="10"/>
    <s v="No Mortality"/>
  </r>
  <r>
    <x v="2"/>
    <s v="GB LBV"/>
    <x v="1"/>
    <x v="0"/>
    <x v="31"/>
    <s v="LBV18"/>
    <x v="0"/>
    <n v="0"/>
    <n v="0"/>
    <n v="15"/>
    <n v="0"/>
    <n v="15"/>
    <n v="0"/>
    <s v="No Mortality"/>
  </r>
  <r>
    <x v="2"/>
    <s v="GB LBV"/>
    <x v="1"/>
    <x v="0"/>
    <x v="31"/>
    <s v="LBV18"/>
    <x v="2"/>
    <n v="0"/>
    <n v="0"/>
    <n v="15"/>
    <n v="0"/>
    <n v="15"/>
    <n v="0"/>
    <s v="No Mortality"/>
  </r>
  <r>
    <x v="2"/>
    <s v="GB LBV"/>
    <x v="1"/>
    <x v="0"/>
    <x v="31"/>
    <s v="LBV18"/>
    <x v="3"/>
    <n v="0"/>
    <n v="0"/>
    <n v="14"/>
    <n v="0"/>
    <n v="14"/>
    <n v="0"/>
    <s v="No Mortality"/>
  </r>
  <r>
    <x v="2"/>
    <s v="GB LBV"/>
    <x v="1"/>
    <x v="0"/>
    <x v="31"/>
    <s v="LBV18"/>
    <x v="4"/>
    <n v="0"/>
    <n v="6"/>
    <n v="9"/>
    <n v="0"/>
    <n v="15"/>
    <n v="6"/>
    <s v="No Mortality"/>
  </r>
  <r>
    <x v="2"/>
    <s v="GB LBV"/>
    <x v="1"/>
    <x v="0"/>
    <x v="31"/>
    <s v="LBV18"/>
    <x v="5"/>
    <n v="7"/>
    <n v="8"/>
    <n v="0"/>
    <n v="0"/>
    <n v="15"/>
    <n v="15"/>
    <s v="No Mortality"/>
  </r>
  <r>
    <x v="2"/>
    <s v="GB LBV"/>
    <x v="1"/>
    <x v="0"/>
    <x v="31"/>
    <s v="LBV18"/>
    <x v="6"/>
    <n v="15"/>
    <n v="0"/>
    <n v="0"/>
    <n v="0"/>
    <n v="15"/>
    <n v="15"/>
    <s v="No Mortality"/>
  </r>
  <r>
    <x v="2"/>
    <s v="GB LBV"/>
    <x v="1"/>
    <x v="0"/>
    <x v="31"/>
    <s v="LBV19"/>
    <x v="0"/>
    <n v="1"/>
    <n v="0"/>
    <n v="8"/>
    <n v="0"/>
    <n v="9"/>
    <n v="1"/>
    <s v="High Mortality"/>
  </r>
  <r>
    <x v="2"/>
    <s v="GB LBV"/>
    <x v="1"/>
    <x v="0"/>
    <x v="31"/>
    <s v="LBV19"/>
    <x v="2"/>
    <n v="0"/>
    <n v="0"/>
    <n v="8"/>
    <n v="0"/>
    <n v="8"/>
    <n v="0"/>
    <s v="High Mortality"/>
  </r>
  <r>
    <x v="2"/>
    <s v="GB LBV"/>
    <x v="1"/>
    <x v="0"/>
    <x v="31"/>
    <s v="LBV19"/>
    <x v="3"/>
    <n v="0"/>
    <n v="4"/>
    <n v="6"/>
    <n v="0"/>
    <n v="10"/>
    <n v="4"/>
    <s v="High Mortality"/>
  </r>
  <r>
    <x v="2"/>
    <s v="GB LBV"/>
    <x v="1"/>
    <x v="0"/>
    <x v="31"/>
    <s v="LBV19"/>
    <x v="4"/>
    <n v="3"/>
    <n v="7"/>
    <n v="0"/>
    <n v="0"/>
    <n v="10"/>
    <n v="10"/>
    <s v="High Mortality"/>
  </r>
  <r>
    <x v="2"/>
    <s v="GB LBV"/>
    <x v="1"/>
    <x v="0"/>
    <x v="31"/>
    <s v="LBV19"/>
    <x v="5"/>
    <n v="9"/>
    <n v="1"/>
    <n v="0"/>
    <n v="0"/>
    <n v="10"/>
    <n v="10"/>
    <s v="High Mortality"/>
  </r>
  <r>
    <x v="2"/>
    <s v="GB LBV"/>
    <x v="1"/>
    <x v="0"/>
    <x v="31"/>
    <s v="LBV19"/>
    <x v="6"/>
    <n v="9"/>
    <n v="0"/>
    <n v="0"/>
    <n v="0"/>
    <n v="9"/>
    <n v="9"/>
    <s v="High Mortality"/>
  </r>
  <r>
    <x v="2"/>
    <s v="GB LBV"/>
    <x v="1"/>
    <x v="0"/>
    <x v="31"/>
    <s v="LBV20"/>
    <x v="0"/>
    <n v="0"/>
    <n v="0"/>
    <n v="15"/>
    <n v="0"/>
    <n v="15"/>
    <n v="0"/>
    <s v="No Mortality"/>
  </r>
  <r>
    <x v="2"/>
    <s v="GB LBV"/>
    <x v="1"/>
    <x v="0"/>
    <x v="31"/>
    <s v="LBV20"/>
    <x v="2"/>
    <n v="0"/>
    <n v="0"/>
    <n v="15"/>
    <n v="0"/>
    <n v="15"/>
    <n v="0"/>
    <s v="No Mortality"/>
  </r>
  <r>
    <x v="2"/>
    <s v="GB LBV"/>
    <x v="1"/>
    <x v="0"/>
    <x v="31"/>
    <s v="LBV20"/>
    <x v="3"/>
    <n v="0"/>
    <n v="2"/>
    <n v="11"/>
    <n v="0"/>
    <n v="13"/>
    <n v="2"/>
    <s v="No Mortality"/>
  </r>
  <r>
    <x v="2"/>
    <s v="GB LBV"/>
    <x v="1"/>
    <x v="0"/>
    <x v="31"/>
    <s v="LBV20"/>
    <x v="4"/>
    <n v="4"/>
    <n v="2"/>
    <n v="4"/>
    <n v="0"/>
    <n v="10"/>
    <n v="6"/>
    <s v="No Mortality"/>
  </r>
  <r>
    <x v="2"/>
    <s v="GB LBV"/>
    <x v="1"/>
    <x v="0"/>
    <x v="31"/>
    <s v="LBV20"/>
    <x v="5"/>
    <n v="11"/>
    <n v="4"/>
    <n v="0"/>
    <n v="0"/>
    <n v="15"/>
    <n v="15"/>
    <s v="No Mortality"/>
  </r>
  <r>
    <x v="2"/>
    <s v="GB LBV"/>
    <x v="1"/>
    <x v="0"/>
    <x v="31"/>
    <s v="LBV20"/>
    <x v="6"/>
    <n v="11"/>
    <n v="4"/>
    <n v="0"/>
    <n v="0"/>
    <n v="15"/>
    <n v="15"/>
    <s v="No Mortality"/>
  </r>
  <r>
    <x v="2"/>
    <s v="GB LBV"/>
    <x v="1"/>
    <x v="0"/>
    <x v="31"/>
    <s v="LBV21"/>
    <x v="0"/>
    <n v="1"/>
    <n v="0"/>
    <n v="13"/>
    <n v="0"/>
    <n v="14"/>
    <n v="1"/>
    <s v="High Mortality"/>
  </r>
  <r>
    <x v="2"/>
    <s v="GB LBV"/>
    <x v="1"/>
    <x v="0"/>
    <x v="31"/>
    <s v="LBV21"/>
    <x v="2"/>
    <n v="0"/>
    <n v="0"/>
    <n v="13"/>
    <n v="0"/>
    <n v="13"/>
    <n v="0"/>
    <s v="High Mortality"/>
  </r>
  <r>
    <x v="2"/>
    <s v="GB LBV"/>
    <x v="1"/>
    <x v="0"/>
    <x v="31"/>
    <s v="LBV21"/>
    <x v="3"/>
    <n v="0"/>
    <n v="0"/>
    <n v="12"/>
    <n v="0"/>
    <n v="12"/>
    <n v="0"/>
    <s v="High Mortality"/>
  </r>
  <r>
    <x v="2"/>
    <s v="GB LBV"/>
    <x v="1"/>
    <x v="0"/>
    <x v="31"/>
    <s v="LBV21"/>
    <x v="4"/>
    <n v="0"/>
    <n v="2"/>
    <n v="12"/>
    <n v="0"/>
    <n v="14"/>
    <n v="2"/>
    <s v="High Mortality"/>
  </r>
  <r>
    <x v="2"/>
    <s v="GB LBV"/>
    <x v="1"/>
    <x v="0"/>
    <x v="31"/>
    <s v="LBV21"/>
    <x v="5"/>
    <n v="9"/>
    <n v="3"/>
    <n v="1"/>
    <n v="0"/>
    <n v="13"/>
    <n v="12"/>
    <s v="High Mortality"/>
  </r>
  <r>
    <x v="2"/>
    <s v="GB LBV"/>
    <x v="1"/>
    <x v="0"/>
    <x v="31"/>
    <s v="LBV21"/>
    <x v="6"/>
    <n v="12"/>
    <n v="3"/>
    <n v="0"/>
    <n v="0"/>
    <n v="15"/>
    <n v="15"/>
    <s v="High Mortality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Tableau croisé dynamique3" cacheId="0" applyNumberFormats="0" applyBorderFormats="0" applyFontFormats="0" applyPatternFormats="0" applyAlignmentFormats="0" applyWidthHeightFormats="1" dataCaption="Valeurs" missingCaption="0" updatedVersion="4" minRefreshableVersion="3" useAutoFormatting="1" itemPrintTitles="1" createdVersion="4" indent="0" outline="1" outlineData="1" gridDropZones="1" multipleFieldFilters="0" rowHeaderCaption="" colHeaderCaption="Salinity">
  <location ref="A1:K48" firstHeaderRow="1" firstDataRow="2" firstDataCol="1"/>
  <pivotFields count="14">
    <pivotField axis="axisRow" showAll="0" sortType="ascending" defaultSubtotal="0">
      <items count="4">
        <item x="0"/>
        <item m="1" x="3"/>
        <item x="1"/>
        <item x="2"/>
      </items>
    </pivotField>
    <pivotField showAll="0" defaultSubtotal="0"/>
    <pivotField axis="axisRow" showAll="0" sumSubtotal="1">
      <items count="3">
        <item x="1"/>
        <item x="0"/>
        <item t="sum"/>
      </items>
    </pivotField>
    <pivotField axis="axisRow" showAll="0">
      <items count="3">
        <item x="1"/>
        <item x="0"/>
        <item t="default"/>
      </items>
    </pivotField>
    <pivotField axis="axisRow" showAll="0" sortType="ascending">
      <items count="35">
        <item n="16. Bata" x="29"/>
        <item n="10. Bonaberi" x="3"/>
        <item n="1. Bouandjo" x="15"/>
        <item n="23. Buea" x="7"/>
        <item n="2. Bwambe" x="16"/>
        <item n="11. Campo" x="17"/>
        <item m="1" x="33"/>
        <item n="12. Douala" x="4"/>
        <item n="3. Ebodje" x="18"/>
        <item n="4. Eboundja" x="19"/>
        <item n="5. Grand Batanga" x="20"/>
        <item m="1" x="32"/>
        <item n="13. Kribi" x="21"/>
        <item n="24. Kumba" x="8"/>
        <item n="19. Libreville" x="31"/>
        <item n="6. Lolabe" x="22"/>
        <item n="25. Loum" x="11"/>
        <item n="17. Malabo" x="26"/>
        <item n="26. Mamfe" x="9"/>
        <item n="27. Mbanga" x="12"/>
        <item n="18. Mbini" x="30"/>
        <item n="28. Nguti" x="10"/>
        <item n="29. Njombe" x="13"/>
        <item n="30. Nkongsamba" x="14"/>
        <item n="14. Nziou" x="23"/>
        <item n="20. Ongot" x="24"/>
        <item n="8. Sacriba" x="27"/>
        <item n="9. Sipopo" x="28"/>
        <item n="31. Tibati" x="0"/>
        <item n="21. Tibati outskirts" x="1"/>
        <item n="15. Tiko" x="5"/>
        <item n="7. Tiko CDC Plantation" x="6"/>
        <item n="22. Tongo Gadima" x="2"/>
        <item n="32. Yaounde" x="25"/>
        <item t="default"/>
      </items>
    </pivotField>
    <pivotField showAll="0"/>
    <pivotField axis="axisCol" showAll="0">
      <items count="10">
        <item x="0"/>
        <item x="1"/>
        <item x="2"/>
        <item x="3"/>
        <item x="4"/>
        <item x="7"/>
        <item x="5"/>
        <item x="8"/>
        <item x="6"/>
        <item t="default"/>
      </items>
    </pivotField>
    <pivotField showAll="0"/>
    <pivotField showAll="0"/>
    <pivotField showAll="0"/>
    <pivotField showAll="0"/>
    <pivotField dataField="1" showAll="0"/>
    <pivotField showAll="0"/>
    <pivotField showAll="0"/>
  </pivotFields>
  <rowFields count="4">
    <field x="2"/>
    <field x="3"/>
    <field x="0"/>
    <field x="4"/>
  </rowFields>
  <rowItems count="46">
    <i>
      <x/>
    </i>
    <i r="1">
      <x/>
    </i>
    <i r="2">
      <x/>
    </i>
    <i r="3">
      <x v="2"/>
    </i>
    <i r="3">
      <x v="4"/>
    </i>
    <i r="3">
      <x v="8"/>
    </i>
    <i r="3">
      <x v="9"/>
    </i>
    <i r="3">
      <x v="10"/>
    </i>
    <i r="3">
      <x v="15"/>
    </i>
    <i r="3">
      <x v="31"/>
    </i>
    <i r="2">
      <x v="2"/>
    </i>
    <i r="3">
      <x v="26"/>
    </i>
    <i r="3">
      <x v="27"/>
    </i>
    <i r="1">
      <x v="1"/>
    </i>
    <i r="2">
      <x/>
    </i>
    <i r="3">
      <x v="1"/>
    </i>
    <i r="3">
      <x v="5"/>
    </i>
    <i r="3">
      <x v="7"/>
    </i>
    <i r="3">
      <x v="12"/>
    </i>
    <i r="3">
      <x v="24"/>
    </i>
    <i r="3">
      <x v="30"/>
    </i>
    <i r="2">
      <x v="2"/>
    </i>
    <i r="3">
      <x/>
    </i>
    <i r="3">
      <x v="17"/>
    </i>
    <i r="3">
      <x v="20"/>
    </i>
    <i r="2">
      <x v="3"/>
    </i>
    <i r="3">
      <x v="14"/>
    </i>
    <i>
      <x v="1"/>
    </i>
    <i r="1">
      <x/>
    </i>
    <i r="2">
      <x/>
    </i>
    <i r="3">
      <x v="25"/>
    </i>
    <i r="3">
      <x v="29"/>
    </i>
    <i r="3">
      <x v="32"/>
    </i>
    <i r="1">
      <x v="1"/>
    </i>
    <i r="2">
      <x/>
    </i>
    <i r="3">
      <x v="3"/>
    </i>
    <i r="3">
      <x v="13"/>
    </i>
    <i r="3">
      <x v="16"/>
    </i>
    <i r="3">
      <x v="18"/>
    </i>
    <i r="3">
      <x v="19"/>
    </i>
    <i r="3">
      <x v="21"/>
    </i>
    <i r="3">
      <x v="22"/>
    </i>
    <i r="3">
      <x v="23"/>
    </i>
    <i r="3">
      <x v="28"/>
    </i>
    <i r="3">
      <x v="33"/>
    </i>
    <i t="grand">
      <x/>
    </i>
  </rowItems>
  <colFields count="1">
    <field x="6"/>
  </colFields>
  <col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colItems>
  <dataFields count="1">
    <dataField name="Total Tested" fld="11" baseField="0" baseItem="0"/>
  </dataFields>
  <formats count="1">
    <format dxfId="1">
      <pivotArea dataOnly="0" labelOnly="1" grandCol="1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Tableau croisé dynamique5" cacheId="1" applyNumberFormats="0" applyBorderFormats="0" applyFontFormats="0" applyPatternFormats="0" applyAlignmentFormats="0" applyWidthHeightFormats="1" dataCaption="Valeurs" missingCaption="0" updatedVersion="4" minRefreshableVersion="3" useAutoFormatting="1" itemPrintTitles="1" createdVersion="4" indent="0" outline="1" outlineData="1" gridDropZones="1" multipleFieldFilters="0" rowHeaderCaption="" colHeaderCaption="Salinity">
  <location ref="A1:K48" firstHeaderRow="1" firstDataRow="2" firstDataCol="1"/>
  <pivotFields count="14">
    <pivotField axis="axisRow" showAll="0" sortType="ascending" defaultSubtotal="0">
      <items count="4">
        <item x="0"/>
        <item m="1" x="3"/>
        <item x="1"/>
        <item x="2"/>
      </items>
    </pivotField>
    <pivotField showAll="0" defaultSubtotal="0"/>
    <pivotField axis="axisRow" showAll="0" sumSubtotal="1">
      <items count="3">
        <item x="1"/>
        <item x="0"/>
        <item t="sum"/>
      </items>
    </pivotField>
    <pivotField axis="axisRow" showAll="0">
      <items count="3">
        <item x="1"/>
        <item x="0"/>
        <item t="default"/>
      </items>
    </pivotField>
    <pivotField axis="axisRow" showAll="0" sortType="ascending">
      <items count="35">
        <item n="16. Bata" x="29"/>
        <item n="10. Bonaberi" x="3"/>
        <item n="1. Bouandjo" x="15"/>
        <item n="23. Buea" x="7"/>
        <item n="2. Bwambe" x="16"/>
        <item n="11. Campo" x="17"/>
        <item m="1" x="33"/>
        <item n="12. Douala" x="4"/>
        <item n="3. Ebodje" x="18"/>
        <item n="4. Eboundja" x="19"/>
        <item n="5. Grand Batanga" x="20"/>
        <item m="1" x="32"/>
        <item n="13. Kribi" x="21"/>
        <item n="24. Kumba" x="8"/>
        <item n="19. Libreville" x="31"/>
        <item n="6. Lolabe" x="22"/>
        <item n="25. Loum" x="11"/>
        <item n="17. Malabo" x="26"/>
        <item n="26. Mamfe" x="9"/>
        <item n="27. Mbanga" x="12"/>
        <item n="18. Mbini" x="30"/>
        <item n="28. Nguti" x="10"/>
        <item n="29. Njombe" x="13"/>
        <item n="30. Nkongsamba" x="14"/>
        <item n="14. Nziou" x="23"/>
        <item n="20. Ongot" x="24"/>
        <item n="8. Sacriba" x="27"/>
        <item n="9. Sipopo" x="28"/>
        <item n="31. Tibati" x="0"/>
        <item n="21. Tibati outskirts" x="1"/>
        <item n="15. Tiko" x="5"/>
        <item n="7. Tiko CDC Plantation" x="6"/>
        <item n="22. Tongo Gadima" x="2"/>
        <item n="32. Yaounde" x="25"/>
        <item t="default"/>
      </items>
    </pivotField>
    <pivotField dataField="1" showAll="0"/>
    <pivotField axis="axisCol" showAll="0">
      <items count="10">
        <item x="0"/>
        <item x="1"/>
        <item x="2"/>
        <item x="3"/>
        <item x="4"/>
        <item x="7"/>
        <item x="5"/>
        <item x="8"/>
        <item x="6"/>
        <item t="default"/>
      </items>
    </pivotField>
    <pivotField showAll="0"/>
    <pivotField showAll="0"/>
    <pivotField showAll="0"/>
    <pivotField showAll="0"/>
    <pivotField showAll="0"/>
    <pivotField showAll="0"/>
    <pivotField showAll="0"/>
  </pivotFields>
  <rowFields count="4">
    <field x="2"/>
    <field x="3"/>
    <field x="0"/>
    <field x="4"/>
  </rowFields>
  <rowItems count="46">
    <i>
      <x/>
    </i>
    <i r="1">
      <x/>
    </i>
    <i r="2">
      <x/>
    </i>
    <i r="3">
      <x v="2"/>
    </i>
    <i r="3">
      <x v="4"/>
    </i>
    <i r="3">
      <x v="8"/>
    </i>
    <i r="3">
      <x v="9"/>
    </i>
    <i r="3">
      <x v="10"/>
    </i>
    <i r="3">
      <x v="15"/>
    </i>
    <i r="3">
      <x v="31"/>
    </i>
    <i r="2">
      <x v="2"/>
    </i>
    <i r="3">
      <x v="26"/>
    </i>
    <i r="3">
      <x v="27"/>
    </i>
    <i r="1">
      <x v="1"/>
    </i>
    <i r="2">
      <x/>
    </i>
    <i r="3">
      <x v="1"/>
    </i>
    <i r="3">
      <x v="5"/>
    </i>
    <i r="3">
      <x v="7"/>
    </i>
    <i r="3">
      <x v="12"/>
    </i>
    <i r="3">
      <x v="24"/>
    </i>
    <i r="3">
      <x v="30"/>
    </i>
    <i r="2">
      <x v="2"/>
    </i>
    <i r="3">
      <x/>
    </i>
    <i r="3">
      <x v="17"/>
    </i>
    <i r="3">
      <x v="20"/>
    </i>
    <i r="2">
      <x v="3"/>
    </i>
    <i r="3">
      <x v="14"/>
    </i>
    <i>
      <x v="1"/>
    </i>
    <i r="1">
      <x/>
    </i>
    <i r="2">
      <x/>
    </i>
    <i r="3">
      <x v="25"/>
    </i>
    <i r="3">
      <x v="29"/>
    </i>
    <i r="3">
      <x v="32"/>
    </i>
    <i r="1">
      <x v="1"/>
    </i>
    <i r="2">
      <x/>
    </i>
    <i r="3">
      <x v="3"/>
    </i>
    <i r="3">
      <x v="13"/>
    </i>
    <i r="3">
      <x v="16"/>
    </i>
    <i r="3">
      <x v="18"/>
    </i>
    <i r="3">
      <x v="19"/>
    </i>
    <i r="3">
      <x v="21"/>
    </i>
    <i r="3">
      <x v="22"/>
    </i>
    <i r="3">
      <x v="23"/>
    </i>
    <i r="3">
      <x v="28"/>
    </i>
    <i r="3">
      <x v="33"/>
    </i>
    <i t="grand">
      <x/>
    </i>
  </rowItems>
  <colFields count="1">
    <field x="6"/>
  </colFields>
  <col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colItems>
  <dataFields count="1">
    <dataField name="Total Batches" fld="5" subtotal="count" baseField="0" baseItem="0"/>
  </dataFields>
  <formats count="1">
    <format dxfId="0">
      <pivotArea dataOnly="0" labelOnly="1" grandCol="1" outline="0" fieldPosition="0"/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/>
  </sheetViews>
  <sheetFormatPr baseColWidth="10" defaultRowHeight="15" x14ac:dyDescent="0"/>
  <cols>
    <col min="1" max="1" width="25.1640625" bestFit="1" customWidth="1"/>
  </cols>
  <sheetData>
    <row r="1" spans="1:4">
      <c r="A1" s="6" t="s">
        <v>117</v>
      </c>
      <c r="B1" s="9" t="s">
        <v>44</v>
      </c>
      <c r="C1" s="9" t="s">
        <v>45</v>
      </c>
      <c r="D1" s="7" t="s">
        <v>118</v>
      </c>
    </row>
    <row r="2" spans="1:4">
      <c r="A2" s="8" t="s">
        <v>2</v>
      </c>
      <c r="B2" s="9" t="s">
        <v>119</v>
      </c>
      <c r="C2" s="9"/>
      <c r="D2" s="9" t="s">
        <v>46</v>
      </c>
    </row>
    <row r="3" spans="1:4">
      <c r="A3" s="19" t="s">
        <v>4</v>
      </c>
      <c r="B3" s="10"/>
      <c r="C3" s="10"/>
      <c r="D3" s="10"/>
    </row>
    <row r="4" spans="1:4">
      <c r="A4" s="11" t="s">
        <v>5</v>
      </c>
      <c r="B4" s="12"/>
      <c r="C4" s="12"/>
      <c r="D4" s="12"/>
    </row>
    <row r="5" spans="1:4">
      <c r="A5" s="20" t="s">
        <v>6</v>
      </c>
      <c r="B5" s="13"/>
      <c r="C5" s="13"/>
      <c r="D5" s="13"/>
    </row>
    <row r="6" spans="1:4">
      <c r="A6" s="14" t="s">
        <v>11</v>
      </c>
      <c r="B6" s="21" t="s">
        <v>50</v>
      </c>
      <c r="C6" s="21" t="s">
        <v>51</v>
      </c>
      <c r="D6" s="21" t="s">
        <v>47</v>
      </c>
    </row>
    <row r="7" spans="1:4">
      <c r="A7" s="14" t="s">
        <v>12</v>
      </c>
      <c r="B7" s="21" t="s">
        <v>52</v>
      </c>
      <c r="C7" s="21" t="s">
        <v>53</v>
      </c>
      <c r="D7" s="21" t="s">
        <v>47</v>
      </c>
    </row>
    <row r="8" spans="1:4">
      <c r="A8" s="14" t="s">
        <v>13</v>
      </c>
      <c r="B8" s="21" t="s">
        <v>54</v>
      </c>
      <c r="C8" s="21" t="s">
        <v>55</v>
      </c>
      <c r="D8" s="21" t="s">
        <v>47</v>
      </c>
    </row>
    <row r="9" spans="1:4">
      <c r="A9" s="14" t="s">
        <v>14</v>
      </c>
      <c r="B9" s="21" t="s">
        <v>56</v>
      </c>
      <c r="C9" s="21" t="s">
        <v>57</v>
      </c>
      <c r="D9" s="21" t="s">
        <v>47</v>
      </c>
    </row>
    <row r="10" spans="1:4">
      <c r="A10" s="14" t="s">
        <v>15</v>
      </c>
      <c r="B10" s="21" t="s">
        <v>58</v>
      </c>
      <c r="C10" s="21" t="s">
        <v>59</v>
      </c>
      <c r="D10" s="21" t="s">
        <v>47</v>
      </c>
    </row>
    <row r="11" spans="1:4">
      <c r="A11" s="14" t="s">
        <v>16</v>
      </c>
      <c r="B11" s="21" t="s">
        <v>60</v>
      </c>
      <c r="C11" s="21" t="s">
        <v>61</v>
      </c>
      <c r="D11" s="21" t="s">
        <v>47</v>
      </c>
    </row>
    <row r="12" spans="1:4">
      <c r="A12" s="14" t="s">
        <v>17</v>
      </c>
      <c r="B12" s="21" t="s">
        <v>62</v>
      </c>
      <c r="C12" s="21" t="s">
        <v>63</v>
      </c>
      <c r="D12" s="21" t="s">
        <v>47</v>
      </c>
    </row>
    <row r="13" spans="1:4">
      <c r="A13" s="20" t="s">
        <v>7</v>
      </c>
      <c r="B13" s="21"/>
      <c r="C13" s="21"/>
      <c r="D13" s="21"/>
    </row>
    <row r="14" spans="1:4">
      <c r="A14" s="14" t="s">
        <v>18</v>
      </c>
      <c r="B14" s="21" t="s">
        <v>64</v>
      </c>
      <c r="C14" s="21" t="s">
        <v>65</v>
      </c>
      <c r="D14" s="21" t="s">
        <v>47</v>
      </c>
    </row>
    <row r="15" spans="1:4">
      <c r="A15" s="14" t="s">
        <v>19</v>
      </c>
      <c r="B15" s="21" t="s">
        <v>66</v>
      </c>
      <c r="C15" s="21" t="s">
        <v>67</v>
      </c>
      <c r="D15" s="21" t="s">
        <v>47</v>
      </c>
    </row>
    <row r="16" spans="1:4">
      <c r="A16" s="11" t="s">
        <v>8</v>
      </c>
      <c r="B16" s="22"/>
      <c r="C16" s="22"/>
      <c r="D16" s="22"/>
    </row>
    <row r="17" spans="1:5">
      <c r="A17" s="20" t="s">
        <v>6</v>
      </c>
      <c r="B17" s="21"/>
      <c r="C17" s="21"/>
      <c r="D17" s="21"/>
    </row>
    <row r="18" spans="1:5">
      <c r="A18" s="14" t="s">
        <v>20</v>
      </c>
      <c r="B18" s="21" t="s">
        <v>78</v>
      </c>
      <c r="C18" s="21" t="s">
        <v>79</v>
      </c>
      <c r="D18" s="21" t="s">
        <v>48</v>
      </c>
    </row>
    <row r="19" spans="1:5">
      <c r="A19" s="14" t="s">
        <v>21</v>
      </c>
      <c r="B19" s="21" t="s">
        <v>82</v>
      </c>
      <c r="C19" s="21" t="s">
        <v>83</v>
      </c>
      <c r="D19" s="21" t="s">
        <v>47</v>
      </c>
    </row>
    <row r="20" spans="1:5">
      <c r="A20" s="14" t="s">
        <v>22</v>
      </c>
      <c r="B20" s="21" t="s">
        <v>84</v>
      </c>
      <c r="C20" s="21" t="s">
        <v>85</v>
      </c>
      <c r="D20" s="25">
        <v>2446945</v>
      </c>
      <c r="E20" s="25"/>
    </row>
    <row r="21" spans="1:5">
      <c r="A21" s="14" t="s">
        <v>23</v>
      </c>
      <c r="B21" s="21" t="s">
        <v>86</v>
      </c>
      <c r="C21" s="21" t="s">
        <v>87</v>
      </c>
      <c r="D21" s="25">
        <v>80957</v>
      </c>
      <c r="E21" s="25"/>
    </row>
    <row r="22" spans="1:5">
      <c r="A22" s="14" t="s">
        <v>24</v>
      </c>
      <c r="B22" s="21" t="s">
        <v>108</v>
      </c>
      <c r="C22" s="21" t="s">
        <v>109</v>
      </c>
      <c r="D22" s="21" t="s">
        <v>49</v>
      </c>
      <c r="E22" s="21"/>
    </row>
    <row r="23" spans="1:5">
      <c r="A23" s="14" t="s">
        <v>25</v>
      </c>
      <c r="B23" s="21" t="s">
        <v>112</v>
      </c>
      <c r="C23" s="21" t="s">
        <v>113</v>
      </c>
      <c r="D23" s="25">
        <v>78885</v>
      </c>
      <c r="E23" s="25"/>
    </row>
    <row r="24" spans="1:5">
      <c r="A24" s="20" t="s">
        <v>7</v>
      </c>
      <c r="B24" s="21"/>
      <c r="C24" s="21"/>
      <c r="D24" s="21"/>
    </row>
    <row r="25" spans="1:5">
      <c r="A25" s="14" t="s">
        <v>26</v>
      </c>
      <c r="B25" s="21" t="s">
        <v>76</v>
      </c>
      <c r="C25" s="21" t="s">
        <v>77</v>
      </c>
      <c r="D25" s="25">
        <v>250770</v>
      </c>
      <c r="E25" s="25"/>
    </row>
    <row r="26" spans="1:5">
      <c r="A26" s="14" t="s">
        <v>27</v>
      </c>
      <c r="B26" s="21" t="s">
        <v>94</v>
      </c>
      <c r="C26" s="21" t="s">
        <v>95</v>
      </c>
      <c r="D26" s="25">
        <v>187302</v>
      </c>
      <c r="E26" s="25"/>
    </row>
    <row r="27" spans="1:5">
      <c r="A27" s="14" t="s">
        <v>70</v>
      </c>
      <c r="B27" s="21" t="s">
        <v>100</v>
      </c>
      <c r="C27" s="21" t="s">
        <v>101</v>
      </c>
      <c r="D27" s="25">
        <v>14034</v>
      </c>
      <c r="E27" s="25"/>
    </row>
    <row r="28" spans="1:5">
      <c r="A28" s="20" t="s">
        <v>9</v>
      </c>
      <c r="B28" s="21"/>
      <c r="C28" s="21"/>
      <c r="D28" s="21"/>
      <c r="E28" s="21"/>
    </row>
    <row r="29" spans="1:5">
      <c r="A29" s="14" t="s">
        <v>29</v>
      </c>
      <c r="B29" s="21" t="s">
        <v>90</v>
      </c>
      <c r="C29" s="21" t="s">
        <v>91</v>
      </c>
      <c r="D29" s="25">
        <v>797003</v>
      </c>
      <c r="E29" s="25"/>
    </row>
    <row r="30" spans="1:5">
      <c r="A30" s="19" t="s">
        <v>10</v>
      </c>
      <c r="B30" s="23"/>
      <c r="C30" s="23"/>
      <c r="D30" s="23"/>
    </row>
    <row r="31" spans="1:5">
      <c r="A31" s="11" t="s">
        <v>5</v>
      </c>
      <c r="B31" s="22"/>
      <c r="C31" s="22"/>
      <c r="D31" s="22"/>
    </row>
    <row r="32" spans="1:5">
      <c r="A32" s="20" t="s">
        <v>6</v>
      </c>
      <c r="B32" s="21"/>
      <c r="C32" s="21"/>
      <c r="D32" s="21"/>
    </row>
    <row r="33" spans="1:5">
      <c r="A33" s="14" t="s">
        <v>30</v>
      </c>
      <c r="B33" s="21" t="s">
        <v>68</v>
      </c>
      <c r="C33" s="21" t="s">
        <v>69</v>
      </c>
      <c r="D33" s="21" t="s">
        <v>47</v>
      </c>
    </row>
    <row r="34" spans="1:5">
      <c r="A34" s="14" t="s">
        <v>31</v>
      </c>
      <c r="B34" s="21" t="s">
        <v>72</v>
      </c>
      <c r="C34" s="21" t="s">
        <v>73</v>
      </c>
      <c r="D34" s="21" t="s">
        <v>47</v>
      </c>
    </row>
    <row r="35" spans="1:5">
      <c r="A35" s="14" t="s">
        <v>32</v>
      </c>
      <c r="B35" s="21" t="s">
        <v>74</v>
      </c>
      <c r="C35" s="21" t="s">
        <v>75</v>
      </c>
      <c r="D35" s="21" t="s">
        <v>47</v>
      </c>
    </row>
    <row r="36" spans="1:5">
      <c r="A36" s="11" t="s">
        <v>8</v>
      </c>
      <c r="B36" s="22"/>
      <c r="C36" s="22"/>
      <c r="D36" s="22"/>
    </row>
    <row r="37" spans="1:5">
      <c r="A37" s="20" t="s">
        <v>6</v>
      </c>
      <c r="B37" s="21"/>
      <c r="C37" s="21"/>
      <c r="D37" s="21"/>
    </row>
    <row r="38" spans="1:5">
      <c r="A38" s="14" t="s">
        <v>33</v>
      </c>
      <c r="B38" s="21" t="s">
        <v>80</v>
      </c>
      <c r="C38" s="21" t="s">
        <v>81</v>
      </c>
      <c r="D38" s="25">
        <v>119039</v>
      </c>
      <c r="E38" s="25"/>
    </row>
    <row r="39" spans="1:5">
      <c r="A39" s="14" t="s">
        <v>34</v>
      </c>
      <c r="B39" s="21" t="s">
        <v>88</v>
      </c>
      <c r="C39" s="21" t="s">
        <v>89</v>
      </c>
      <c r="D39" s="25">
        <v>173049</v>
      </c>
      <c r="E39" s="25"/>
    </row>
    <row r="40" spans="1:5">
      <c r="A40" s="14" t="s">
        <v>35</v>
      </c>
      <c r="B40" s="21" t="s">
        <v>92</v>
      </c>
      <c r="C40" s="21" t="s">
        <v>93</v>
      </c>
      <c r="D40" s="25">
        <v>47305</v>
      </c>
      <c r="E40" s="25"/>
    </row>
    <row r="41" spans="1:5">
      <c r="A41" s="14" t="s">
        <v>36</v>
      </c>
      <c r="B41" s="21" t="s">
        <v>96</v>
      </c>
      <c r="C41" s="21" t="s">
        <v>97</v>
      </c>
      <c r="D41" s="25">
        <v>12014</v>
      </c>
      <c r="E41" s="25"/>
    </row>
    <row r="42" spans="1:5">
      <c r="A42" s="14" t="s">
        <v>37</v>
      </c>
      <c r="B42" s="21" t="s">
        <v>98</v>
      </c>
      <c r="C42" s="21" t="s">
        <v>99</v>
      </c>
      <c r="D42" s="25">
        <v>29732</v>
      </c>
      <c r="E42" s="25"/>
    </row>
    <row r="43" spans="1:5">
      <c r="A43" s="14" t="s">
        <v>38</v>
      </c>
      <c r="B43" s="21" t="s">
        <v>102</v>
      </c>
      <c r="C43" s="21" t="s">
        <v>103</v>
      </c>
      <c r="D43" s="25">
        <v>4925</v>
      </c>
      <c r="E43" s="25"/>
    </row>
    <row r="44" spans="1:5">
      <c r="A44" s="14" t="s">
        <v>39</v>
      </c>
      <c r="B44" s="21" t="s">
        <v>104</v>
      </c>
      <c r="C44" s="21" t="s">
        <v>105</v>
      </c>
      <c r="D44" s="25">
        <v>37505</v>
      </c>
      <c r="E44" s="25"/>
    </row>
    <row r="45" spans="1:5">
      <c r="A45" s="14" t="s">
        <v>40</v>
      </c>
      <c r="B45" s="21" t="s">
        <v>106</v>
      </c>
      <c r="C45" s="21" t="s">
        <v>107</v>
      </c>
      <c r="D45" s="25">
        <v>111142</v>
      </c>
      <c r="E45" s="25"/>
    </row>
    <row r="46" spans="1:5">
      <c r="A46" s="14" t="s">
        <v>41</v>
      </c>
      <c r="B46" s="21" t="s">
        <v>110</v>
      </c>
      <c r="C46" s="21" t="s">
        <v>111</v>
      </c>
      <c r="D46" s="25">
        <v>26683</v>
      </c>
      <c r="E46" s="25"/>
    </row>
    <row r="47" spans="1:5" ht="16" thickBot="1">
      <c r="A47" s="14" t="s">
        <v>42</v>
      </c>
      <c r="B47" s="21" t="s">
        <v>114</v>
      </c>
      <c r="C47" s="21" t="s">
        <v>115</v>
      </c>
      <c r="D47" s="25">
        <v>2440462</v>
      </c>
      <c r="E47" s="25"/>
    </row>
    <row r="48" spans="1:5" ht="16" thickTop="1">
      <c r="A48" s="15" t="s">
        <v>116</v>
      </c>
      <c r="B48" s="16"/>
      <c r="C48" s="16"/>
      <c r="D48" s="16"/>
    </row>
    <row r="49" spans="1:1">
      <c r="A49" s="24" t="s">
        <v>71</v>
      </c>
    </row>
  </sheetData>
  <sheetProtection password="92F4" sheet="1" objects="1" scenario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workbookViewId="0"/>
  </sheetViews>
  <sheetFormatPr baseColWidth="10" defaultRowHeight="15" x14ac:dyDescent="0"/>
  <cols>
    <col min="1" max="1" width="29.33203125" bestFit="1" customWidth="1"/>
  </cols>
  <sheetData>
    <row r="1" spans="1:11">
      <c r="A1" t="s">
        <v>0</v>
      </c>
      <c r="B1" t="s">
        <v>1</v>
      </c>
    </row>
    <row r="2" spans="1:11">
      <c r="A2" t="s">
        <v>2</v>
      </c>
      <c r="B2">
        <v>0</v>
      </c>
      <c r="C2">
        <v>5</v>
      </c>
      <c r="D2">
        <v>10</v>
      </c>
      <c r="E2">
        <v>20</v>
      </c>
      <c r="F2">
        <v>30</v>
      </c>
      <c r="G2">
        <v>35</v>
      </c>
      <c r="H2">
        <v>40</v>
      </c>
      <c r="I2">
        <v>45</v>
      </c>
      <c r="J2">
        <v>50</v>
      </c>
      <c r="K2" s="18" t="s">
        <v>3</v>
      </c>
    </row>
    <row r="3" spans="1:11">
      <c r="A3" s="1" t="s">
        <v>4</v>
      </c>
      <c r="B3" s="2">
        <v>1432</v>
      </c>
      <c r="C3" s="2">
        <v>790</v>
      </c>
      <c r="D3" s="2">
        <v>1400</v>
      </c>
      <c r="E3" s="2">
        <v>1349</v>
      </c>
      <c r="F3" s="2">
        <v>1386</v>
      </c>
      <c r="G3" s="2">
        <v>56</v>
      </c>
      <c r="H3" s="2">
        <v>1463</v>
      </c>
      <c r="I3" s="2">
        <v>57</v>
      </c>
      <c r="J3" s="2">
        <v>1479</v>
      </c>
      <c r="K3" s="2">
        <v>9412</v>
      </c>
    </row>
    <row r="4" spans="1:11">
      <c r="A4" s="3" t="s">
        <v>5</v>
      </c>
      <c r="B4" s="2">
        <v>201</v>
      </c>
      <c r="C4" s="2">
        <v>177</v>
      </c>
      <c r="D4" s="2">
        <v>202</v>
      </c>
      <c r="E4" s="2">
        <v>193</v>
      </c>
      <c r="F4" s="2">
        <v>180</v>
      </c>
      <c r="G4" s="2">
        <v>0</v>
      </c>
      <c r="H4" s="2">
        <v>208</v>
      </c>
      <c r="I4" s="2">
        <v>0</v>
      </c>
      <c r="J4" s="2">
        <v>213</v>
      </c>
      <c r="K4" s="2">
        <v>1374</v>
      </c>
    </row>
    <row r="5" spans="1:11">
      <c r="A5" s="4" t="s">
        <v>6</v>
      </c>
      <c r="B5" s="2"/>
      <c r="C5" s="2"/>
      <c r="D5" s="2"/>
      <c r="E5" s="2"/>
      <c r="F5" s="2"/>
      <c r="G5" s="2"/>
      <c r="H5" s="2"/>
      <c r="I5" s="2"/>
      <c r="J5" s="2"/>
      <c r="K5" s="2"/>
    </row>
    <row r="6" spans="1:11">
      <c r="A6" s="5" t="s">
        <v>11</v>
      </c>
      <c r="B6" s="2">
        <v>17</v>
      </c>
      <c r="C6" s="2">
        <v>17</v>
      </c>
      <c r="D6" s="2">
        <v>19</v>
      </c>
      <c r="E6" s="2">
        <v>15</v>
      </c>
      <c r="F6" s="2">
        <v>20</v>
      </c>
      <c r="G6" s="2">
        <v>0</v>
      </c>
      <c r="H6" s="2">
        <v>15</v>
      </c>
      <c r="I6" s="2">
        <v>0</v>
      </c>
      <c r="J6" s="2">
        <v>20</v>
      </c>
      <c r="K6" s="2">
        <v>123</v>
      </c>
    </row>
    <row r="7" spans="1:11">
      <c r="A7" s="5" t="s">
        <v>12</v>
      </c>
      <c r="B7" s="2">
        <v>32</v>
      </c>
      <c r="C7" s="2">
        <v>32</v>
      </c>
      <c r="D7" s="2">
        <v>31</v>
      </c>
      <c r="E7" s="2">
        <v>32</v>
      </c>
      <c r="F7" s="2">
        <v>30</v>
      </c>
      <c r="G7" s="2">
        <v>0</v>
      </c>
      <c r="H7" s="2">
        <v>32</v>
      </c>
      <c r="I7" s="2">
        <v>0</v>
      </c>
      <c r="J7" s="2">
        <v>32</v>
      </c>
      <c r="K7" s="2">
        <v>221</v>
      </c>
    </row>
    <row r="8" spans="1:11">
      <c r="A8" s="5" t="s">
        <v>13</v>
      </c>
      <c r="B8" s="2">
        <v>60</v>
      </c>
      <c r="C8" s="2">
        <v>60</v>
      </c>
      <c r="D8" s="2">
        <v>56</v>
      </c>
      <c r="E8" s="2">
        <v>53</v>
      </c>
      <c r="F8" s="2">
        <v>48</v>
      </c>
      <c r="G8" s="2">
        <v>0</v>
      </c>
      <c r="H8" s="2">
        <v>60</v>
      </c>
      <c r="I8" s="2">
        <v>0</v>
      </c>
      <c r="J8" s="2">
        <v>61</v>
      </c>
      <c r="K8" s="2">
        <v>398</v>
      </c>
    </row>
    <row r="9" spans="1:11">
      <c r="A9" s="5" t="s">
        <v>14</v>
      </c>
      <c r="B9" s="2">
        <v>14</v>
      </c>
      <c r="C9" s="2">
        <v>13</v>
      </c>
      <c r="D9" s="2">
        <v>15</v>
      </c>
      <c r="E9" s="2">
        <v>10</v>
      </c>
      <c r="F9" s="2">
        <v>14</v>
      </c>
      <c r="G9" s="2">
        <v>0</v>
      </c>
      <c r="H9" s="2">
        <v>16</v>
      </c>
      <c r="I9" s="2">
        <v>0</v>
      </c>
      <c r="J9" s="2">
        <v>15</v>
      </c>
      <c r="K9" s="2">
        <v>97</v>
      </c>
    </row>
    <row r="10" spans="1:11">
      <c r="A10" s="5" t="s">
        <v>15</v>
      </c>
      <c r="B10" s="2">
        <v>7</v>
      </c>
      <c r="C10" s="2">
        <v>8</v>
      </c>
      <c r="D10" s="2">
        <v>7</v>
      </c>
      <c r="E10" s="2">
        <v>7</v>
      </c>
      <c r="F10" s="2">
        <v>6</v>
      </c>
      <c r="G10" s="2">
        <v>0</v>
      </c>
      <c r="H10" s="2">
        <v>7</v>
      </c>
      <c r="I10" s="2">
        <v>0</v>
      </c>
      <c r="J10" s="2">
        <v>6</v>
      </c>
      <c r="K10" s="2">
        <v>48</v>
      </c>
    </row>
    <row r="11" spans="1:11">
      <c r="A11" s="5" t="s">
        <v>16</v>
      </c>
      <c r="B11" s="2">
        <v>15</v>
      </c>
      <c r="C11" s="2">
        <v>20</v>
      </c>
      <c r="D11" s="2">
        <v>17</v>
      </c>
      <c r="E11" s="2">
        <v>17</v>
      </c>
      <c r="F11" s="2">
        <v>1</v>
      </c>
      <c r="G11" s="2">
        <v>0</v>
      </c>
      <c r="H11" s="2">
        <v>17</v>
      </c>
      <c r="I11" s="2">
        <v>0</v>
      </c>
      <c r="J11" s="2">
        <v>18</v>
      </c>
      <c r="K11" s="2">
        <v>105</v>
      </c>
    </row>
    <row r="12" spans="1:11">
      <c r="A12" s="5" t="s">
        <v>17</v>
      </c>
      <c r="B12" s="2">
        <v>30</v>
      </c>
      <c r="C12" s="2">
        <v>0</v>
      </c>
      <c r="D12" s="2">
        <v>30</v>
      </c>
      <c r="E12" s="2">
        <v>30</v>
      </c>
      <c r="F12" s="2">
        <v>30</v>
      </c>
      <c r="G12" s="2">
        <v>0</v>
      </c>
      <c r="H12" s="2">
        <v>30</v>
      </c>
      <c r="I12" s="2">
        <v>0</v>
      </c>
      <c r="J12" s="2">
        <v>30</v>
      </c>
      <c r="K12" s="2">
        <v>180</v>
      </c>
    </row>
    <row r="13" spans="1:11">
      <c r="A13" s="4" t="s">
        <v>7</v>
      </c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1">
      <c r="A14" s="5" t="s">
        <v>18</v>
      </c>
      <c r="B14" s="2">
        <v>10</v>
      </c>
      <c r="C14" s="2">
        <v>11</v>
      </c>
      <c r="D14" s="2">
        <v>11</v>
      </c>
      <c r="E14" s="2">
        <v>10</v>
      </c>
      <c r="F14" s="2">
        <v>9</v>
      </c>
      <c r="G14" s="2">
        <v>0</v>
      </c>
      <c r="H14" s="2">
        <v>11</v>
      </c>
      <c r="I14" s="2">
        <v>0</v>
      </c>
      <c r="J14" s="2">
        <v>11</v>
      </c>
      <c r="K14" s="2">
        <v>73</v>
      </c>
    </row>
    <row r="15" spans="1:11">
      <c r="A15" s="5" t="s">
        <v>19</v>
      </c>
      <c r="B15" s="2">
        <v>16</v>
      </c>
      <c r="C15" s="2">
        <v>16</v>
      </c>
      <c r="D15" s="2">
        <v>16</v>
      </c>
      <c r="E15" s="2">
        <v>19</v>
      </c>
      <c r="F15" s="2">
        <v>22</v>
      </c>
      <c r="G15" s="2">
        <v>0</v>
      </c>
      <c r="H15" s="2">
        <v>20</v>
      </c>
      <c r="I15" s="2">
        <v>0</v>
      </c>
      <c r="J15" s="2">
        <v>20</v>
      </c>
      <c r="K15" s="2">
        <v>129</v>
      </c>
    </row>
    <row r="16" spans="1:11">
      <c r="A16" s="3" t="s">
        <v>8</v>
      </c>
      <c r="B16" s="2">
        <v>1231</v>
      </c>
      <c r="C16" s="2">
        <v>613</v>
      </c>
      <c r="D16" s="2">
        <v>1198</v>
      </c>
      <c r="E16" s="2">
        <v>1156</v>
      </c>
      <c r="F16" s="2">
        <v>1206</v>
      </c>
      <c r="G16" s="2">
        <v>56</v>
      </c>
      <c r="H16" s="2">
        <v>1255</v>
      </c>
      <c r="I16" s="2">
        <v>57</v>
      </c>
      <c r="J16" s="2">
        <v>1266</v>
      </c>
      <c r="K16" s="2">
        <v>8038</v>
      </c>
    </row>
    <row r="17" spans="1:11">
      <c r="A17" s="4" t="s">
        <v>6</v>
      </c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>
      <c r="A18" s="5" t="s">
        <v>20</v>
      </c>
      <c r="B18" s="2">
        <v>383</v>
      </c>
      <c r="C18" s="2">
        <v>158</v>
      </c>
      <c r="D18" s="2">
        <v>396</v>
      </c>
      <c r="E18" s="2">
        <v>383</v>
      </c>
      <c r="F18" s="2">
        <v>392</v>
      </c>
      <c r="G18" s="2">
        <v>0</v>
      </c>
      <c r="H18" s="2">
        <v>394</v>
      </c>
      <c r="I18" s="2">
        <v>0</v>
      </c>
      <c r="J18" s="2">
        <v>403</v>
      </c>
      <c r="K18" s="2">
        <v>2509</v>
      </c>
    </row>
    <row r="19" spans="1:11">
      <c r="A19" s="5" t="s">
        <v>21</v>
      </c>
      <c r="B19" s="2">
        <v>84</v>
      </c>
      <c r="C19" s="2">
        <v>82</v>
      </c>
      <c r="D19" s="2">
        <v>87</v>
      </c>
      <c r="E19" s="2">
        <v>82</v>
      </c>
      <c r="F19" s="2">
        <v>80</v>
      </c>
      <c r="G19" s="2">
        <v>0</v>
      </c>
      <c r="H19" s="2">
        <v>87</v>
      </c>
      <c r="I19" s="2">
        <v>0</v>
      </c>
      <c r="J19" s="2">
        <v>85</v>
      </c>
      <c r="K19" s="2">
        <v>587</v>
      </c>
    </row>
    <row r="20" spans="1:11">
      <c r="A20" s="5" t="s">
        <v>22</v>
      </c>
      <c r="B20" s="2">
        <v>84</v>
      </c>
      <c r="C20" s="2">
        <v>0</v>
      </c>
      <c r="D20" s="2">
        <v>84</v>
      </c>
      <c r="E20" s="2">
        <v>84</v>
      </c>
      <c r="F20" s="2">
        <v>84</v>
      </c>
      <c r="G20" s="2">
        <v>0</v>
      </c>
      <c r="H20" s="2">
        <v>84</v>
      </c>
      <c r="I20" s="2">
        <v>0</v>
      </c>
      <c r="J20" s="2">
        <v>84</v>
      </c>
      <c r="K20" s="2">
        <v>504</v>
      </c>
    </row>
    <row r="21" spans="1:11">
      <c r="A21" s="5" t="s">
        <v>23</v>
      </c>
      <c r="B21" s="2">
        <v>83</v>
      </c>
      <c r="C21" s="2">
        <v>80</v>
      </c>
      <c r="D21" s="2">
        <v>87</v>
      </c>
      <c r="E21" s="2">
        <v>84</v>
      </c>
      <c r="F21" s="2">
        <v>82</v>
      </c>
      <c r="G21" s="2">
        <v>0</v>
      </c>
      <c r="H21" s="2">
        <v>89</v>
      </c>
      <c r="I21" s="2">
        <v>0</v>
      </c>
      <c r="J21" s="2">
        <v>84</v>
      </c>
      <c r="K21" s="2">
        <v>589</v>
      </c>
    </row>
    <row r="22" spans="1:11">
      <c r="A22" s="5" t="s">
        <v>24</v>
      </c>
      <c r="B22" s="2">
        <v>52</v>
      </c>
      <c r="C22" s="2">
        <v>53</v>
      </c>
      <c r="D22" s="2">
        <v>53</v>
      </c>
      <c r="E22" s="2">
        <v>54</v>
      </c>
      <c r="F22" s="2">
        <v>45</v>
      </c>
      <c r="G22" s="2">
        <v>0</v>
      </c>
      <c r="H22" s="2">
        <v>55</v>
      </c>
      <c r="I22" s="2">
        <v>0</v>
      </c>
      <c r="J22" s="2">
        <v>55</v>
      </c>
      <c r="K22" s="2">
        <v>367</v>
      </c>
    </row>
    <row r="23" spans="1:11">
      <c r="A23" s="5" t="s">
        <v>25</v>
      </c>
      <c r="B23" s="2">
        <v>100</v>
      </c>
      <c r="C23" s="2">
        <v>86</v>
      </c>
      <c r="D23" s="2">
        <v>107</v>
      </c>
      <c r="E23" s="2">
        <v>103</v>
      </c>
      <c r="F23" s="2">
        <v>100</v>
      </c>
      <c r="G23" s="2">
        <v>0</v>
      </c>
      <c r="H23" s="2">
        <v>101</v>
      </c>
      <c r="I23" s="2">
        <v>0</v>
      </c>
      <c r="J23" s="2">
        <v>112</v>
      </c>
      <c r="K23" s="2">
        <v>709</v>
      </c>
    </row>
    <row r="24" spans="1:11">
      <c r="A24" s="4" t="s">
        <v>7</v>
      </c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1:11">
      <c r="A25" s="5" t="s">
        <v>26</v>
      </c>
      <c r="B25" s="2">
        <v>131</v>
      </c>
      <c r="C25" s="2">
        <v>102</v>
      </c>
      <c r="D25" s="2">
        <v>116</v>
      </c>
      <c r="E25" s="2">
        <v>111</v>
      </c>
      <c r="F25" s="2">
        <v>126</v>
      </c>
      <c r="G25" s="2">
        <v>11</v>
      </c>
      <c r="H25" s="2">
        <v>132</v>
      </c>
      <c r="I25" s="2">
        <v>12</v>
      </c>
      <c r="J25" s="2">
        <v>132</v>
      </c>
      <c r="K25" s="2">
        <v>873</v>
      </c>
    </row>
    <row r="26" spans="1:11">
      <c r="A26" s="5" t="s">
        <v>27</v>
      </c>
      <c r="B26" s="2">
        <v>74</v>
      </c>
      <c r="C26" s="2">
        <v>52</v>
      </c>
      <c r="D26" s="2">
        <v>51</v>
      </c>
      <c r="E26" s="2">
        <v>44</v>
      </c>
      <c r="F26" s="2">
        <v>71</v>
      </c>
      <c r="G26" s="2">
        <v>20</v>
      </c>
      <c r="H26" s="2">
        <v>67</v>
      </c>
      <c r="I26" s="2">
        <v>20</v>
      </c>
      <c r="J26" s="2">
        <v>61</v>
      </c>
      <c r="K26" s="2">
        <v>460</v>
      </c>
    </row>
    <row r="27" spans="1:11">
      <c r="A27" s="5" t="s">
        <v>28</v>
      </c>
      <c r="B27" s="2">
        <v>24</v>
      </c>
      <c r="C27" s="2">
        <v>0</v>
      </c>
      <c r="D27" s="2">
        <v>0</v>
      </c>
      <c r="E27" s="2">
        <v>0</v>
      </c>
      <c r="F27" s="2">
        <v>24</v>
      </c>
      <c r="G27" s="2">
        <v>25</v>
      </c>
      <c r="H27" s="2">
        <v>23</v>
      </c>
      <c r="I27" s="2">
        <v>25</v>
      </c>
      <c r="J27" s="2">
        <v>24</v>
      </c>
      <c r="K27" s="2">
        <v>145</v>
      </c>
    </row>
    <row r="28" spans="1:11">
      <c r="A28" s="4" t="s">
        <v>9</v>
      </c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>
      <c r="A29" s="5" t="s">
        <v>29</v>
      </c>
      <c r="B29" s="2">
        <v>216</v>
      </c>
      <c r="C29" s="2">
        <v>0</v>
      </c>
      <c r="D29" s="2">
        <v>217</v>
      </c>
      <c r="E29" s="2">
        <v>211</v>
      </c>
      <c r="F29" s="2">
        <v>202</v>
      </c>
      <c r="G29" s="2">
        <v>0</v>
      </c>
      <c r="H29" s="2">
        <v>223</v>
      </c>
      <c r="I29" s="2">
        <v>0</v>
      </c>
      <c r="J29" s="2">
        <v>226</v>
      </c>
      <c r="K29" s="2">
        <v>1295</v>
      </c>
    </row>
    <row r="30" spans="1:11">
      <c r="A30" s="1" t="s">
        <v>10</v>
      </c>
      <c r="B30" s="2">
        <v>893</v>
      </c>
      <c r="C30" s="2">
        <v>892</v>
      </c>
      <c r="D30" s="2">
        <v>927</v>
      </c>
      <c r="E30" s="2">
        <v>911</v>
      </c>
      <c r="F30" s="2">
        <v>912</v>
      </c>
      <c r="G30" s="2">
        <v>0</v>
      </c>
      <c r="H30" s="2">
        <v>958</v>
      </c>
      <c r="I30" s="2">
        <v>0</v>
      </c>
      <c r="J30" s="2">
        <v>941</v>
      </c>
      <c r="K30" s="2">
        <v>6434</v>
      </c>
    </row>
    <row r="31" spans="1:11">
      <c r="A31" s="3" t="s">
        <v>5</v>
      </c>
      <c r="B31" s="2">
        <v>93</v>
      </c>
      <c r="C31" s="2">
        <v>93</v>
      </c>
      <c r="D31" s="2">
        <v>91</v>
      </c>
      <c r="E31" s="2">
        <v>91</v>
      </c>
      <c r="F31" s="2">
        <v>92</v>
      </c>
      <c r="G31" s="2">
        <v>0</v>
      </c>
      <c r="H31" s="2">
        <v>93</v>
      </c>
      <c r="I31" s="2">
        <v>0</v>
      </c>
      <c r="J31" s="2">
        <v>90</v>
      </c>
      <c r="K31" s="2">
        <v>643</v>
      </c>
    </row>
    <row r="32" spans="1:11">
      <c r="A32" s="4" t="s">
        <v>6</v>
      </c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>
      <c r="A33" s="5" t="s">
        <v>30</v>
      </c>
      <c r="B33" s="2">
        <v>47</v>
      </c>
      <c r="C33" s="2">
        <v>47</v>
      </c>
      <c r="D33" s="2">
        <v>47</v>
      </c>
      <c r="E33" s="2">
        <v>47</v>
      </c>
      <c r="F33" s="2">
        <v>47</v>
      </c>
      <c r="G33" s="2">
        <v>0</v>
      </c>
      <c r="H33" s="2">
        <v>47</v>
      </c>
      <c r="I33" s="2">
        <v>0</v>
      </c>
      <c r="J33" s="2">
        <v>47</v>
      </c>
      <c r="K33" s="2">
        <v>329</v>
      </c>
    </row>
    <row r="34" spans="1:11">
      <c r="A34" s="5" t="s">
        <v>31</v>
      </c>
      <c r="B34" s="2">
        <v>34</v>
      </c>
      <c r="C34" s="2">
        <v>34</v>
      </c>
      <c r="D34" s="2">
        <v>32</v>
      </c>
      <c r="E34" s="2">
        <v>34</v>
      </c>
      <c r="F34" s="2">
        <v>33</v>
      </c>
      <c r="G34" s="2">
        <v>0</v>
      </c>
      <c r="H34" s="2">
        <v>36</v>
      </c>
      <c r="I34" s="2">
        <v>0</v>
      </c>
      <c r="J34" s="2">
        <v>35</v>
      </c>
      <c r="K34" s="2">
        <v>238</v>
      </c>
    </row>
    <row r="35" spans="1:11">
      <c r="A35" s="5" t="s">
        <v>32</v>
      </c>
      <c r="B35" s="2">
        <v>12</v>
      </c>
      <c r="C35" s="2">
        <v>12</v>
      </c>
      <c r="D35" s="2">
        <v>12</v>
      </c>
      <c r="E35" s="2">
        <v>10</v>
      </c>
      <c r="F35" s="2">
        <v>12</v>
      </c>
      <c r="G35" s="2">
        <v>0</v>
      </c>
      <c r="H35" s="2">
        <v>10</v>
      </c>
      <c r="I35" s="2">
        <v>0</v>
      </c>
      <c r="J35" s="2">
        <v>8</v>
      </c>
      <c r="K35" s="2">
        <v>76</v>
      </c>
    </row>
    <row r="36" spans="1:11">
      <c r="A36" s="3" t="s">
        <v>8</v>
      </c>
      <c r="B36" s="2">
        <v>800</v>
      </c>
      <c r="C36" s="2">
        <v>799</v>
      </c>
      <c r="D36" s="2">
        <v>836</v>
      </c>
      <c r="E36" s="2">
        <v>820</v>
      </c>
      <c r="F36" s="2">
        <v>820</v>
      </c>
      <c r="G36" s="2">
        <v>0</v>
      </c>
      <c r="H36" s="2">
        <v>865</v>
      </c>
      <c r="I36" s="2">
        <v>0</v>
      </c>
      <c r="J36" s="2">
        <v>851</v>
      </c>
      <c r="K36" s="2">
        <v>5791</v>
      </c>
    </row>
    <row r="37" spans="1:11">
      <c r="A37" s="4" t="s">
        <v>6</v>
      </c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1:11">
      <c r="A38" s="5" t="s">
        <v>33</v>
      </c>
      <c r="B38" s="2">
        <v>64</v>
      </c>
      <c r="C38" s="2">
        <v>77</v>
      </c>
      <c r="D38" s="2">
        <v>86</v>
      </c>
      <c r="E38" s="2">
        <v>84</v>
      </c>
      <c r="F38" s="2">
        <v>88</v>
      </c>
      <c r="G38" s="2">
        <v>0</v>
      </c>
      <c r="H38" s="2">
        <v>87</v>
      </c>
      <c r="I38" s="2">
        <v>0</v>
      </c>
      <c r="J38" s="2">
        <v>87</v>
      </c>
      <c r="K38" s="2">
        <v>573</v>
      </c>
    </row>
    <row r="39" spans="1:11">
      <c r="A39" s="5" t="s">
        <v>34</v>
      </c>
      <c r="B39" s="2">
        <v>98</v>
      </c>
      <c r="C39" s="2">
        <v>113</v>
      </c>
      <c r="D39" s="2">
        <v>113</v>
      </c>
      <c r="E39" s="2">
        <v>112</v>
      </c>
      <c r="F39" s="2">
        <v>119</v>
      </c>
      <c r="G39" s="2">
        <v>0</v>
      </c>
      <c r="H39" s="2">
        <v>134</v>
      </c>
      <c r="I39" s="2">
        <v>0</v>
      </c>
      <c r="J39" s="2">
        <v>134</v>
      </c>
      <c r="K39" s="2">
        <v>823</v>
      </c>
    </row>
    <row r="40" spans="1:11">
      <c r="A40" s="5" t="s">
        <v>35</v>
      </c>
      <c r="B40" s="2">
        <v>73</v>
      </c>
      <c r="C40" s="2">
        <v>74</v>
      </c>
      <c r="D40" s="2">
        <v>75</v>
      </c>
      <c r="E40" s="2">
        <v>74</v>
      </c>
      <c r="F40" s="2">
        <v>75</v>
      </c>
      <c r="G40" s="2">
        <v>0</v>
      </c>
      <c r="H40" s="2">
        <v>74</v>
      </c>
      <c r="I40" s="2">
        <v>0</v>
      </c>
      <c r="J40" s="2">
        <v>73</v>
      </c>
      <c r="K40" s="2">
        <v>518</v>
      </c>
    </row>
    <row r="41" spans="1:11">
      <c r="A41" s="5" t="s">
        <v>36</v>
      </c>
      <c r="B41" s="2">
        <v>97</v>
      </c>
      <c r="C41" s="2">
        <v>93</v>
      </c>
      <c r="D41" s="2">
        <v>111</v>
      </c>
      <c r="E41" s="2">
        <v>101</v>
      </c>
      <c r="F41" s="2">
        <v>99</v>
      </c>
      <c r="G41" s="2">
        <v>0</v>
      </c>
      <c r="H41" s="2">
        <v>115</v>
      </c>
      <c r="I41" s="2">
        <v>0</v>
      </c>
      <c r="J41" s="2">
        <v>110</v>
      </c>
      <c r="K41" s="2">
        <v>726</v>
      </c>
    </row>
    <row r="42" spans="1:11">
      <c r="A42" s="5" t="s">
        <v>37</v>
      </c>
      <c r="B42" s="2">
        <v>117</v>
      </c>
      <c r="C42" s="2">
        <v>113</v>
      </c>
      <c r="D42" s="2">
        <v>108</v>
      </c>
      <c r="E42" s="2">
        <v>107</v>
      </c>
      <c r="F42" s="2">
        <v>111</v>
      </c>
      <c r="G42" s="2">
        <v>0</v>
      </c>
      <c r="H42" s="2">
        <v>115</v>
      </c>
      <c r="I42" s="2">
        <v>0</v>
      </c>
      <c r="J42" s="2">
        <v>117</v>
      </c>
      <c r="K42" s="2">
        <v>788</v>
      </c>
    </row>
    <row r="43" spans="1:11">
      <c r="A43" s="5" t="s">
        <v>38</v>
      </c>
      <c r="B43" s="2">
        <v>64</v>
      </c>
      <c r="C43" s="2">
        <v>60</v>
      </c>
      <c r="D43" s="2">
        <v>59</v>
      </c>
      <c r="E43" s="2">
        <v>55</v>
      </c>
      <c r="F43" s="2">
        <v>52</v>
      </c>
      <c r="G43" s="2">
        <v>0</v>
      </c>
      <c r="H43" s="2">
        <v>55</v>
      </c>
      <c r="I43" s="2">
        <v>0</v>
      </c>
      <c r="J43" s="2">
        <v>45</v>
      </c>
      <c r="K43" s="2">
        <v>390</v>
      </c>
    </row>
    <row r="44" spans="1:11">
      <c r="A44" s="5" t="s">
        <v>39</v>
      </c>
      <c r="B44" s="2">
        <v>67</v>
      </c>
      <c r="C44" s="2">
        <v>52</v>
      </c>
      <c r="D44" s="2">
        <v>63</v>
      </c>
      <c r="E44" s="2">
        <v>67</v>
      </c>
      <c r="F44" s="2">
        <v>65</v>
      </c>
      <c r="G44" s="2">
        <v>0</v>
      </c>
      <c r="H44" s="2">
        <v>69</v>
      </c>
      <c r="I44" s="2">
        <v>0</v>
      </c>
      <c r="J44" s="2">
        <v>68</v>
      </c>
      <c r="K44" s="2">
        <v>451</v>
      </c>
    </row>
    <row r="45" spans="1:11">
      <c r="A45" s="5" t="s">
        <v>40</v>
      </c>
      <c r="B45" s="2">
        <v>94</v>
      </c>
      <c r="C45" s="2">
        <v>91</v>
      </c>
      <c r="D45" s="2">
        <v>94</v>
      </c>
      <c r="E45" s="2">
        <v>94</v>
      </c>
      <c r="F45" s="2">
        <v>87</v>
      </c>
      <c r="G45" s="2">
        <v>0</v>
      </c>
      <c r="H45" s="2">
        <v>92</v>
      </c>
      <c r="I45" s="2">
        <v>0</v>
      </c>
      <c r="J45" s="2">
        <v>91</v>
      </c>
      <c r="K45" s="2">
        <v>643</v>
      </c>
    </row>
    <row r="46" spans="1:11">
      <c r="A46" s="5" t="s">
        <v>41</v>
      </c>
      <c r="B46" s="2">
        <v>25</v>
      </c>
      <c r="C46" s="2">
        <v>25</v>
      </c>
      <c r="D46" s="2">
        <v>26</v>
      </c>
      <c r="E46" s="2">
        <v>25</v>
      </c>
      <c r="F46" s="2">
        <v>23</v>
      </c>
      <c r="G46" s="2">
        <v>0</v>
      </c>
      <c r="H46" s="2">
        <v>23</v>
      </c>
      <c r="I46" s="2">
        <v>0</v>
      </c>
      <c r="J46" s="2">
        <v>25</v>
      </c>
      <c r="K46" s="2">
        <v>172</v>
      </c>
    </row>
    <row r="47" spans="1:11">
      <c r="A47" s="5" t="s">
        <v>42</v>
      </c>
      <c r="B47" s="2">
        <v>101</v>
      </c>
      <c r="C47" s="2">
        <v>101</v>
      </c>
      <c r="D47" s="2">
        <v>101</v>
      </c>
      <c r="E47" s="2">
        <v>101</v>
      </c>
      <c r="F47" s="2">
        <v>101</v>
      </c>
      <c r="G47" s="2">
        <v>0</v>
      </c>
      <c r="H47" s="2">
        <v>101</v>
      </c>
      <c r="I47" s="2">
        <v>0</v>
      </c>
      <c r="J47" s="2">
        <v>101</v>
      </c>
      <c r="K47" s="2">
        <v>707</v>
      </c>
    </row>
    <row r="48" spans="1:11">
      <c r="A48" s="1" t="s">
        <v>3</v>
      </c>
      <c r="B48" s="2">
        <v>2325</v>
      </c>
      <c r="C48" s="2">
        <v>1682</v>
      </c>
      <c r="D48" s="2">
        <v>2327</v>
      </c>
      <c r="E48" s="2">
        <v>2260</v>
      </c>
      <c r="F48" s="2">
        <v>2298</v>
      </c>
      <c r="G48" s="2">
        <v>56</v>
      </c>
      <c r="H48" s="2">
        <v>2421</v>
      </c>
      <c r="I48" s="2">
        <v>57</v>
      </c>
      <c r="J48" s="2">
        <v>2420</v>
      </c>
      <c r="K48" s="2">
        <v>15846</v>
      </c>
    </row>
  </sheetData>
  <sheetProtection password="92F4" sheet="1" objects="1" scenario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workbookViewId="0"/>
  </sheetViews>
  <sheetFormatPr baseColWidth="10" defaultRowHeight="15" x14ac:dyDescent="0"/>
  <cols>
    <col min="1" max="1" width="29.33203125" bestFit="1" customWidth="1"/>
  </cols>
  <sheetData>
    <row r="1" spans="1:11">
      <c r="A1" s="17" t="s">
        <v>43</v>
      </c>
      <c r="B1" s="17" t="s">
        <v>1</v>
      </c>
    </row>
    <row r="2" spans="1:11">
      <c r="A2" s="17" t="s">
        <v>2</v>
      </c>
      <c r="B2">
        <v>0</v>
      </c>
      <c r="C2">
        <v>5</v>
      </c>
      <c r="D2">
        <v>10</v>
      </c>
      <c r="E2">
        <v>20</v>
      </c>
      <c r="F2">
        <v>30</v>
      </c>
      <c r="G2">
        <v>35</v>
      </c>
      <c r="H2">
        <v>40</v>
      </c>
      <c r="I2">
        <v>45</v>
      </c>
      <c r="J2">
        <v>50</v>
      </c>
      <c r="K2" s="18" t="s">
        <v>3</v>
      </c>
    </row>
    <row r="3" spans="1:11">
      <c r="A3" s="1" t="s">
        <v>4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</row>
    <row r="4" spans="1:11">
      <c r="A4" s="3" t="s">
        <v>5</v>
      </c>
      <c r="B4" s="2">
        <v>14</v>
      </c>
      <c r="C4" s="2">
        <v>11</v>
      </c>
      <c r="D4" s="2">
        <v>14</v>
      </c>
      <c r="E4" s="2">
        <v>14</v>
      </c>
      <c r="F4" s="2">
        <v>14</v>
      </c>
      <c r="G4" s="2">
        <v>0</v>
      </c>
      <c r="H4" s="2">
        <v>14</v>
      </c>
      <c r="I4" s="2">
        <v>0</v>
      </c>
      <c r="J4" s="2">
        <v>14</v>
      </c>
      <c r="K4" s="2">
        <v>95</v>
      </c>
    </row>
    <row r="5" spans="1:11">
      <c r="A5" s="4" t="s">
        <v>6</v>
      </c>
      <c r="B5" s="2"/>
      <c r="C5" s="2"/>
      <c r="D5" s="2"/>
      <c r="E5" s="2"/>
      <c r="F5" s="2"/>
      <c r="G5" s="2"/>
      <c r="H5" s="2"/>
      <c r="I5" s="2"/>
      <c r="J5" s="2"/>
      <c r="K5" s="2"/>
    </row>
    <row r="6" spans="1:11">
      <c r="A6" s="5" t="s">
        <v>11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0</v>
      </c>
      <c r="H6" s="2">
        <v>1</v>
      </c>
      <c r="I6" s="2">
        <v>0</v>
      </c>
      <c r="J6" s="2">
        <v>1</v>
      </c>
      <c r="K6" s="2">
        <v>7</v>
      </c>
    </row>
    <row r="7" spans="1:11">
      <c r="A7" s="5" t="s">
        <v>12</v>
      </c>
      <c r="B7" s="2">
        <v>2</v>
      </c>
      <c r="C7" s="2">
        <v>2</v>
      </c>
      <c r="D7" s="2">
        <v>2</v>
      </c>
      <c r="E7" s="2">
        <v>2</v>
      </c>
      <c r="F7" s="2">
        <v>2</v>
      </c>
      <c r="G7" s="2">
        <v>0</v>
      </c>
      <c r="H7" s="2">
        <v>2</v>
      </c>
      <c r="I7" s="2">
        <v>0</v>
      </c>
      <c r="J7" s="2">
        <v>2</v>
      </c>
      <c r="K7" s="2">
        <v>14</v>
      </c>
    </row>
    <row r="8" spans="1:11">
      <c r="A8" s="5" t="s">
        <v>13</v>
      </c>
      <c r="B8" s="2">
        <v>3</v>
      </c>
      <c r="C8" s="2">
        <v>3</v>
      </c>
      <c r="D8" s="2">
        <v>3</v>
      </c>
      <c r="E8" s="2">
        <v>3</v>
      </c>
      <c r="F8" s="2">
        <v>3</v>
      </c>
      <c r="G8" s="2">
        <v>0</v>
      </c>
      <c r="H8" s="2">
        <v>3</v>
      </c>
      <c r="I8" s="2">
        <v>0</v>
      </c>
      <c r="J8" s="2">
        <v>3</v>
      </c>
      <c r="K8" s="2">
        <v>21</v>
      </c>
    </row>
    <row r="9" spans="1:11">
      <c r="A9" s="5" t="s">
        <v>14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0</v>
      </c>
      <c r="H9" s="2">
        <v>1</v>
      </c>
      <c r="I9" s="2">
        <v>0</v>
      </c>
      <c r="J9" s="2">
        <v>1</v>
      </c>
      <c r="K9" s="2">
        <v>7</v>
      </c>
    </row>
    <row r="10" spans="1:11">
      <c r="A10" s="5" t="s">
        <v>15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0</v>
      </c>
      <c r="H10" s="2">
        <v>1</v>
      </c>
      <c r="I10" s="2">
        <v>0</v>
      </c>
      <c r="J10" s="2">
        <v>1</v>
      </c>
      <c r="K10" s="2">
        <v>7</v>
      </c>
    </row>
    <row r="11" spans="1:11">
      <c r="A11" s="5" t="s">
        <v>16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0</v>
      </c>
      <c r="H11" s="2">
        <v>1</v>
      </c>
      <c r="I11" s="2">
        <v>0</v>
      </c>
      <c r="J11" s="2">
        <v>1</v>
      </c>
      <c r="K11" s="2">
        <v>7</v>
      </c>
    </row>
    <row r="12" spans="1:11">
      <c r="A12" s="5" t="s">
        <v>17</v>
      </c>
      <c r="B12" s="2">
        <v>3</v>
      </c>
      <c r="C12" s="2">
        <v>0</v>
      </c>
      <c r="D12" s="2">
        <v>3</v>
      </c>
      <c r="E12" s="2">
        <v>3</v>
      </c>
      <c r="F12" s="2">
        <v>3</v>
      </c>
      <c r="G12" s="2">
        <v>0</v>
      </c>
      <c r="H12" s="2">
        <v>3</v>
      </c>
      <c r="I12" s="2">
        <v>0</v>
      </c>
      <c r="J12" s="2">
        <v>3</v>
      </c>
      <c r="K12" s="2">
        <v>18</v>
      </c>
    </row>
    <row r="13" spans="1:11">
      <c r="A13" s="4" t="s">
        <v>7</v>
      </c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1">
      <c r="A14" s="5" t="s">
        <v>18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0</v>
      </c>
      <c r="H14" s="2">
        <v>1</v>
      </c>
      <c r="I14" s="2">
        <v>0</v>
      </c>
      <c r="J14" s="2">
        <v>1</v>
      </c>
      <c r="K14" s="2">
        <v>7</v>
      </c>
    </row>
    <row r="15" spans="1:11">
      <c r="A15" s="5" t="s">
        <v>19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0</v>
      </c>
      <c r="H15" s="2">
        <v>1</v>
      </c>
      <c r="I15" s="2">
        <v>0</v>
      </c>
      <c r="J15" s="2">
        <v>1</v>
      </c>
      <c r="K15" s="2">
        <v>7</v>
      </c>
    </row>
    <row r="16" spans="1:11">
      <c r="A16" s="3" t="s">
        <v>8</v>
      </c>
      <c r="B16" s="2">
        <v>88</v>
      </c>
      <c r="C16" s="2">
        <v>43</v>
      </c>
      <c r="D16" s="2">
        <v>84</v>
      </c>
      <c r="E16" s="2">
        <v>83</v>
      </c>
      <c r="F16" s="2">
        <v>88</v>
      </c>
      <c r="G16" s="2">
        <v>4</v>
      </c>
      <c r="H16" s="2">
        <v>88</v>
      </c>
      <c r="I16" s="2">
        <v>4</v>
      </c>
      <c r="J16" s="2">
        <v>88</v>
      </c>
      <c r="K16" s="2">
        <v>570</v>
      </c>
    </row>
    <row r="17" spans="1:11">
      <c r="A17" s="4" t="s">
        <v>6</v>
      </c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>
      <c r="A18" s="5" t="s">
        <v>20</v>
      </c>
      <c r="B18" s="2">
        <v>27</v>
      </c>
      <c r="C18" s="2">
        <v>11</v>
      </c>
      <c r="D18" s="2">
        <v>27</v>
      </c>
      <c r="E18" s="2">
        <v>27</v>
      </c>
      <c r="F18" s="2">
        <v>27</v>
      </c>
      <c r="G18" s="2">
        <v>0</v>
      </c>
      <c r="H18" s="2">
        <v>27</v>
      </c>
      <c r="I18" s="2">
        <v>0</v>
      </c>
      <c r="J18" s="2">
        <v>27</v>
      </c>
      <c r="K18" s="2">
        <v>173</v>
      </c>
    </row>
    <row r="19" spans="1:11">
      <c r="A19" s="5" t="s">
        <v>21</v>
      </c>
      <c r="B19" s="2">
        <v>5</v>
      </c>
      <c r="C19" s="2">
        <v>5</v>
      </c>
      <c r="D19" s="2">
        <v>5</v>
      </c>
      <c r="E19" s="2">
        <v>5</v>
      </c>
      <c r="F19" s="2">
        <v>5</v>
      </c>
      <c r="G19" s="2">
        <v>0</v>
      </c>
      <c r="H19" s="2">
        <v>5</v>
      </c>
      <c r="I19" s="2">
        <v>0</v>
      </c>
      <c r="J19" s="2">
        <v>5</v>
      </c>
      <c r="K19" s="2">
        <v>35</v>
      </c>
    </row>
    <row r="20" spans="1:11">
      <c r="A20" s="5" t="s">
        <v>22</v>
      </c>
      <c r="B20" s="2">
        <v>7</v>
      </c>
      <c r="C20" s="2">
        <v>0</v>
      </c>
      <c r="D20" s="2">
        <v>7</v>
      </c>
      <c r="E20" s="2">
        <v>7</v>
      </c>
      <c r="F20" s="2">
        <v>7</v>
      </c>
      <c r="G20" s="2">
        <v>0</v>
      </c>
      <c r="H20" s="2">
        <v>7</v>
      </c>
      <c r="I20" s="2">
        <v>0</v>
      </c>
      <c r="J20" s="2">
        <v>7</v>
      </c>
      <c r="K20" s="2">
        <v>42</v>
      </c>
    </row>
    <row r="21" spans="1:11">
      <c r="A21" s="5" t="s">
        <v>23</v>
      </c>
      <c r="B21" s="2">
        <v>6</v>
      </c>
      <c r="C21" s="2">
        <v>6</v>
      </c>
      <c r="D21" s="2">
        <v>6</v>
      </c>
      <c r="E21" s="2">
        <v>6</v>
      </c>
      <c r="F21" s="2">
        <v>6</v>
      </c>
      <c r="G21" s="2">
        <v>0</v>
      </c>
      <c r="H21" s="2">
        <v>6</v>
      </c>
      <c r="I21" s="2">
        <v>0</v>
      </c>
      <c r="J21" s="2">
        <v>6</v>
      </c>
      <c r="K21" s="2">
        <v>42</v>
      </c>
    </row>
    <row r="22" spans="1:11">
      <c r="A22" s="5" t="s">
        <v>24</v>
      </c>
      <c r="B22" s="2">
        <v>4</v>
      </c>
      <c r="C22" s="2">
        <v>4</v>
      </c>
      <c r="D22" s="2">
        <v>4</v>
      </c>
      <c r="E22" s="2">
        <v>4</v>
      </c>
      <c r="F22" s="2">
        <v>4</v>
      </c>
      <c r="G22" s="2">
        <v>0</v>
      </c>
      <c r="H22" s="2">
        <v>4</v>
      </c>
      <c r="I22" s="2">
        <v>0</v>
      </c>
      <c r="J22" s="2">
        <v>4</v>
      </c>
      <c r="K22" s="2">
        <v>28</v>
      </c>
    </row>
    <row r="23" spans="1:11">
      <c r="A23" s="5" t="s">
        <v>25</v>
      </c>
      <c r="B23" s="2">
        <v>7</v>
      </c>
      <c r="C23" s="2">
        <v>6</v>
      </c>
      <c r="D23" s="2">
        <v>7</v>
      </c>
      <c r="E23" s="2">
        <v>7</v>
      </c>
      <c r="F23" s="2">
        <v>7</v>
      </c>
      <c r="G23" s="2">
        <v>0</v>
      </c>
      <c r="H23" s="2">
        <v>7</v>
      </c>
      <c r="I23" s="2">
        <v>0</v>
      </c>
      <c r="J23" s="2">
        <v>7</v>
      </c>
      <c r="K23" s="2">
        <v>48</v>
      </c>
    </row>
    <row r="24" spans="1:11">
      <c r="A24" s="4" t="s">
        <v>7</v>
      </c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1:11">
      <c r="A25" s="5" t="s">
        <v>26</v>
      </c>
      <c r="B25" s="2">
        <v>8</v>
      </c>
      <c r="C25" s="2">
        <v>7</v>
      </c>
      <c r="D25" s="2">
        <v>7</v>
      </c>
      <c r="E25" s="2">
        <v>7</v>
      </c>
      <c r="F25" s="2">
        <v>8</v>
      </c>
      <c r="G25" s="2">
        <v>1</v>
      </c>
      <c r="H25" s="2">
        <v>8</v>
      </c>
      <c r="I25" s="2">
        <v>1</v>
      </c>
      <c r="J25" s="2">
        <v>8</v>
      </c>
      <c r="K25" s="2">
        <v>55</v>
      </c>
    </row>
    <row r="26" spans="1:11">
      <c r="A26" s="5" t="s">
        <v>27</v>
      </c>
      <c r="B26" s="2">
        <v>6</v>
      </c>
      <c r="C26" s="2">
        <v>4</v>
      </c>
      <c r="D26" s="2">
        <v>5</v>
      </c>
      <c r="E26" s="2">
        <v>4</v>
      </c>
      <c r="F26" s="2">
        <v>6</v>
      </c>
      <c r="G26" s="2">
        <v>1</v>
      </c>
      <c r="H26" s="2">
        <v>6</v>
      </c>
      <c r="I26" s="2">
        <v>1</v>
      </c>
      <c r="J26" s="2">
        <v>6</v>
      </c>
      <c r="K26" s="2">
        <v>39</v>
      </c>
    </row>
    <row r="27" spans="1:11">
      <c r="A27" s="5" t="s">
        <v>28</v>
      </c>
      <c r="B27" s="2">
        <v>2</v>
      </c>
      <c r="C27" s="2">
        <v>0</v>
      </c>
      <c r="D27" s="2">
        <v>0</v>
      </c>
      <c r="E27" s="2">
        <v>0</v>
      </c>
      <c r="F27" s="2">
        <v>2</v>
      </c>
      <c r="G27" s="2">
        <v>2</v>
      </c>
      <c r="H27" s="2">
        <v>2</v>
      </c>
      <c r="I27" s="2">
        <v>2</v>
      </c>
      <c r="J27" s="2">
        <v>2</v>
      </c>
      <c r="K27" s="2">
        <v>12</v>
      </c>
    </row>
    <row r="28" spans="1:11">
      <c r="A28" s="4" t="s">
        <v>9</v>
      </c>
      <c r="B28" s="2"/>
      <c r="C28" s="2"/>
      <c r="D28" s="2"/>
      <c r="E28" s="2"/>
      <c r="F28" s="2"/>
      <c r="G28" s="2"/>
      <c r="H28" s="2"/>
      <c r="I28" s="2"/>
      <c r="J28" s="2"/>
      <c r="K28" s="2"/>
    </row>
    <row r="29" spans="1:11">
      <c r="A29" s="5" t="s">
        <v>29</v>
      </c>
      <c r="B29" s="2">
        <v>16</v>
      </c>
      <c r="C29" s="2">
        <v>0</v>
      </c>
      <c r="D29" s="2">
        <v>16</v>
      </c>
      <c r="E29" s="2">
        <v>16</v>
      </c>
      <c r="F29" s="2">
        <v>16</v>
      </c>
      <c r="G29" s="2">
        <v>0</v>
      </c>
      <c r="H29" s="2">
        <v>16</v>
      </c>
      <c r="I29" s="2">
        <v>0</v>
      </c>
      <c r="J29" s="2">
        <v>16</v>
      </c>
      <c r="K29" s="2">
        <v>96</v>
      </c>
    </row>
    <row r="30" spans="1:11">
      <c r="A30" s="1" t="s">
        <v>10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</row>
    <row r="31" spans="1:11">
      <c r="A31" s="3" t="s">
        <v>5</v>
      </c>
      <c r="B31" s="2">
        <v>7</v>
      </c>
      <c r="C31" s="2">
        <v>7</v>
      </c>
      <c r="D31" s="2">
        <v>7</v>
      </c>
      <c r="E31" s="2">
        <v>7</v>
      </c>
      <c r="F31" s="2">
        <v>7</v>
      </c>
      <c r="G31" s="2">
        <v>0</v>
      </c>
      <c r="H31" s="2">
        <v>7</v>
      </c>
      <c r="I31" s="2">
        <v>0</v>
      </c>
      <c r="J31" s="2">
        <v>7</v>
      </c>
      <c r="K31" s="2">
        <v>49</v>
      </c>
    </row>
    <row r="32" spans="1:11">
      <c r="A32" s="4" t="s">
        <v>6</v>
      </c>
      <c r="B32" s="2"/>
      <c r="C32" s="2"/>
      <c r="D32" s="2"/>
      <c r="E32" s="2"/>
      <c r="F32" s="2"/>
      <c r="G32" s="2"/>
      <c r="H32" s="2"/>
      <c r="I32" s="2"/>
      <c r="J32" s="2"/>
      <c r="K32" s="2"/>
    </row>
    <row r="33" spans="1:11">
      <c r="A33" s="5" t="s">
        <v>30</v>
      </c>
      <c r="B33" s="2">
        <v>4</v>
      </c>
      <c r="C33" s="2">
        <v>4</v>
      </c>
      <c r="D33" s="2">
        <v>4</v>
      </c>
      <c r="E33" s="2">
        <v>4</v>
      </c>
      <c r="F33" s="2">
        <v>4</v>
      </c>
      <c r="G33" s="2">
        <v>0</v>
      </c>
      <c r="H33" s="2">
        <v>4</v>
      </c>
      <c r="I33" s="2">
        <v>0</v>
      </c>
      <c r="J33" s="2">
        <v>4</v>
      </c>
      <c r="K33" s="2">
        <v>28</v>
      </c>
    </row>
    <row r="34" spans="1:11">
      <c r="A34" s="5" t="s">
        <v>31</v>
      </c>
      <c r="B34" s="2">
        <v>2</v>
      </c>
      <c r="C34" s="2">
        <v>2</v>
      </c>
      <c r="D34" s="2">
        <v>2</v>
      </c>
      <c r="E34" s="2">
        <v>2</v>
      </c>
      <c r="F34" s="2">
        <v>2</v>
      </c>
      <c r="G34" s="2">
        <v>0</v>
      </c>
      <c r="H34" s="2">
        <v>2</v>
      </c>
      <c r="I34" s="2">
        <v>0</v>
      </c>
      <c r="J34" s="2">
        <v>2</v>
      </c>
      <c r="K34" s="2">
        <v>14</v>
      </c>
    </row>
    <row r="35" spans="1:11">
      <c r="A35" s="5" t="s">
        <v>32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  <c r="G35" s="2">
        <v>0</v>
      </c>
      <c r="H35" s="2">
        <v>1</v>
      </c>
      <c r="I35" s="2">
        <v>0</v>
      </c>
      <c r="J35" s="2">
        <v>1</v>
      </c>
      <c r="K35" s="2">
        <v>7</v>
      </c>
    </row>
    <row r="36" spans="1:11">
      <c r="A36" s="3" t="s">
        <v>8</v>
      </c>
      <c r="B36" s="2">
        <v>62</v>
      </c>
      <c r="C36" s="2">
        <v>61</v>
      </c>
      <c r="D36" s="2">
        <v>62</v>
      </c>
      <c r="E36" s="2">
        <v>62</v>
      </c>
      <c r="F36" s="2">
        <v>62</v>
      </c>
      <c r="G36" s="2">
        <v>0</v>
      </c>
      <c r="H36" s="2">
        <v>62</v>
      </c>
      <c r="I36" s="2">
        <v>0</v>
      </c>
      <c r="J36" s="2">
        <v>61</v>
      </c>
      <c r="K36" s="2">
        <v>432</v>
      </c>
    </row>
    <row r="37" spans="1:11">
      <c r="A37" s="4" t="s">
        <v>6</v>
      </c>
      <c r="B37" s="2"/>
      <c r="C37" s="2"/>
      <c r="D37" s="2"/>
      <c r="E37" s="2"/>
      <c r="F37" s="2"/>
      <c r="G37" s="2"/>
      <c r="H37" s="2"/>
      <c r="I37" s="2"/>
      <c r="J37" s="2"/>
      <c r="K37" s="2"/>
    </row>
    <row r="38" spans="1:11">
      <c r="A38" s="5" t="s">
        <v>33</v>
      </c>
      <c r="B38" s="2">
        <v>6</v>
      </c>
      <c r="C38" s="2">
        <v>6</v>
      </c>
      <c r="D38" s="2">
        <v>6</v>
      </c>
      <c r="E38" s="2">
        <v>6</v>
      </c>
      <c r="F38" s="2">
        <v>6</v>
      </c>
      <c r="G38" s="2">
        <v>0</v>
      </c>
      <c r="H38" s="2">
        <v>6</v>
      </c>
      <c r="I38" s="2">
        <v>0</v>
      </c>
      <c r="J38" s="2">
        <v>6</v>
      </c>
      <c r="K38" s="2">
        <v>42</v>
      </c>
    </row>
    <row r="39" spans="1:11">
      <c r="A39" s="5" t="s">
        <v>34</v>
      </c>
      <c r="B39" s="2">
        <v>8</v>
      </c>
      <c r="C39" s="2">
        <v>8</v>
      </c>
      <c r="D39" s="2">
        <v>8</v>
      </c>
      <c r="E39" s="2">
        <v>8</v>
      </c>
      <c r="F39" s="2">
        <v>8</v>
      </c>
      <c r="G39" s="2">
        <v>0</v>
      </c>
      <c r="H39" s="2">
        <v>8</v>
      </c>
      <c r="I39" s="2">
        <v>0</v>
      </c>
      <c r="J39" s="2">
        <v>8</v>
      </c>
      <c r="K39" s="2">
        <v>56</v>
      </c>
    </row>
    <row r="40" spans="1:11">
      <c r="A40" s="5" t="s">
        <v>35</v>
      </c>
      <c r="B40" s="2">
        <v>6</v>
      </c>
      <c r="C40" s="2">
        <v>6</v>
      </c>
      <c r="D40" s="2">
        <v>6</v>
      </c>
      <c r="E40" s="2">
        <v>6</v>
      </c>
      <c r="F40" s="2">
        <v>6</v>
      </c>
      <c r="G40" s="2">
        <v>0</v>
      </c>
      <c r="H40" s="2">
        <v>6</v>
      </c>
      <c r="I40" s="2">
        <v>0</v>
      </c>
      <c r="J40" s="2">
        <v>6</v>
      </c>
      <c r="K40" s="2">
        <v>42</v>
      </c>
    </row>
    <row r="41" spans="1:11">
      <c r="A41" s="5" t="s">
        <v>36</v>
      </c>
      <c r="B41" s="2">
        <v>7</v>
      </c>
      <c r="C41" s="2">
        <v>7</v>
      </c>
      <c r="D41" s="2">
        <v>7</v>
      </c>
      <c r="E41" s="2">
        <v>7</v>
      </c>
      <c r="F41" s="2">
        <v>7</v>
      </c>
      <c r="G41" s="2">
        <v>0</v>
      </c>
      <c r="H41" s="2">
        <v>7</v>
      </c>
      <c r="I41" s="2">
        <v>0</v>
      </c>
      <c r="J41" s="2">
        <v>7</v>
      </c>
      <c r="K41" s="2">
        <v>49</v>
      </c>
    </row>
    <row r="42" spans="1:11">
      <c r="A42" s="5" t="s">
        <v>37</v>
      </c>
      <c r="B42" s="2">
        <v>7</v>
      </c>
      <c r="C42" s="2">
        <v>7</v>
      </c>
      <c r="D42" s="2">
        <v>7</v>
      </c>
      <c r="E42" s="2">
        <v>7</v>
      </c>
      <c r="F42" s="2">
        <v>7</v>
      </c>
      <c r="G42" s="2">
        <v>0</v>
      </c>
      <c r="H42" s="2">
        <v>7</v>
      </c>
      <c r="I42" s="2">
        <v>0</v>
      </c>
      <c r="J42" s="2">
        <v>7</v>
      </c>
      <c r="K42" s="2">
        <v>49</v>
      </c>
    </row>
    <row r="43" spans="1:11">
      <c r="A43" s="5" t="s">
        <v>38</v>
      </c>
      <c r="B43" s="2">
        <v>4</v>
      </c>
      <c r="C43" s="2">
        <v>4</v>
      </c>
      <c r="D43" s="2">
        <v>4</v>
      </c>
      <c r="E43" s="2">
        <v>4</v>
      </c>
      <c r="F43" s="2">
        <v>4</v>
      </c>
      <c r="G43" s="2">
        <v>0</v>
      </c>
      <c r="H43" s="2">
        <v>4</v>
      </c>
      <c r="I43" s="2">
        <v>0</v>
      </c>
      <c r="J43" s="2">
        <v>3</v>
      </c>
      <c r="K43" s="2">
        <v>27</v>
      </c>
    </row>
    <row r="44" spans="1:11">
      <c r="A44" s="5" t="s">
        <v>39</v>
      </c>
      <c r="B44" s="2">
        <v>5</v>
      </c>
      <c r="C44" s="2">
        <v>5</v>
      </c>
      <c r="D44" s="2">
        <v>5</v>
      </c>
      <c r="E44" s="2">
        <v>5</v>
      </c>
      <c r="F44" s="2">
        <v>5</v>
      </c>
      <c r="G44" s="2">
        <v>0</v>
      </c>
      <c r="H44" s="2">
        <v>5</v>
      </c>
      <c r="I44" s="2">
        <v>0</v>
      </c>
      <c r="J44" s="2">
        <v>5</v>
      </c>
      <c r="K44" s="2">
        <v>35</v>
      </c>
    </row>
    <row r="45" spans="1:11">
      <c r="A45" s="5" t="s">
        <v>40</v>
      </c>
      <c r="B45" s="2">
        <v>7</v>
      </c>
      <c r="C45" s="2">
        <v>6</v>
      </c>
      <c r="D45" s="2">
        <v>7</v>
      </c>
      <c r="E45" s="2">
        <v>7</v>
      </c>
      <c r="F45" s="2">
        <v>7</v>
      </c>
      <c r="G45" s="2">
        <v>0</v>
      </c>
      <c r="H45" s="2">
        <v>7</v>
      </c>
      <c r="I45" s="2">
        <v>0</v>
      </c>
      <c r="J45" s="2">
        <v>7</v>
      </c>
      <c r="K45" s="2">
        <v>48</v>
      </c>
    </row>
    <row r="46" spans="1:11">
      <c r="A46" s="5" t="s">
        <v>41</v>
      </c>
      <c r="B46" s="2">
        <v>2</v>
      </c>
      <c r="C46" s="2">
        <v>2</v>
      </c>
      <c r="D46" s="2">
        <v>2</v>
      </c>
      <c r="E46" s="2">
        <v>2</v>
      </c>
      <c r="F46" s="2">
        <v>2</v>
      </c>
      <c r="G46" s="2">
        <v>0</v>
      </c>
      <c r="H46" s="2">
        <v>2</v>
      </c>
      <c r="I46" s="2">
        <v>0</v>
      </c>
      <c r="J46" s="2">
        <v>2</v>
      </c>
      <c r="K46" s="2">
        <v>14</v>
      </c>
    </row>
    <row r="47" spans="1:11">
      <c r="A47" s="5" t="s">
        <v>42</v>
      </c>
      <c r="B47" s="2">
        <v>10</v>
      </c>
      <c r="C47" s="2">
        <v>10</v>
      </c>
      <c r="D47" s="2">
        <v>10</v>
      </c>
      <c r="E47" s="2">
        <v>10</v>
      </c>
      <c r="F47" s="2">
        <v>10</v>
      </c>
      <c r="G47" s="2">
        <v>0</v>
      </c>
      <c r="H47" s="2">
        <v>10</v>
      </c>
      <c r="I47" s="2">
        <v>0</v>
      </c>
      <c r="J47" s="2">
        <v>10</v>
      </c>
      <c r="K47" s="2">
        <v>70</v>
      </c>
    </row>
    <row r="48" spans="1:11">
      <c r="A48" s="1" t="s">
        <v>3</v>
      </c>
      <c r="B48" s="2">
        <v>171</v>
      </c>
      <c r="C48" s="2">
        <v>122</v>
      </c>
      <c r="D48" s="2">
        <v>167</v>
      </c>
      <c r="E48" s="2">
        <v>166</v>
      </c>
      <c r="F48" s="2">
        <v>171</v>
      </c>
      <c r="G48" s="2">
        <v>4</v>
      </c>
      <c r="H48" s="2">
        <v>171</v>
      </c>
      <c r="I48" s="2">
        <v>4</v>
      </c>
      <c r="J48" s="2">
        <v>170</v>
      </c>
      <c r="K48" s="2">
        <v>1146</v>
      </c>
    </row>
  </sheetData>
  <sheetProtection password="92F4" sheet="1" objects="1" scenario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1. Study Area</vt:lpstr>
      <vt:lpstr>2. Total No. Larvae Tested</vt:lpstr>
      <vt:lpstr>3. Total No. Batches</vt:lpstr>
    </vt:vector>
  </TitlesOfParts>
  <Company>I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 Costantini</dc:creator>
  <cp:lastModifiedBy>Carlo Costantini</cp:lastModifiedBy>
  <dcterms:created xsi:type="dcterms:W3CDTF">2014-07-29T15:34:53Z</dcterms:created>
  <dcterms:modified xsi:type="dcterms:W3CDTF">2014-07-31T13:39:10Z</dcterms:modified>
</cp:coreProperties>
</file>